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7"/>
  <workbookPr defaultThemeVersion="166925"/>
  <mc:AlternateContent xmlns:mc="http://schemas.openxmlformats.org/markup-compatibility/2006">
    <mc:Choice Requires="x15">
      <x15ac:absPath xmlns:x15ac="http://schemas.microsoft.com/office/spreadsheetml/2010/11/ac" url="/Users/med-nha/Documents/Documents/PaperSubmissions/LiverFatTool/CoauthorsComments/Sent to Consortium/PlosMedicine/Rebuttal/Revisied version/Revised2/Uploads/"/>
    </mc:Choice>
  </mc:AlternateContent>
  <xr:revisionPtr revIDLastSave="0" documentId="13_ncr:1_{2AB4CC1E-F40B-A34C-817B-5866D470A69E}" xr6:coauthVersionLast="36" xr6:coauthVersionMax="36" xr10:uidLastSave="{00000000-0000-0000-0000-000000000000}"/>
  <bookViews>
    <workbookView xWindow="2360" yWindow="460" windowWidth="26440" windowHeight="14820" activeTab="5" xr2:uid="{68E5D8E7-2706-0441-9E71-9E17D6107D9D}"/>
  </bookViews>
  <sheets>
    <sheet name="Genetic" sheetId="8" r:id="rId1"/>
    <sheet name="Transcriptomic" sheetId="2" r:id="rId2"/>
    <sheet name="Exploratory proteomic" sheetId="3" r:id="rId3"/>
    <sheet name="Targeted Proteomic" sheetId="6" r:id="rId4"/>
    <sheet name="Targeted Metabolomic" sheetId="4" r:id="rId5"/>
    <sheet name="Untargeted Metabolomic" sheetId="5" r:id="rId6"/>
  </sheets>
  <definedNames>
    <definedName name="MetabolomUntargetedLasso" localSheetId="5">'Untargeted Metabolomic'!$A$2:$A$49</definedName>
    <definedName name="naeme_prot_annot_ok" localSheetId="3">'Targeted Proteomic'!$A$1:$L$38</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 i="6"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MetabolomUntargetedLasso" type="6" refreshedVersion="5" background="1" saveData="1">
    <textPr codePage="437" sourceFile="C:\Users\I0236625\Desktop\MetabolomUntargetedLasso.txt">
      <textFields>
        <textField/>
      </textFields>
    </textPr>
  </connection>
  <connection id="2" xr16:uid="{00000000-0015-0000-FFFF-FFFF00000000}" name="naeme_prot_annot_ok" type="6" refreshedVersion="5" background="1" saveData="1">
    <textPr sourceFile="C:\Users\I0236625\Desktop\naeme_prot_annot_ok.txt">
      <textFields count="14">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6459" uniqueCount="1861">
  <si>
    <t>Ensembl</t>
  </si>
  <si>
    <t>Symbol</t>
  </si>
  <si>
    <t>Entrez Gene Name</t>
  </si>
  <si>
    <t>Location</t>
  </si>
  <si>
    <t>Family</t>
  </si>
  <si>
    <t>Drug(s)</t>
  </si>
  <si>
    <t>Diseases</t>
  </si>
  <si>
    <t>Cytoplasm</t>
  </si>
  <si>
    <t>other</t>
  </si>
  <si>
    <t xml:space="preserve"> </t>
  </si>
  <si>
    <t>rs73106854</t>
  </si>
  <si>
    <t>rs75294580</t>
  </si>
  <si>
    <t>SORCS2</t>
  </si>
  <si>
    <t>Plasma Membrane</t>
  </si>
  <si>
    <t>transporter</t>
  </si>
  <si>
    <t>rs150981135</t>
  </si>
  <si>
    <t>rs36076909</t>
  </si>
  <si>
    <t>enzyme</t>
  </si>
  <si>
    <t>Nucleus</t>
  </si>
  <si>
    <t>rs6572348</t>
  </si>
  <si>
    <t>rs6572349</t>
  </si>
  <si>
    <t>RAD51B</t>
  </si>
  <si>
    <t>Other</t>
  </si>
  <si>
    <t>rs74031720</t>
  </si>
  <si>
    <t>rs2294915</t>
  </si>
  <si>
    <t>PNPLA3</t>
  </si>
  <si>
    <t>rs56373884</t>
  </si>
  <si>
    <t>SAMM50</t>
  </si>
  <si>
    <t>rs16991236</t>
  </si>
  <si>
    <t>rs9626079</t>
  </si>
  <si>
    <t>rs12167845</t>
  </si>
  <si>
    <t>rs4823108</t>
  </si>
  <si>
    <t>ENSG00000165029.11</t>
  </si>
  <si>
    <t>ABCA1</t>
  </si>
  <si>
    <t>ATP binding cassette subfamily A member 1</t>
  </si>
  <si>
    <t>probucol</t>
  </si>
  <si>
    <t>Cancer, Cardiovascular Disease, Connective Tissue Disorders, Dermatological Diseases and Conditions, Developmental Disorder, Endocrine System Disorders, Gastrointestinal Disease, Hematological Disease, Hepatic System Disease, Hereditary Disorder, Immunological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 Tumor Morphology</t>
  </si>
  <si>
    <t>ENSG00000160179.14</t>
  </si>
  <si>
    <t>ABCG1</t>
  </si>
  <si>
    <t>ATP binding cassette subfamily G member 1</t>
  </si>
  <si>
    <t>Cancer, Cardiovascular Disease, Connective Tissue Disorders, Dermatological Diseases and Conditions, Developmental Disorder, Endocrine System Disorders, Gastrointestinal Disease, Hematological Disease, Hepatic System Disease, Hereditary Disorder, Immunological Disease, Inflammatory Disease, Inflammatory Response, Metabolic Disease, Neurological Disease, Nutritional Disease, Organismal Injury and Abnormalities, Psychological Disorders, Renal and Urological Disease, Reproductive System Disease, Respiratory Disease</t>
  </si>
  <si>
    <t>ENSG00000268107.1</t>
  </si>
  <si>
    <t>AC0030054</t>
  </si>
  <si>
    <t>ENSG00000184378.2</t>
  </si>
  <si>
    <t>ACTRT3</t>
  </si>
  <si>
    <t>actin related protein T3</t>
  </si>
  <si>
    <t>Dermatological Diseases and Conditions, Developmental Disorder, Hereditary Disorder, Neurological Disease, Organismal Injury and Abnormalities, Psychological Disorders</t>
  </si>
  <si>
    <t>ENSG00000154736.5</t>
  </si>
  <si>
    <t>ADAMTS5</t>
  </si>
  <si>
    <t>ADAM metallopeptidase with thrombospondin type 1 motif 5</t>
  </si>
  <si>
    <t>Extracellular Space</t>
  </si>
  <si>
    <t>peptidase</t>
  </si>
  <si>
    <t>M6495</t>
  </si>
  <si>
    <t>Antimicrobial Response, Cancer, Cardiovascular Disease, Connective Tissue Disorders, Dermatological Diseases and Conditions, Developmental Disorder, Endocrine System Disorders, Gastrointestinal Disease, Hematological Disease, Hepatic System Disease, Immunological Disease, Infectious Disease, Inflammatory Disease, Inflammatory Response, Neurological Disease, Organismal Injury and Abnormalities, Reproductive System Disease, Skeletal and Muscular Disorders</t>
  </si>
  <si>
    <t>ENSG00000196526.6</t>
  </si>
  <si>
    <t>AFAP1</t>
  </si>
  <si>
    <t>actin filament associated protein 1</t>
  </si>
  <si>
    <t>Cancer, Dermatological Diseases and Conditions, Endocrine System Disorders, Gastrointestinal Disease, Neurological Disease, Nutritional Disease, Organismal Injury and Abnormalities, Psychological Disorders, Reproductive System Disease</t>
  </si>
  <si>
    <t>ENSG00000133805.11</t>
  </si>
  <si>
    <t>AMPD3</t>
  </si>
  <si>
    <t>adenosine monophosphate deaminase 3</t>
  </si>
  <si>
    <t>Cancer, Cardiovascular Disease, Connective Tissue Disorders, Dermatological Diseases and Conditions, Developmental Disorder, Endocrine System Disorders, Gastrointestinal Disease, Hematological Disease, Hepatic System Disease, Hereditary Disorder, Inflammatory Disease, Inflammatory Response, Metabolic Disease, Neurological Disease, Organismal Injury and Abnormalities, Psychological Disorders, Reproductive System Disease, Respiratory Disease</t>
  </si>
  <si>
    <t>ENSG00000213214.3</t>
  </si>
  <si>
    <t>ARHGEF35</t>
  </si>
  <si>
    <t>Rho guanine nucleotide exchange factor 35</t>
  </si>
  <si>
    <t>Cancer, Endocrine System Disorders, Hematological Disease, Immunological Disease, Organismal Injury and Abnormalities</t>
  </si>
  <si>
    <t>ENSG00000180801.11</t>
  </si>
  <si>
    <t>ARSJ</t>
  </si>
  <si>
    <t>arylsulfatase family member J</t>
  </si>
  <si>
    <t>Cancer, Dermatological Diseases and Conditions, Gastrointestinal Disease, Hepatic System Disease, Organismal Injury and Abnormalities</t>
  </si>
  <si>
    <t>ENSG00000102048.11</t>
  </si>
  <si>
    <t>ASB9</t>
  </si>
  <si>
    <t>ankyrin repeat and SOCS box containing 9</t>
  </si>
  <si>
    <t>transcription regulator</t>
  </si>
  <si>
    <t>Cancer, Developmental Disorder, Endocrine System Disorders, Gastrointestinal Disease, Hepatic System Disease, Neurological Disease, Organismal Injury and Abnormalities, Psychological Disorders, Renal and Urological Disease</t>
  </si>
  <si>
    <t>ENSG00000188761.7</t>
  </si>
  <si>
    <t>BCL2L15</t>
  </si>
  <si>
    <t>BCL2 like 15</t>
  </si>
  <si>
    <t>Cancer, Connective Tissue Disorders, Endocrine System Disorders, Immunological Disease, Inflammatory Disease, Inflammatory Response, Organismal Injury and Abnormalities, Renal and Urological Disease, Skeletal and Muscular Disorders</t>
  </si>
  <si>
    <t>ENSG00000133639.3</t>
  </si>
  <si>
    <t>BTG1</t>
  </si>
  <si>
    <t>BTG anti-proliferation factor 1</t>
  </si>
  <si>
    <t>Cancer, Endocrine System Disorders, Hematological Disease, Immunological Disease, Metabolic Disease, Neurological Disease, Organismal Injury and Abnormalities, Psychological Disorders, Tumor Morphology</t>
  </si>
  <si>
    <t>ENSG00000215595.1</t>
  </si>
  <si>
    <t>C20orf202</t>
  </si>
  <si>
    <t>chromosome 20 open reading frame 202</t>
  </si>
  <si>
    <t>Cancer, Dermatological Diseases and Conditions, Gastrointestinal Disease, Organismal Injury and Abnormalities</t>
  </si>
  <si>
    <t>ENSG00000161180.6</t>
  </si>
  <si>
    <t>CCDC116</t>
  </si>
  <si>
    <t>coiled-coil domain containing 116</t>
  </si>
  <si>
    <t>Cancer, Dermatological Diseases and Conditions, Endocrine System Disorders, Gastrointestinal Disease, Neurological Disease, Organismal Injury and Abnormalities, Psychological Disorders, Renal and Urological Disease, Reproductive System Disease</t>
  </si>
  <si>
    <t>ENSG00000120262.8</t>
  </si>
  <si>
    <t>CCDC170</t>
  </si>
  <si>
    <t>coiled-coil domain containing 170</t>
  </si>
  <si>
    <t>Cancer, Dermatological Diseases and Conditions, Developmental Disorder, Endocrine System Disorders, Hereditary Disorder, Metabolic Disease, Organismal Injury and Abnormalities, Renal and Urological Disease, Reproductive System Disease</t>
  </si>
  <si>
    <t>ENSG00000141977.5</t>
  </si>
  <si>
    <t>CIB3</t>
  </si>
  <si>
    <t>calcium and integrin binding family member 3</t>
  </si>
  <si>
    <t>Cancer, Gastrointestinal Disease, Hepatic System Disease, Organismal Injury and Abnormalities</t>
  </si>
  <si>
    <t>ENSG00000160161.5</t>
  </si>
  <si>
    <t>CILP2</t>
  </si>
  <si>
    <t>cartilage intermediate layer protein 2</t>
  </si>
  <si>
    <t>Cancer, Cardiovascular Disease, Connective Tissue Disorders, Dermatological Diseases and Conditions, Endocrine System Disorders, Gastrointestinal Disease, Hematological Disease, Hepatic System Disease, Hereditary Disorder, Neurological Disease, Organismal Injury and Abnormalities, Psychological Disorders, Renal and Urological Disease, Respiratory Disease</t>
  </si>
  <si>
    <t>ENSG00000236279.2</t>
  </si>
  <si>
    <t>CLEC2L</t>
  </si>
  <si>
    <t>C-type lectin domain family 2 member L</t>
  </si>
  <si>
    <t>ENSG00000109684.10</t>
  </si>
  <si>
    <t>CLNK</t>
  </si>
  <si>
    <t>cytokine dependent hematopoietic cell linker</t>
  </si>
  <si>
    <t>Cancer, Cardiovascular Disease, Developmental Disorder, Endocrine System Disorders, Gastrointestinal Disease, Hypersensitivity Response, Inflammatory Response, Organismal Injury and Abnormalities, Reproductive System Disease</t>
  </si>
  <si>
    <t>ENSG00000174871.6</t>
  </si>
  <si>
    <t>CNIH2</t>
  </si>
  <si>
    <t>cornichon family AMPA receptor auxiliary protein 2</t>
  </si>
  <si>
    <t>Cancer, Gastrointestinal Disease, Organismal Injury and Abnormalities</t>
  </si>
  <si>
    <t>ENSG00000106078.13</t>
  </si>
  <si>
    <t>COBL</t>
  </si>
  <si>
    <t>cordon-bleu WH2 repeat protein</t>
  </si>
  <si>
    <t>Cancer, Dermatological Diseases and Conditions, Endocrine System Disorders, Gastrointestinal Disease, Hepatic System Disease, Neurological Disease, Organismal Injury and Abnormalities, Psychological Disorders, Reproductive System Disease</t>
  </si>
  <si>
    <t>ENSG00000110090.8</t>
  </si>
  <si>
    <t>CPT1A</t>
  </si>
  <si>
    <t>carnitine palmitoyltransferase 1A</t>
  </si>
  <si>
    <t>perhexiline</t>
  </si>
  <si>
    <t>Cancer, Cardiovascular Disease, Connective Tissue Disorders, Dermatological Diseases and Conditions, Developmental Disorder, Endocrine System Disorders, Gastrointestinal Disease, Hematological Disease, Hepatic System Disease, Hereditary Disorder, Immunological Disease, Inflammatory Disease, Metabolic Disease, Neurological Disease, Nutritional Disease, Organismal Injury and Abnormalities, Psychological Disorders, Reproductive System Disease, Skeletal and Muscular Disorders</t>
  </si>
  <si>
    <t>ENSG00000148204.7</t>
  </si>
  <si>
    <t>CRB2</t>
  </si>
  <si>
    <t>crumbs 2, cell polarity complex component</t>
  </si>
  <si>
    <t>Cancer, Dermatological Diseases and Conditions, Developmental Disorder, Endocrine System Disorders, Gastrointestinal Disease, Hepatic System Disease, Hereditary Disorder, Neurological Disease, Ophthalmic Disease, Organismal Injury and Abnormalities, Renal and Urological Disease, Reproductive System Disease, Respiratory Disease</t>
  </si>
  <si>
    <t>ENSG00000271743.1</t>
  </si>
  <si>
    <t>CTD_2541M153</t>
  </si>
  <si>
    <t>ENSG00000161692.13</t>
  </si>
  <si>
    <t>DBF4B</t>
  </si>
  <si>
    <t>DBF4 zinc finger B</t>
  </si>
  <si>
    <t>Cancer, Endocrine System Disorders, Gastrointestinal Disease, Hepatic System Disease, Neurological Disease, Organismal Injury and Abnormalities, Psychological Disorders</t>
  </si>
  <si>
    <t>ENSG00000105877.13</t>
  </si>
  <si>
    <t>DNAH11</t>
  </si>
  <si>
    <t>dynein axonemal heavy chain 11</t>
  </si>
  <si>
    <t>Cancer, Cardiovascular Disease, Connective Tissue Disorders, Dermatological Diseases and Conditions, Developmental Disorder, Endocrine System Disorders, Gastrointestinal Disease, Hematological Disease, Hepatic System Disease, Hereditary Disorder, Immunological Disease, Neurological Disease, Ophthalmic Disease, Organismal Injury and Abnormalities, Psychological Disorders, Reproductive System Disease, Respiratory Disease, Skeletal and Muscular Disorders</t>
  </si>
  <si>
    <t>ENSG00000046604.8</t>
  </si>
  <si>
    <t>DSG2</t>
  </si>
  <si>
    <t>desmoglein 2</t>
  </si>
  <si>
    <t>Cancer, Cardiovascular Disease, Dermatological Diseases and Conditions, Developmental Disorder, Endocrine System Disorders, Gastrointestinal Disease, Hepatic System Disease, Hereditary Disorder, Infectious Disease, Metabolic Disease, Neurological Disease, Organismal Injury and Abnormalities, Psychological Disorders, Skeletal and Muscular Disorders</t>
  </si>
  <si>
    <t>ENSG00000096696.9</t>
  </si>
  <si>
    <t>DSP</t>
  </si>
  <si>
    <t>desmoplakin</t>
  </si>
  <si>
    <t>Cancer, Cardiovascular Disease, Connective Tissue Disorders, Dermatological Diseases and Conditions, Developmental Disorder, Endocrine System Disorders, Gastrointestinal Disease, Hematological Disease, Hereditary Disorder, Immunological Disease, Inflammatory Disease, Inflammatory Response, Metabolic Disease, Neurological Disease, Organismal Injury and Abnormalities, Psychological Disorders, Renal and Urological Disease, Reproductive System Disease, Respiratory Disease, Skeletal and Muscular Disorders, Tumor Morphology</t>
  </si>
  <si>
    <t>ENSG00000007968.6</t>
  </si>
  <si>
    <t>E2F2</t>
  </si>
  <si>
    <t>E2F transcription factor 2</t>
  </si>
  <si>
    <t>Cancer, Connective Tissue Disorders,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Organismal Injury and Abnormalities, Renal and Urological Disease, Reproductive System Disease, Respiratory Disease, Skeletal and Muscular Disorders, Tumor Morphology</t>
  </si>
  <si>
    <t>ENSG00000179387.5</t>
  </si>
  <si>
    <t>ELMOD2</t>
  </si>
  <si>
    <t>ELMO domain containing 2</t>
  </si>
  <si>
    <t>Cancer, Endocrine System Disorders, Organismal Injury and Abnormalities, Reproductive System Disease</t>
  </si>
  <si>
    <t>ENSG00000088367.16</t>
  </si>
  <si>
    <t>EPB41L1</t>
  </si>
  <si>
    <t>erythrocyte membrane protein band 4.1 like 1</t>
  </si>
  <si>
    <t>Cancer, Dermatological Diseases and Conditions, Developmental Disorder, Endocrine System Disorders, Gastrointestinal Disease, Hepatic System Disease, Hereditary Disorder, Neurological Disease, Organismal Injury and Abnormalities, Psychological Disorders, Reproductive System Disease, Skeletal and Muscular Disorders</t>
  </si>
  <si>
    <t>ENSG00000134824.9</t>
  </si>
  <si>
    <t>FADS2</t>
  </si>
  <si>
    <t>fatty acid desaturase 2</t>
  </si>
  <si>
    <t>Cancer, Cardiovascular Disease, Dermatological Diseases and Conditions, Developmental Disorder, Endocrine System Disorders, Gastrointestinal Disease, Hematological Disease, Hepatic System Disease, Immunological Disease, Inflammatory Disease, Inflammatory Response, Metabolic Disease, Neurological Disease, Nutritional Disease, Ophthalmic Disease, Organismal Injury and Abnormalities, Psychological Disorders, Renal and Urological Disease, Reproductive System Disease</t>
  </si>
  <si>
    <t>ENSG00000153832.7</t>
  </si>
  <si>
    <t>FBXO36</t>
  </si>
  <si>
    <t>F-box protein 36</t>
  </si>
  <si>
    <t>ENSG00000177294.6</t>
  </si>
  <si>
    <t>FBXO39</t>
  </si>
  <si>
    <t>F-box protein 39</t>
  </si>
  <si>
    <t>Cancer, Connective Tissue Disorders, Dermatological Diseases and Conditions, Developmental Disorder, Endocrine System Disorders, Gastrointestinal Disease, Hematological Disease, Hereditary Disorder, Neurological Disease, Organismal Injury and Abnormalities, Psychological Disorders, Skeletal and Muscular Disorders</t>
  </si>
  <si>
    <t>ENSG00000162746.10</t>
  </si>
  <si>
    <t>FCRLB</t>
  </si>
  <si>
    <t>Fc receptor like B</t>
  </si>
  <si>
    <t>Cancer, Endocrine System Disorders, Gastrointestinal Disease, Hepatic System Disease, Inflammatory Response, Organismal Injury and Abnormalities</t>
  </si>
  <si>
    <t>ENSG00000122025.10</t>
  </si>
  <si>
    <t>FLT3</t>
  </si>
  <si>
    <t>fms related tyrosine kinase 3</t>
  </si>
  <si>
    <t>kinase</t>
  </si>
  <si>
    <t>sunitinib, dovitinib, tandutinib, XL999, cabozantinib, amuvatinib, nintedanib, quizartinib, KW 2449, ponatinib, IMC-EB10, bortezomib/sorafenib, dexamethasone/lenalidomide/sorafenib, bevacizumab/sorafenib, brigatinib, pexidartinib, crenolanib, SB-1317, cabozantinib/erlotinib, famitinib, cytarabine/idarubicin/sorafenib, 5-azacytidine/sorafenib, decitabine/sorafenib, FLX925, AKN-028, gilteritinib, 4SC-203, CDX-301, everolimus/sorafenib, FLT3 inhibitor, TTT-3002, docetaxel/nintedanib, 4G8-SDIEM, sorafenib, FF-10101, lestaurtinib, PIM/FLT3 kinase inhibitor SEL24, SKLB1028, sorafenib/sulindac/sunitinib, imatinib/sunitinib, cabozantinib/nivolumab, imatinib/sorafenib, clofarabine/cytarabine/sorafenib, midostaurin</t>
  </si>
  <si>
    <t>Cancer, Cardiovascular Disease, Connective Tissue Disorders, Dermatological Diseases and Conditions, Endocrine System Disorders, Gastrointestinal Disease, Hematological Disease, Hepatic System Disease, Hereditary Disorder, Immunological Disease, Inflammatory Disease, Inflammatory Response, Neurological Disease, Organismal Injury and Abnormalities, Renal and Urological Disease, Reproductive System Disease, Respiratory Disease, Skeletal and Muscular Disorders, Tumor Morphology</t>
  </si>
  <si>
    <t>ENSG00000110203.4</t>
  </si>
  <si>
    <t>FOLR3</t>
  </si>
  <si>
    <t>folate receptor 3</t>
  </si>
  <si>
    <t>Developmental Disorder, Inflammatory Response, Neurological Disease</t>
  </si>
  <si>
    <t>ENSG00000165949.8</t>
  </si>
  <si>
    <t>IFI27</t>
  </si>
  <si>
    <t>interferon alpha inducible protein 27</t>
  </si>
  <si>
    <t>Antimicrobial Response, Cancer, Connective Tissue Disorders, Dermatological Diseases and Conditions, Endocrine System Disorders, Hereditary Disorder, Immunological Disease, Infectious Disease, Inflammatory Disease, Inflammatory Response, Neurological Disease, Organismal Injury and Abnormalities, Reproductive System Disease, Skeletal and Muscular Disorders</t>
  </si>
  <si>
    <t>ENSG00000103599.15</t>
  </si>
  <si>
    <t>IQCH</t>
  </si>
  <si>
    <t>IQ motif containing H</t>
  </si>
  <si>
    <t>Cancer, Dermatological Diseases and Conditions, Endocrine System Disorders, Gastrointestinal Disease, Organismal Injury and Abnormalities</t>
  </si>
  <si>
    <t>ENSG00000185950.7</t>
  </si>
  <si>
    <t>IRS2</t>
  </si>
  <si>
    <t>insulin receptor substrate 2</t>
  </si>
  <si>
    <t>Cancer, Cardiovascular Disease,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Neurological Disease, Nutritional Disease, Organismal Injury and Abnormalities, Psychological Disorders, Renal and Urological Disease, Reproductive System Disease, Respiratory Disease</t>
  </si>
  <si>
    <t>ENSG00000185909.10</t>
  </si>
  <si>
    <t>KLHDC8B</t>
  </si>
  <si>
    <t>kelch domain containing 8B</t>
  </si>
  <si>
    <t>Cancer, Endocrine System Disorders, Gastrointestinal Disease, Hematological Disease, Hepatic System Disease, Hereditary Disorder, Immunological Disease, Ophthalmic Disease, Organismal Injury and Abnormalities, Reproductive System Disease</t>
  </si>
  <si>
    <t>ENSG00000229373.4</t>
  </si>
  <si>
    <t>LINC00452</t>
  </si>
  <si>
    <t>long intergenic non-protein coding RNA 452</t>
  </si>
  <si>
    <t>ENSG00000266913.1</t>
  </si>
  <si>
    <t>LINC01841</t>
  </si>
  <si>
    <t>ENSG00000232063.1</t>
  </si>
  <si>
    <t>LOC100132077</t>
  </si>
  <si>
    <t>uncharacterized LOC100132077</t>
  </si>
  <si>
    <t>ENSG00000183019.3</t>
  </si>
  <si>
    <t>MCEMP1</t>
  </si>
  <si>
    <t>mast cell expressed membrane protein 1</t>
  </si>
  <si>
    <t>Cancer, Dermatological Diseases and Conditions, Endocrine System Disorders, Inflammatory Response, Organismal Injury and Abnormalities</t>
  </si>
  <si>
    <t>ENSG00000065833.7</t>
  </si>
  <si>
    <t>ME1</t>
  </si>
  <si>
    <t>malic enzyme 1</t>
  </si>
  <si>
    <t>Cancer, Cardiovascular Disease, Dermatological Diseases and Conditions, Endocrine System Disorders, Gastrointestinal Disease, Neurological Disease, Organismal Injury and Abnormalities, Psychological Disorders, Reproductive System Disease, Skeletal and Muscular Disorders</t>
  </si>
  <si>
    <t>ENSG00000135953.6</t>
  </si>
  <si>
    <t>MFSD9</t>
  </si>
  <si>
    <t>major facilitator superfamily domain containing 9</t>
  </si>
  <si>
    <t>Cancer, Dermatological Diseases and Conditions, Gastrointestinal Disease, Neurological Disease, Organismal Injury and Abnormalities, Respiratory Disease</t>
  </si>
  <si>
    <t>ENSG00000007944.10</t>
  </si>
  <si>
    <t>MYLIP</t>
  </si>
  <si>
    <t>myosin regulatory light chain interacting protein</t>
  </si>
  <si>
    <t>Cancer, Cardiovascular Disease, Connective Tissue Disorders, Endocrine System Disorders, Gastrointestinal Disease, Hematological Disease, Hereditary Disorder, Immunological Disease, Metabolic Disease, Organismal Injury and Abnormalities, Reproductive System Disease, Respiratory Disease</t>
  </si>
  <si>
    <t>ENSG00000165795.16</t>
  </si>
  <si>
    <t>NDRG2</t>
  </si>
  <si>
    <t>NDRG family member 2</t>
  </si>
  <si>
    <t>Cancer, Connective Tissue Disorders, Dermatological Diseases and Conditions, Endocrine System Disorders, Gastrointestinal Disease, Hematological Disease, Hepatic System Disease, Immunological Disease, Inflammatory Response, Neurological Disease, Organismal Injury and Abnormalities, Psychological Disorders, Reproductive System Disease, Respiratory Disease, Skeletal and Muscular Disorders, Tumor Morphology</t>
  </si>
  <si>
    <t>ENSG00000204498.6</t>
  </si>
  <si>
    <t>NFKBIL1</t>
  </si>
  <si>
    <t>NFKB inhibitor like 1</t>
  </si>
  <si>
    <t>Cancer, Connective Tissue Disorders, Dermatological Diseases and Conditions, Endocrine System Disorders, Gastrointestinal Disease, Hepatic System Disease, Immunological Disease, Infectious Disease, Inflammatory Disease, Inflammatory Response, Neurological Disease, Organismal Injury and Abnormalities, Psychological Disorders, Skeletal and Muscular Disorders</t>
  </si>
  <si>
    <t>ENSG00000184967.2</t>
  </si>
  <si>
    <t>NOC4L</t>
  </si>
  <si>
    <t>nucleolar complex associated 4 homolog</t>
  </si>
  <si>
    <t>Cancer, Developmental Disorder, Endocrine System Disorders, Gastrointestinal Disease, Hereditary Disorder, Organismal Injury and Abnormalities</t>
  </si>
  <si>
    <t>ENSG00000103148.11</t>
  </si>
  <si>
    <t>NPRL3</t>
  </si>
  <si>
    <t>NPR3 like, GATOR1 complex subunit</t>
  </si>
  <si>
    <t>Cancer, Cardiovascular Disease, Connective Tissue Disorders, Developmental Disorder, Endocrine System Disorders, Gastrointestinal Disease, Hematological Disease, Hereditary Disorder, Neurological Disease, Organismal Injury and Abnormalities, Renal and Urological Disease, Reproductive System Disease</t>
  </si>
  <si>
    <t>ENSG00000143552.5</t>
  </si>
  <si>
    <t>NUP210L</t>
  </si>
  <si>
    <t>nucleoporin 210 like</t>
  </si>
  <si>
    <t>Cancer, Dermatological Diseases and Conditions, Endocrine System Disorders, Gastrointestinal Disease, Hepatic System Disease, Neurological Disease, Organismal Injury and Abnormalities, Reproductive System Disease</t>
  </si>
  <si>
    <t>ENSG00000197822.6</t>
  </si>
  <si>
    <t>OCLN</t>
  </si>
  <si>
    <t>occludin</t>
  </si>
  <si>
    <t>Cancer, Connective Tissue Disorders, Developmental Disorder, Endocrine System Disorders, Gastrointestinal Disease, Hematological Disease, Hepatic System Disease, Hereditary Disorder, Immunological Disease, Infectious Disease, Inflammatory Disease, Inflammatory Response, Neurological Disease, Nutritional Disease, Organismal Injury and Abnormalities, Psychological Disorders, Renal and Urological Disease, Reproductive System Disease, Skeletal and Muscular Disorders</t>
  </si>
  <si>
    <t>ENSG00000183801.3</t>
  </si>
  <si>
    <t>OLFML1</t>
  </si>
  <si>
    <t>olfactomedin like 1</t>
  </si>
  <si>
    <t>Cancer, Endocrine System Disorders, Gastrointestinal Disease, Hepatic System Disease, Neurological Disease, Organismal Injury and Abnormalities, Reproductive System Disease</t>
  </si>
  <si>
    <t>ENSG00000115155.12</t>
  </si>
  <si>
    <t>OTOF</t>
  </si>
  <si>
    <t>otoferlin</t>
  </si>
  <si>
    <t>Auditory Disease, Cancer, Dermatological Diseases and Conditions, Endocrine System Disorders, Gastrointestinal Disease, Hepatic System Disease, Hereditary Disorder, Neurological Disease, Organismal Injury and Abnormalities, Reproductive System Disease, Respiratory Disease</t>
  </si>
  <si>
    <t>ENSG00000187950.4</t>
  </si>
  <si>
    <t>OVCH1</t>
  </si>
  <si>
    <t>ovochymase 1</t>
  </si>
  <si>
    <t>Cancer, Endocrine System Disorders, Gastrointestinal Disease, Hepatic System Disease, Organismal Injury and Abnormalities, Reproductive System Disease, Respiratory Disease</t>
  </si>
  <si>
    <t>ENSG00000166428.8</t>
  </si>
  <si>
    <t>PLD4</t>
  </si>
  <si>
    <t>phospholipase D family member 4</t>
  </si>
  <si>
    <t>Cancer, Dermatological Diseases and Conditions, Endocrine System Disorders, Gastrointestinal Disease, Immunological Disease, Inflammatory Response, Metabolic Disease, Neurological Disease, Organismal Injury and Abnormalities, Psychological Disorders, Reproductive System Disease</t>
  </si>
  <si>
    <t>ENSG00000188313.8</t>
  </si>
  <si>
    <t>PLSCR1</t>
  </si>
  <si>
    <t>phospholipid scramblase 1</t>
  </si>
  <si>
    <t>Antimicrobial Response, Cancer, Connective Tissue Disorders, Dermatological Diseases and Conditions, Developmental Disorder, Endocrine System Disorders, Gastrointestinal Disease, Hematological Disease, Hepatic System Disease, Hypersensitivity Response, Immunological Disease, Inflammatory Disease, Inflammatory Response, Metabolic Disease, Organismal Injury and Abnormalities, Renal and Urological Disease, Skeletal and Muscular Disorders</t>
  </si>
  <si>
    <t>ENSG00000109099.9</t>
  </si>
  <si>
    <t>PMP22</t>
  </si>
  <si>
    <t>peripheral myelin protein 22</t>
  </si>
  <si>
    <t>Auditory Disease, Cancer, Cardiovascular Disease, Connective Tissue Disorders, Developmental Disorder, Endocrine System Disorders, Gastrointestinal Disease, Hereditary Disorder, Immunological Disease, Inflammatory Response, Neurological Disease, Organismal Injury and Abnormalities, Psychological Disorders, Renal and Urological Disease, Reproductive System Disease, Respiratory Disease, Skeletal and Muscular Disorders</t>
  </si>
  <si>
    <t>ENSG00000167641.6</t>
  </si>
  <si>
    <t>PPP1R14A</t>
  </si>
  <si>
    <t>protein phosphatase 1 regulatory inhibitor subunit 14A</t>
  </si>
  <si>
    <t>phosphatase</t>
  </si>
  <si>
    <t>Cancer, Cardiovascular Disease, Endocrine System Disorders, Organismal Injury and Abnormalities, Reproductive System Disease</t>
  </si>
  <si>
    <t>ENSG00000068971.9</t>
  </si>
  <si>
    <t>PPP2R5B</t>
  </si>
  <si>
    <t>protein phosphatase 2 regulatory subunit B'beta</t>
  </si>
  <si>
    <t>Cancer, Cardiovascular Disease, Dermatological Diseases and Conditions, Developmental Disorder, Endocrine System Disorders, Hereditary Disorder, Neurological Disease, Organismal Injury and Abnormalities, Psychological Disorders, Reproductive System Disease, Respiratory Disease</t>
  </si>
  <si>
    <t>ENSG00000146250.5</t>
  </si>
  <si>
    <t>PRSS35</t>
  </si>
  <si>
    <t>serine protease 35</t>
  </si>
  <si>
    <t>Cancer, Dermatological Diseases and Conditions, Gastrointestinal Disease, Infectious Disease, Organismal Injury and Abnormalities, Renal and Urological Disease</t>
  </si>
  <si>
    <t>ENSG00000105426.10</t>
  </si>
  <si>
    <t>PTPRS</t>
  </si>
  <si>
    <t>protein tyrosine phosphatase, receptor type S</t>
  </si>
  <si>
    <t>Cancer, Cardiovascular Disease, Connective Tissue Disorders, Dermatological Diseases and Conditions, Developmental Disorder, Endocrine System Disorders, Gastrointestinal Disease, Hepatic System Disease, Inflammatory Disease, Inflammatory Response, Neurological Disease, Ophthalmic Disease, Organismal Injury and Abnormalities, Renal and Urological Disease, Reproductive System Disease, Respiratory Disease, Skeletal and Muscular Disorders</t>
  </si>
  <si>
    <t>ENSG00000152932.6</t>
  </si>
  <si>
    <t>RAB3C</t>
  </si>
  <si>
    <t>RAB3C, member RAS oncogene family</t>
  </si>
  <si>
    <t>Cancer, Dermatological Diseases and Conditions, Gastrointestinal Disease, Hematological Disease, Hepatic System Disease, Inflammatory Response, Organismal Injury and Abnormalities, Reproductive System Disease, Respiratory Disease</t>
  </si>
  <si>
    <t>ENSG00000269900.2</t>
  </si>
  <si>
    <t>RMRP</t>
  </si>
  <si>
    <t>RNA component of mitochondrial RNA processing endoribonuclease</t>
  </si>
  <si>
    <t>Cancer, Cardiovascular Disease, Connective Tissue Disorders, Developmental Disorder, Hematological Disease, Hereditary Disorder, Immunological Disease, Metabolic Disease, Neurological Disease, Organismal Injury and Abnormalities, Renal and Urological Disease, Respiratory Disease, Skeletal and Muscular Disorders</t>
  </si>
  <si>
    <t>ENSG00000255670.1</t>
  </si>
  <si>
    <t>RP11_253I193</t>
  </si>
  <si>
    <t>ENSG00000251569.1</t>
  </si>
  <si>
    <t>RP11_724O161</t>
  </si>
  <si>
    <t>ENSG00000271966.1</t>
  </si>
  <si>
    <t>RP11_7F182</t>
  </si>
  <si>
    <t>ENSG00000154079.5</t>
  </si>
  <si>
    <t>SDHAF4</t>
  </si>
  <si>
    <t>succinate dehydrogenase complex assembly factor 4</t>
  </si>
  <si>
    <t>Cancer, Endocrine System Disorders, Inflammatory Response, Organismal Injury and Abnormalities</t>
  </si>
  <si>
    <t>ENSG00000198818.5</t>
  </si>
  <si>
    <t>SFT2D1</t>
  </si>
  <si>
    <t>SFT2 domain containing 1</t>
  </si>
  <si>
    <t>Cancer, Endocrine System Disorders, Infectious Disease, Organismal Injury and Abnormalities</t>
  </si>
  <si>
    <t>ENSG00000088827.8</t>
  </si>
  <si>
    <t>SIGLEC1</t>
  </si>
  <si>
    <t>sialic acid binding Ig like lectin 1</t>
  </si>
  <si>
    <t>Cancer, Dermatological Diseases and Conditions, Endocrine System Disorders, Gastrointestinal Disease, Hematological Disease, Hepatic System Disease, Immunological Disease, Infectious Disease, Inflammatory Disease, Inflammatory Response, Neurological Disease, Ophthalmic Disease, Organismal Injury and Abnormalities, Psychological Disorders, Renal and Urological Disease, Reproductive System Disease, Skeletal and Muscular Disorders</t>
  </si>
  <si>
    <t>ENSG00000136603.9</t>
  </si>
  <si>
    <t>SKIL</t>
  </si>
  <si>
    <t>SKI like proto-oncogene</t>
  </si>
  <si>
    <t>Cancer, Cardiovascular Disease, Dermatological Diseases and Conditions, Developmental Disorder, Endocrine System Disorders, Gastrointestinal Disease, Hematological Disease, Hepatic System Disease, Immunological Disease, Neurological Disease, Nutritional Disease, Organismal Injury and Abnormalities, Psychological Disorders, Renal and Urological Disease, Reproductive System Disease, Tumor Morphology</t>
  </si>
  <si>
    <t>ENSG00000120833.9</t>
  </si>
  <si>
    <t>SOCS2</t>
  </si>
  <si>
    <t>suppressor of cytokine signaling 2</t>
  </si>
  <si>
    <t>Auditory Disease, Cancer, Dermatological Diseases and Conditions, Endocrine System Disorders, Gastrointestinal Disease, Hematological Disease, Hepatic System Disease, Immunological Disease, Infectious Disease, Inflammatory Disease, Inflammatory Response, Metabolic Disease, Organismal Injury and Abnormalities, Reproductive System Disease, Respiratory Disease</t>
  </si>
  <si>
    <t>ENSG00000184557.3</t>
  </si>
  <si>
    <t>SOCS3</t>
  </si>
  <si>
    <t>suppressor of cytokine signaling 3</t>
  </si>
  <si>
    <t>Antimicrobial Response, Cancer, Cardiovascular Disease, Connective Tissue Disorders,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Neurological Disease, Nutritional Disease, Ophthalmic Disease, Organismal Injury and Abnormalities, Renal and Urological Disease, Reproductive System Disease, Respiratory Disease, Skeletal and Muscular Disorders, Tumor Morphology</t>
  </si>
  <si>
    <t>ENSG00000163554.7</t>
  </si>
  <si>
    <t>SPTA1</t>
  </si>
  <si>
    <t>spectrin alpha, erythrocytic 1</t>
  </si>
  <si>
    <t>Cancer, Cardiovascular Disease, Connective Tissue Disorders, Dermatological Diseases and Conditions, Developmental Disorder, Endocrine System Disorders, Gastrointestinal Disease, Hematological Disease, Hepatic System Disease, Hereditary Disorder, Immunological Disease, Inflammatory Disease, Inflammatory Response, Metabolic Disease, Neurological Disease, Organismal Injury and Abnormalities, Renal and Urological Disease, Reproductive System Disease, Respiratory Disease, Skeletal and Muscular Disorders</t>
  </si>
  <si>
    <t>ENSG00000167291.11</t>
  </si>
  <si>
    <t>TBC1D16</t>
  </si>
  <si>
    <t>TBC1 domain family member 16</t>
  </si>
  <si>
    <t>Cancer, Dermatological Diseases and Conditions, Endocrine System Disorders, Gastrointestinal Disease, Hepatic System Disease, Immunological Disease, Organismal Injury and Abnormalities, Renal and Urological Disease, Reproductive System Disease</t>
  </si>
  <si>
    <t>ENSG00000175606.6</t>
  </si>
  <si>
    <t>TMEM70</t>
  </si>
  <si>
    <t>transmembrane protein 70</t>
  </si>
  <si>
    <t>Cancer, Cardiovascular Disease, Developmental Disorder, Endocrine System Disorders, Gastrointestinal Disease, Hereditary Disorder, Metabolic Disease, Neurological Disease, Organismal Injury and Abnormalities, Psychological Disorders, Reproductive System Disease, Skeletal and Muscular Disorders</t>
  </si>
  <si>
    <t>ENSG00000186952.10</t>
  </si>
  <si>
    <t>TMEM232</t>
  </si>
  <si>
    <t>transmembrane protein 232</t>
  </si>
  <si>
    <t>Cancer, Dermatological Diseases and Conditions, Developmental Disorder, Endocrine System Disorders, Gastrointestinal Disease, Organismal Injury and Abnormalities, Reproductive System Disease</t>
  </si>
  <si>
    <t>ENSG00000073282.8</t>
  </si>
  <si>
    <t>TP63</t>
  </si>
  <si>
    <t>tumor protein p63</t>
  </si>
  <si>
    <t>Cancer, Cardiovascular Disease, Connective Tissue Disorders, Dental Disease, Dermatological Diseases and Conditions, Developmental Disorder, Endocrine System Disorders, Gastrointestinal Disease, Hematological Disease, Hereditary Disorder, Immunological Disease, Infectious Disease, Inflammatory Disease, Inflammatory Response, Metabolic Disease, Neurological Disease, Ophthalmic Disease, Organismal Injury and Abnormalities, Renal and Urological Disease, Reproductive System Disease, Respiratory Disease, Skeletal and Muscular Disorders, Tumor Morphology</t>
  </si>
  <si>
    <t>ENSG00000183439.5</t>
  </si>
  <si>
    <t>TRIM61</t>
  </si>
  <si>
    <t>tripartite motif containing 61</t>
  </si>
  <si>
    <t>Cancer, Dermatological Diseases and Conditions, Inflammatory Response, Organismal Injury and Abnormalities, Reproductive System Disease</t>
  </si>
  <si>
    <t>ENSG00000120440.9</t>
  </si>
  <si>
    <t>TTLL2</t>
  </si>
  <si>
    <t>tubulin tyrosine ligase like 2</t>
  </si>
  <si>
    <t>Cancer, Dermatological Diseases and Conditions, Neurological Disease, Organismal Injury and Abnormalities, Psychological Disorders, Renal and Urological Disease, Reproductive System Disease, Skeletal and Muscular Disorders</t>
  </si>
  <si>
    <t>ENSG00000072401.10</t>
  </si>
  <si>
    <t>UBE2D1</t>
  </si>
  <si>
    <t>ubiquitin conjugating enzyme E2 D1</t>
  </si>
  <si>
    <t>Cancer, Hematological Disease, Immunological Disease, Organismal Injury and Abnormalities, Reproductive System Disease</t>
  </si>
  <si>
    <t>ENSG00000175564.8</t>
  </si>
  <si>
    <t>UCP3</t>
  </si>
  <si>
    <t>uncoupling protein 3</t>
  </si>
  <si>
    <t>Cancer, Cardiovascular Disease, Connective Tissue Disorders, Dermatological Diseases and Conditions, Developmental Disorder, Endocrine System Disorders, Gastrointestinal Disease, Hematological Disease, Hepatic System Disease, Hereditary Disorder, Metabolic Disease, Nutritional Disease, Organismal Injury and Abnormalities, Psychological Disorders, Renal and Urological Disease, Reproductive System Disease, Respiratory Disease, Skeletal and Muscular Disorders</t>
  </si>
  <si>
    <t>ENSG00000243566.2</t>
  </si>
  <si>
    <t>UPK3B</t>
  </si>
  <si>
    <t>uroplakin 3B</t>
  </si>
  <si>
    <t>Cancer, Dermatological Diseases and Conditions, Endocrine System Disorders, Organismal Injury and Abnormalities, Reproductive System Disease</t>
  </si>
  <si>
    <t>ENSG00000162738.5</t>
  </si>
  <si>
    <t>VANGL2</t>
  </si>
  <si>
    <t>VANGL planar cell polarity protein 2</t>
  </si>
  <si>
    <t>Auditory Disease, Cancer, Cardiovascular Disease, Connective Tissue Disorders, Dermatological Diseases and Conditions, Developmental Disorder, Endocrine System Disorders, Gastrointestinal Disease, Hematological Disease, Hereditary Disorder, Immunological Disease, Neurological Disease, Ophthalmic Disease, Organismal Injury and Abnormalities, Renal and Urological Disease, Reproductive System Disease, Skeletal and Muscular Disorders</t>
  </si>
  <si>
    <t>ENSG00000163374.15</t>
  </si>
  <si>
    <t>YY1AP1</t>
  </si>
  <si>
    <t>YY1 associated protein 1</t>
  </si>
  <si>
    <t>Cancer, Cardiovascular Disease, Connective Tissue Disorders, Developmental Disorder, Endocrine System Disorders, Gastrointestinal Disease, Hematological Disease, Hereditary Disorder, Organismal Injury and Abnormalities, Tumor Morphology</t>
  </si>
  <si>
    <t>ENSG00000256683.2</t>
  </si>
  <si>
    <t>ZNF350</t>
  </si>
  <si>
    <t>zinc finger protein 350</t>
  </si>
  <si>
    <t>Auditory Disease, Cancer, Dermatological Diseases and Conditions, Gastrointestinal Disease, Hereditary Disorder, Neurological Disease, Ophthalmic Disease, Organismal Injury and Abnormalities, Renal and Urological Disease, Reproductive System Disease</t>
  </si>
  <si>
    <t>ENSG00000196263.3</t>
  </si>
  <si>
    <t>ZNF471</t>
  </si>
  <si>
    <t>zinc finger protein 471</t>
  </si>
  <si>
    <t>Cancer, Dermatological Diseases and Conditions, Gastrointestinal Disease, Hepatic System Disease, Organismal Injury and Abnormalities, Reproductive System Disease</t>
  </si>
  <si>
    <t>ENSG00000198551.5</t>
  </si>
  <si>
    <t>ZNF627</t>
  </si>
  <si>
    <t>zinc finger protein 627</t>
  </si>
  <si>
    <t>Cancer, Cardiovascular Disease, Gastrointestinal Disease, Organismal Injury and Abnormalities, Respiratory Disease, Skeletal and Muscular Disorders</t>
  </si>
  <si>
    <t>ENSG00000128254</t>
  </si>
  <si>
    <t>C22orf24</t>
  </si>
  <si>
    <t>chromosome 22 open reading frame 24</t>
  </si>
  <si>
    <t>Cancer, Endocrine System Disorders, Organismal Injury and Abnormalities</t>
  </si>
  <si>
    <t>ENSG00000121807</t>
  </si>
  <si>
    <t>CCR2</t>
  </si>
  <si>
    <t>C-C motif chemokine receptor 2</t>
  </si>
  <si>
    <t>G-protein coupled receptor</t>
  </si>
  <si>
    <t>PF-4136309, MLN1202, BMS-813160</t>
  </si>
  <si>
    <t>Antimicrobial Response, 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ectious Disease, Inflammatory Disease, Inflammatory Response, Metabolic Disease, Neurological Disease, Nutritional Disease, Ophthalmic Disease, Organismal Injury and Abnormalities, Renal and Urological Disease, Reproductive System Disease, Respiratory Disease, Skeletal and Muscular Disorders, Tumor Morphology</t>
  </si>
  <si>
    <t>ENSG00000119326</t>
  </si>
  <si>
    <t>CTNNAL1</t>
  </si>
  <si>
    <t>catenin alpha like 1</t>
  </si>
  <si>
    <t>Cancer, Dermatological Diseases and Conditions, Endocrine System Disorders, Organismal Injury and Abnormalities, Renal and Urological Disease, Reproductive System Disease</t>
  </si>
  <si>
    <t>ENSG00000104129</t>
  </si>
  <si>
    <t>DNAJC17</t>
  </si>
  <si>
    <t>DnaJ heat shock protein family (Hsp40) member C17</t>
  </si>
  <si>
    <t>Cancer, Endocrine System Disorders, Gastrointestinal Disease, Hematological Disease, Immunological Disease, Metabolic Disease, Ophthalmic Disease, Organismal Injury and Abnormalities, Reproductive System Disease</t>
  </si>
  <si>
    <t>ENSG00000109458</t>
  </si>
  <si>
    <t>GAB1</t>
  </si>
  <si>
    <t>GRB2 associated binding protein 1</t>
  </si>
  <si>
    <t>Auditory Disease, Cancer, Cardiovascular Disease, Connective Tissue Disorders, Dermatological Diseases and Conditions, Developmental Disorder, Endocrine System Disorders, Gastrointestinal Disease, Hepatic System Disease, Hereditary Disorder, Immunological Disease, Infectious Disease, Inflammatory Disease, Neurological Disease, Organismal Injury and Abnormalities, Skeletal and Muscular Disorders, Tumor Morphology</t>
  </si>
  <si>
    <t>ENSG00000087258</t>
  </si>
  <si>
    <t>GNAO1</t>
  </si>
  <si>
    <t>G protein subunit alpha o1</t>
  </si>
  <si>
    <t>Cancer, Cardiovascular Disease, Dermatological Diseases and Conditions, Developmental Disorder, Endocrine System Disorders, Gastrointestinal Disease, Hepatic System Disease, Hereditary Disorder, Inflammatory Response, Neurological Disease, Ophthalmic Disease, Organismal Injury and Abnormalities, Psychological Disorders, Reproductive System Disease, Respiratory Disease, Skeletal and Muscular Disorders</t>
  </si>
  <si>
    <t>ENSG00000152804</t>
  </si>
  <si>
    <t>HHEX</t>
  </si>
  <si>
    <t>hematopoietically expressed homeobox</t>
  </si>
  <si>
    <t>Cancer, Cardiovascular Disease, Connective Tissue Disorders, Dermatological Diseases and Conditions, Developmental Disorder, Endocrine System Disorders, Gastrointestinal Disease, Hematological Disease, Hepatic System Disease, Hereditary Disorder, Immunological Disease, Metabolic Disease, Nutritional Disease, Ophthalmic Disease, Organismal Injury and Abnormalities, Reproductive System Disease, Skeletal and Muscular Disorders</t>
  </si>
  <si>
    <t>ENSG00000146678</t>
  </si>
  <si>
    <t>IGFBP1</t>
  </si>
  <si>
    <t>insulin like growth factor binding protein 1</t>
  </si>
  <si>
    <t>Cancer, Connective Tissue Disorders, Dermatological Diseases and Conditions, Developmental Disorder, Endocrine System Disorders, Gastrointestinal Disease, Hematological Disease, Hepatic System Disease, Hereditary Disorder, Immunological Disease, Inflammatory Disease, Inflammatory Response, Metabolic Disease, Neurological Disease, Nutritional Disease, Organismal Injury and Abnormalities, Renal and Urological Disease, Reproductive System Disease, Respiratory Disease, Skeletal and Muscular Disorders, Tumor Morphology</t>
  </si>
  <si>
    <t>ENSG00000115457</t>
  </si>
  <si>
    <t>IGFBP2</t>
  </si>
  <si>
    <t>insulin like growth factor binding protein 2</t>
  </si>
  <si>
    <t>Cancer, Cardiovascular Disease, Dermatological Diseases and Conditions, Endocrine System Disorders, Gastrointestinal Disease, Hepatic System Disease, Immunological Disease, Metabolic Disease, Neurological Disease, Organismal Injury and Abnormalities, Psychological Disorders, Renal and Urological Disease, Reproductive System Disease, Respiratory Disease, Skeletal and Muscular Disorders, Tumor Morphology</t>
  </si>
  <si>
    <t>ENSG00000134250</t>
  </si>
  <si>
    <t>NOTCH2</t>
  </si>
  <si>
    <t>notch 2</t>
  </si>
  <si>
    <t>Antimicrobial Response, Cancer, Cardiovascular Disease, Connective Tissue Disorders, Dermatological Diseases and Conditions, Developmental Disorder, Endocrine System Disorders, Gastrointestinal Disease, Hematological Disease, Hepatic System Disease, Hereditary Disorder, Hypersensitivity Response, Immunological Disease, Inflammatory Disease, Inflammatory Response, Metabolic Disease, Neurological Disease, Ophthalmic Disease, Organismal Injury and Abnormalities, Psychological Disorders, Renal and Urological Disease, Reproductive System Disease, Respiratory Disease, Skeletal and Muscular Disorders, Tumor Morphology</t>
  </si>
  <si>
    <t>ENSG00000119630</t>
  </si>
  <si>
    <t>PGF</t>
  </si>
  <si>
    <t>placental growth factor</t>
  </si>
  <si>
    <t>growth factor</t>
  </si>
  <si>
    <t>aflibercept, aflibercept/irinotecan, aflibercept/bevacizumab</t>
  </si>
  <si>
    <t>Cancer, Cardiovascular Disease, Connective Tissue Disorders, Dermatological Diseases and Conditions, Developmental Disorder, Endocrine System Disorders, Gastrointestinal Disease, Hematological Disease, Hepatic System Disease, Hereditary Disorder, Immunological Disease, Inflammatory Disease, Inflammatory Response, Metabolic Disease, Neurological Disease, Nutritional Disease, Ophthalmic Disease, Organismal Injury and Abnormalities, Renal and Urological Disease, Reproductive System Disease, Respiratory Disease, Skeletal and Muscular Disorders, Tumor Morphology</t>
  </si>
  <si>
    <t>ENSG00000204569</t>
  </si>
  <si>
    <t>PPP1R10</t>
  </si>
  <si>
    <t>protein phosphatase 1 regulatory subunit 10</t>
  </si>
  <si>
    <t>Cancer, Cardiovascular Disease, Endocrine System Disorders, Gastrointestinal Disease, Organismal Injury and Abnormalities, Renal and Urological Disease, Reproductive System Disease, Skeletal and Muscular Disorders</t>
  </si>
  <si>
    <t>ENSG00000146374</t>
  </si>
  <si>
    <t>RSPO3</t>
  </si>
  <si>
    <t>R-spondin 3</t>
  </si>
  <si>
    <t>OMP-131R10</t>
  </si>
  <si>
    <t>Cancer, Cardiovascular Disease, Connective Tissue Disorders, Developmental Disorder, Gastrointestinal Disease, Hepatic System Disease, Inflammatory Response, Organismal Injury and Abnormalities, Renal and Urological Disease, Reproductive System Disease, Respiratory Disease</t>
  </si>
  <si>
    <t>ENSG00000168137</t>
  </si>
  <si>
    <t>SETD5</t>
  </si>
  <si>
    <t>SET domain containing 5</t>
  </si>
  <si>
    <t>Cancer, Dermatological Diseases and Conditions, Developmental Disorder, Endocrine System Disorders, Gastrointestinal Disease, Hepatic System Disease, Hereditary Disorder, Neurological Disease, Organismal Injury and Abnormalities, Psychological Disorders, Reproductive System Disease</t>
  </si>
  <si>
    <t>ENSG00000120949</t>
  </si>
  <si>
    <t>TNFRSF8</t>
  </si>
  <si>
    <t>TNF receptor superfamily member 8</t>
  </si>
  <si>
    <t>transmembrane receptor</t>
  </si>
  <si>
    <t>HeFi-1 monoclonal antibody, brentuximab vedotin, MDX-1401, iratumumab, monoclonal antibody SGN-30, brentuximab vedotin/rituximab, AFM13, anti-CD30 monoclonal antibody</t>
  </si>
  <si>
    <t>Cancer, Dermatological Diseases and Conditions, Endocrine System Disorders, Gastrointestinal Disease, Hematological Disease, Immunological Disease, Inflammatory Disease, Inflammatory Response, Neurological Disease, Organismal Injury and Abnormalities, Psychological Disorders, Reproductive System Disease, Respiratory Disease</t>
  </si>
  <si>
    <t>ENSG00000126467</t>
  </si>
  <si>
    <t>TSKS</t>
  </si>
  <si>
    <t>testis specific serine kinase substrate</t>
  </si>
  <si>
    <t>Cancer, Dermatological Diseases and Conditions, Developmental Disorder, Endocrine System Disorders, Gastrointestinal Disease, Hepatic System Disease, Neurological Disease, Organismal Injury and Abnormalities, Psychological Disorders, Renal and Urological Disease, Reproductive System Disease</t>
  </si>
  <si>
    <t>ENSG00000172667</t>
  </si>
  <si>
    <t>ZMAT3</t>
  </si>
  <si>
    <t>zinc finger matrin-type 3</t>
  </si>
  <si>
    <t>Cancer, Endocrine System Disorders, Gastrointestinal Disease, Organismal Injury and Abnormalities, Reproductive System Disease, Tumor Morphology</t>
  </si>
  <si>
    <t>ENSG00000162415</t>
  </si>
  <si>
    <t>ZSWIM5</t>
  </si>
  <si>
    <t>zinc finger SWIM-type containing 5</t>
  </si>
  <si>
    <t>Cancer, Dermatological Diseases and Conditions, Endocrine System Disorders, Gastrointestinal Disease, Hematological Disease, Immunological Disease, Organismal Injury and Abnormalities, Reproductive System Disease</t>
  </si>
  <si>
    <t>R_names</t>
  </si>
  <si>
    <t>Metabolite</t>
  </si>
  <si>
    <t>Commonly used names</t>
  </si>
  <si>
    <t>HMDB_ID</t>
  </si>
  <si>
    <t>KEGG_ID</t>
  </si>
  <si>
    <t>Chemical_Formula</t>
  </si>
  <si>
    <t>IUPAC</t>
  </si>
  <si>
    <t>CAS</t>
  </si>
  <si>
    <t>Smiles</t>
  </si>
  <si>
    <t>Super_Class</t>
  </si>
  <si>
    <t>Class</t>
  </si>
  <si>
    <t>Descriptor</t>
  </si>
  <si>
    <t>Pathways</t>
  </si>
  <si>
    <t>Attached Synonyms</t>
  </si>
  <si>
    <t>INCHI_Key</t>
  </si>
  <si>
    <t>C10</t>
  </si>
  <si>
    <t>Decanoylcarnitine
Decanoyl-L-carnitine
Decanoylcarnitine</t>
  </si>
  <si>
    <t>HMDB00651
HMDB00651
HMDB00651</t>
  </si>
  <si>
    <t>chemical - endogenous mammalian</t>
  </si>
  <si>
    <t>C17H33NO4
C17H33NO4
C17H33NO4</t>
  </si>
  <si>
    <t>3-(decanoyloxy)-4-(trimethylazaniumyl)butanoate
3-(decanoyloxy)-4-(trimethylazaniumyl)butanoate
3-(decanoyloxy)-4-(trimethylazaniumyl)butanoate</t>
  </si>
  <si>
    <t>1492-27-9
1492-27-9
1492-27-9</t>
  </si>
  <si>
    <t>CCCCCCCCCC(=O)OC(CC([O-])=O)C[N+](C)(C)C
CCCCCCCCCC(=O)OC(CC([O-])=O)C[N+](C)(C)C
CCCCCCCCCC(=O)OC(CC([O-])=O)C[N+](C)(C)C</t>
  </si>
  <si>
    <t>Lipids
Lipids
Lipids</t>
  </si>
  <si>
    <t>Fatty Acid Esters
Fatty Acid Esters
Fatty Acid Esters</t>
  </si>
  <si>
    <t>Aliphatic Acyclic CompoundsOrganic Compounds
Aliphatic Acyclic CompoundsOrganic Compounds
Aliphatic Acyclic CompoundsOrganic Compounds</t>
  </si>
  <si>
    <t>Decanoyl-L-carnitine, Decanoylcarnitine
Decanoyl-L-carnitine, Decanoylcarnitine
Decanoyl-L-carnitine, Decanoylcarnitine</t>
  </si>
  <si>
    <t>InChI=1S/C17H33NO4/c1-5-6-7-8-9-10-11-12-17(21)22-15(13-16(19)20)14-18(2,3)4/h15H,5-14H2,1-4H3
InChI=1S/C17H33NO4/c1-5-6-7-8-9-10-11-12-17(21)22-15(13-16(19)20)14-18(2,3)4/h15H,5-14H2,1-4H3
InChI=1S/C17H33NO4/c1-5-6-7-8-9-10-11-12-17(21)22-15(13-16(19)20)14-18(2,3)4/h15H,5-14H2,1-4H3</t>
  </si>
  <si>
    <t>C16</t>
  </si>
  <si>
    <t>L-Palmitoylcarnitine
D-Palmitoylcarnitine
L-Palmitoylcarnitine
Palmitoylcarnitine</t>
  </si>
  <si>
    <t>HMDB00222
HMDB00222
HMDB00222
HMDB00222</t>
  </si>
  <si>
    <t>C02990
C02990
C02990
C02990</t>
  </si>
  <si>
    <t>C23H45NO4
C23H45NO4
C23H45NO4
C23H45NO4</t>
  </si>
  <si>
    <t>(3R)-3-(hexadecanoyloxy)-4-(trimethylazaniumyl)butanoate
(3R)-3-(hexadecanoyloxy)-4-(trimethylazaniumyl)butanoate
(3R)-3-(hexadecanoyloxy)-4-(trimethylazaniumyl)butanoate
(3R)-3-(hexadecanoyloxy)-4-(trimethylazaniumyl)butanoate</t>
  </si>
  <si>
    <t>2364-67-2
2364-67-2
2364-67-2
2364-67-2</t>
  </si>
  <si>
    <t>CCCCCCCCCCCCCCCC(=O)O[C@H](CC([O-])=O)C[N+](C)(C)C
CCCCCCCCCCCCCCCC(=O)O[C@H](CC([O-])=O)C[N+](C)(C)C
CCCCCCCCCCCCCCCC(=O)O[C@H](CC([O-])=O)C[N+](C)(C)C
CCCCCCCCCCCCCCCC(=O)O[C@H](CC([O-])=O)C[N+](C)(C)C</t>
  </si>
  <si>
    <t>Lipids
Lipids
Lipids
Lipids</t>
  </si>
  <si>
    <t>Fatty Acid Esters
Fatty Acid Esters
Fatty Acid Esters
Fatty Acid Esters</t>
  </si>
  <si>
    <t>Aliphatic Acyclic CompoundsFatty acyl carnitines(KEGG)Fatty acyl carnitines(Lipidmaps)Organic Compounds
Aliphatic Acyclic CompoundsFatty acyl carnitines(KEGG)Fatty acyl carnitines(Lipidmaps)Organic Compounds
Aliphatic Acyclic CompoundsFatty acyl carnitines(KEGG)Fatty acyl carnitines(Lipidmaps)Organic Compounds
Aliphatic Acyclic CompoundsFatty acyl carnitines(KEGG)Fatty acyl carnitines(Lipidmaps)Organic Compounds</t>
  </si>
  <si>
    <t>Fatty acid Metabolism: SMP00051 &amp; KEGG map00071
Fatty acid Metabolism: SMP00051 &amp; KEGG map00071
Fatty acid Metabolism: SMP00051 &amp; KEGG map00071
Fatty acid Metabolism: SMP00051 &amp; KEGG map00071</t>
  </si>
  <si>
    <t>(+)-palmitoylcarnitine, (3S)-3-hexadecanoyloxy-4-(trimethylammonio)butanoate, (3S)-3-hexadecanoyloxy-4-(trimethylammonio)butanoic acid, (3S)-3-palmitoyloxy-4-(trimethylammonio)butanoate, (3S)-3-palmitoyloxy-4-(trimethylammonio)butanoic acid, 3-Carboxy-N, N, N-trimethyl-2-[(1-oxohexadecyl)oxy]-1-Propanaminium, D-Palmitylcarnitine, Hexadecanoyl-L-carnitine, Hexadecenoyl carnitine, L(-)-Palmitylcarnitine, L-Carnitine palmitoyl ester, L-Palmitoyl-L-carnitine, Palmitoyl D-carnitine, Palmitoyl-(-)-carnitine, Palmitoyl-L-carnitine, Palmityl-L-carnitine
(+)-palmitoylcarnitine, (3S)-3-hexadecanoyloxy-4-(trimethylammonio)butanoate, (3S)-3-hexadecanoyloxy-4-(trimethylammonio)butanoic acid, (3S)-3-palmitoyloxy-4-(trimethylammonio)butanoate, (3S)-3-palmitoyloxy-4-(trimethylammonio)butanoic acid, 3-Carboxy-N, N, N-trimethyl-2-[(1-oxohexadecyl)oxy]-1-Propanaminium, D-Palmitylcarnitine, Hexadecanoyl-L-carnitine, Hexadecenoyl carnitine, L(-)-Palmitylcarnitine, L-Carnitine palmitoyl ester, L-Palmitoyl-L-carnitine, Palmitoyl D-</t>
  </si>
  <si>
    <t>InChI=1S/C23H45NO4/c1-5-6-7-8-9-10-11-12-13-14-15-16-17-18-23(27)28-21(19-22(25)26)20-24(2,3)4/h21H,5-20H2,1-4H3/t21-/m1/s1
InChI=1S/C23H45NO4/c1-5-6-7-8-9-10-11-12-13-14-15-16-17-18-23(27)28-21(19-22(25)26)20-24(2,3)4/h21H,5-20H2,1-4H3/t21-/m1/s1
InChI=1S/C23H45NO4/c1-5-6-7-8-9-10-11-12-13-14-15-16-17-18-23(27)28-21(19-22(25)26)20-24(2,3)4/h21H,5-20H2,1-4H3/t21-/m1/s1
InChI=1S/C23H45NO4/c1-5-6-7-8-9-10-11-12-13-14-15-16-17-18-23(27)28-21(19-22(25)26)20-24(2,3)4/h21H,5-20H2,1-4H3/t21-/m1/s1</t>
  </si>
  <si>
    <t>C8.1</t>
  </si>
  <si>
    <t>C8:1</t>
  </si>
  <si>
    <t>Octanoyl-L-carnitine
Octanoylcarnitine</t>
  </si>
  <si>
    <t>HMDB00791
HMDB00791</t>
  </si>
  <si>
    <t>C02838
C02838</t>
  </si>
  <si>
    <t>C15H29NO4
C15H29NO4</t>
  </si>
  <si>
    <t>(3R)-3-(octanoyloxy)-4-(trimethylazaniumyl)butanoate
(3R)-3-(octanoyloxy)-4-(trimethylazaniumyl)butanoate</t>
  </si>
  <si>
    <t>25243-95-2
25243-95-2</t>
  </si>
  <si>
    <t>CCCCCCCC(=O)O[C@H](CC([O-])=O)C[N+](C)(C)C
CCCCCCCC(=O)O[C@H](CC([O-])=O)C[N+](C)(C)C</t>
  </si>
  <si>
    <t>Lipids
Lipids</t>
  </si>
  <si>
    <t>Fatty Acid Esters
Fatty Acid Esters</t>
  </si>
  <si>
    <t>Aliphatic Acyclic CompoundsFatty acyl carnitines(KEGG)Fatty acyl carnitines(Lipidmaps)
Aliphatic Acyclic CompoundsFatty acyl carnitines(KEGG)Fatty acyl carnitines(Lipidmaps)</t>
  </si>
  <si>
    <t>Mitochondrial Beta-Oxidation of Short Chain Saturated Fatty Acids: SMP00480
Mitochondrial Beta-Oxidation of Short Chain Saturated Fatty Acids: SMP00480</t>
  </si>
  <si>
    <t>(-)-Octanoylcarnitine, L-Carnitine octanoyl ester, L-O-Octanoylcarnitine, L-Octanoylcarnitine, Octanoate, Octanoic acid, Octanoic acid ester with L-(3-carboxy-2-hydroxypropyl)trimethylammonium hydroxide inner salt, Octanoyl-L-carnitine, Octanoylcarnitine
(-)-Octanoylcarnitine, L-Carnitine octanoyl ester, L-O-Octanoylcarnitine, L-Octanoylcarnitine, Octanoate, Octanoic acid, Octanoic acid ester with L-(3-carboxy-2-hydroxypropyl)trimethylammonium hydroxide inner salt, Octanoyl-L-carnitine, Octanoylcarnitine</t>
  </si>
  <si>
    <t>InChI=1S/C15H29NO4/c1-5-6-7-8-9-10-15(19)20-13(11-14(17)18)12-16(2,3)4/h13H,5-12H2,1-4H3/t13-/m1/s1
InChI=1S/C15H29NO4/c1-5-6-7-8-9-10-15(19)20-13(11-14(17)18)12-16(2,3)4/h13H,5-12H2,1-4H3/t13-/m1/s1</t>
  </si>
  <si>
    <t>Gly</t>
  </si>
  <si>
    <t>Glycine
Glycine</t>
  </si>
  <si>
    <t>HMDB00123
HMDB00123</t>
  </si>
  <si>
    <t>Cancer, Developmental Disorder, Endocrine System Disorders, Gastrointestinal Disease, Hepatic System Disease, Hereditary Disorder, Inflammatory Disease, Inflammatory Response, Metabolic Disease, Neurological Disease, Organismal Injury and Abnormalities, Psychological Disorders, Renal and Urological Disease, Reproductive System Disease, Respiratory Disease</t>
  </si>
  <si>
    <t>C00037
C00037</t>
  </si>
  <si>
    <t>C2H5NO2
C2H5NO2</t>
  </si>
  <si>
    <t>2-aminoacetic acid
2-aminoacetic acid</t>
  </si>
  <si>
    <t>56-40-6
56-40-6</t>
  </si>
  <si>
    <t>NCC(O)=O
NCC(O)=O</t>
  </si>
  <si>
    <t>Amino Acids, Peptides, and Analogues
Amino Acids, Peptides, and Analogues</t>
  </si>
  <si>
    <t>Amino Acids and Derivatives
Amino Acids and Derivatives</t>
  </si>
  <si>
    <t>Aliphatic Acyclic CompoundsAmino acids(KEGG)Common amino acids(KEGG)amino acid zwitterion(ChEBI)
Aliphatic Acyclic CompoundsAmino acids(KEGG)Common amino acids(KEGG)amino acid zwitterion(ChEBI)</t>
  </si>
  <si>
    <t>Alanine Metabolism: SMP00055 &amp; KEGG map00250, Ammonia Recycling: SMP00009 &amp; KEGG map00910, Bile Acid Biosynthesis: SMP00035 &amp; KEGG map00120, Carnitine Synthesis: SMP00465, Glutathione Metabolism: SMP00015 &amp; KEGG map00480, Glycine and Serine Metabolism: SMP00004 &amp; KEGG map00260, Methionine Metabolism: SMP00033 &amp; KEGG map00270, Porphyrin Metabolism: SMP00024 &amp; KEGG map00860
Alanine Metabolism: SMP00055 &amp; KEGG map00250, Ammonia Recycling: SMP00009 &amp; KEGG map00910, Bile Acid Biosynthesis: SMP00035 &amp; KEGG map00120, Carnitine Synthesis: SMP00465, Glutathione Metabolism: SMP00015 &amp; KEGG map00480, Glycine and Serine Metabolism: SMP00004 &amp; KEGG map00260, Methionine Metabolism: SMP00033 &amp; KEGG map00270, Porphyrin Metabolism: SMP00024 &amp; KEGG map00860</t>
  </si>
  <si>
    <t>2-Aminoacetate, 2-Aminoacetic acid, Aciport, Amino-Acetate, Amino-Acetic acid, Aminoacetate, Aminoacetic acid, Aminoethanoate, Aminoethanoic acid, Glicoamin, Glycocoll, Glycolixir, Glycosthene, Gyn-Hydralin, Padil
2-Aminoacetate, 2-Aminoacetic acid, Aciport, Amino-Acetate, Amino-Acetic acid, Aminoacetate, Aminoacetic acid, Aminoethanoate, Aminoethanoic acid, Glicoamin, Glycocoll, Glycolixir, Glycosthene, Gyn-Hydralin, Padil</t>
  </si>
  <si>
    <t>InChI=1S/C2H5NO2/c3-1-2(4)5/h1,3H2,(H,4,5)
InChI=1S/C2H5NO2/c3-1-2(4)5/h1,3H2,(H,4,5)</t>
  </si>
  <si>
    <t>H1</t>
  </si>
  <si>
    <t>D-Glucose
D-Galactose
D-Galactose
D-Mannose
Beta-D-Glucose
D-Fructose
D-Fructose
L-Sorbose
Alpha-D-Glucose
D-Tagatose
Beta-D-Galactose
L-Gulose
L-Gulose
L-Galactose
D-Glucose
D-Galactose
D-Mannose
Beta-D-Glucose
D-Fructose
Alpha-D-Glucose
D-Tagatose
Beta-D-Galactose
L-Gulose</t>
  </si>
  <si>
    <t>HMDB00122
HMDB00143
HMDB00143
HMDB00169
HMDB00516
HMDB00660
HMDB00660
HMDB01266
HMDB03345
HMDB03418
HMDB03449
HMDB12326
HMDB12326
HMDB33704
HMDB00122
HMDB00143
HMDB00169
HMDB00516
HMDB00660
HMDB03345
HMDB03418
HMDB03449
HMDB12326</t>
  </si>
  <si>
    <t>Cancer, Cardiovascular Disease, Connective Tissue Disorders, Dermatological Diseases and Conditions, Developmental Disorder, Endocrine System Disorders, Gastrointestinal Disease, Hematological Disease, Hepatic System Disease, Hereditary Disorder, Immunological Disease, Infectious Disease, Inflammatory Disease, Inflammatory Response, Metabolic Disease, Neurological Disease, Nutritional Disease, Ophthalmic Disease, Organismal Injury and Abnormalities, Psychological Disorders, Renal and Urological Disease, Reproductive System Disease, Respiratory Disease, Skeletal and Muscular Disorders, Tumor Morphology</t>
  </si>
  <si>
    <t>C00031
C00984
C00984
C00159
C00221
C02336
C02336
C08356
C00267
C00795
C00962
C15923
C15923
C01825
C00031
C00984
C00159
C00221
C02336
C00267
C00795
C00962
C15923</t>
  </si>
  <si>
    <t>C6H12O6
C6H12O6
C6H12O6
C6H12O6
C6H12O6
C6H12O6
C6H12O6
C6H12O6
C6H12O6
C6H12O6
C6H12O6
C6H12O6
C6H12O6
C6H12O6
C6H12O6
C6H12O6
C6H12O6
C6H12O6
C6H12O6
C6H12O6
C6H12O6
C6H12O6
C6H12O6</t>
  </si>
  <si>
    <t>(3R,4S,5S,6R)-6-(hydroxymethyl)oxane-2,3,4,5-tetrol
(2S,3R,4S,5R,6R)-6-(hydroxymethyl)oxane-2,3,4,5-tetrol
(2S,3R,4S,5R,6R)-6-(hydroxymethyl)oxane-2,3,4,5-tetrol
(3S,4S,5S,6R)-6-(hydroxymethyl)oxane-2,3,4,5-tetrol
(2R,3R,4S,5S,6R)-6-(hydroxymethyl)oxane-2,3,4,5-tetrol
(2R,3S,4S,5R)-2,5-bis(hydroxymethyl)oxolane-2,3,4-triol
(2R,3S,4S,5R)-2,5-bis(hydroxymethyl)oxolane-2,3,4-triol
(2R,3S,4R,5S)-2-(hydroxymethyl)oxane-2,3,4,5-tetrol
(2S,3R,4S,5S,6R)-6-(hydroxymethyl)oxane-2,3,4,5-tetrol
(3S,4S,5R)-1,3,4,5,6-pentahydroxyhexan-2-one
(2R,3R,4S,5R,6R)-6-(hydroxymethyl)oxane-2,3,4,5-tetrol
(3S,4S,5S,6S)-6-(hydroxymethyl)oxane-2,3,4,5-tetrol
(3S,4S,5S,6S)-6-(hydroxymethyl)oxane-2,3,4,5-tetrol
(3S,4R,5S,6S)-6-(hydroxymethyl)oxane-2,3,4,5-tetrol
(3R,4S,5S,6R)-6-(hydroxymethyl)oxane-2,3,4,5-tetrol
(2S,3R,4S,5R,6R)-6-(hydroxymethyl)oxane-2,3,4,5-tetrol
(3S,4S,5S,6R)-6-(hydroxymethyl)oxane-2,3,4,5-tetrol
(2R,3R,4S,5S,6R)-6-(hydroxymethyl)oxane-2,3,4,5-tetrol
(2R,3S,4S,5R)-2,5-bis(hydroxymethyl)oxolane-2,3,4-triol
(2S,3R,4S,</t>
  </si>
  <si>
    <t>50-99-7
59-23-4
59-23-4
3458-28-4
492-61-5
53188-23-1
53188-23-1
87-79-6
492-62-6
87-81-0
7296-64-2
6027-89-0
6027-89-0
15572-79-9
50-99-7
59-23-4
3458-28-4
492-61-5
53188-23-1
492-62-6
87-81-0
7296-64-2
6027-89-0</t>
  </si>
  <si>
    <t>OC[C@H]1OC(O)[C@H](O)[C@@H](O)[C@@H]1O
OC[C@H]1O[C@H](O)[C@H](O)[C@@H](O)[C@H]1O
OC[C@H]1O[C@H](O)[C@H](O)[C@@H](O)[C@H]1O
OC[C@H]1OC(O)[C@@H](O)[C@@H](O)[C@@H]1O
OC[C@H]1O[C@@H](O)[C@H](O)[C@@H](O)[C@@H]1O
OC[C@H]1O[C@](O)(CO)[C@@H](O)[C@@H]1O
OC[C@H]1O[C@](O)(CO)[C@@H](O)[C@@H]1O
OC[C@@]1(O)OC[C@H](O)[C@@H](O)[C@@H]1O
OC[C@H]1O[C@H](O)[C@H](O)[C@@H](O)[C@@H]1O
OC[C@@H](O)[C@H](O)[C@H](O)C(=O)CO
OC[C@H]1O[C@@H](O)[C@H](O)[C@@H](O)[C@H]1O
OC[C@@H]1OC(O)[C@@H](O)[C@@H](O)[C@@H]1O
OC[C@@H]1OC(O)[C@@H](O)[C@@H](O)[C@@H]1O
OC[C@@H]1OC(O)[C@@H](O)[C@H](O)[C@@H]1O
OC[C@H]1OC(O)[C@H](O)[C@@H](O)[C@@H]1O
OC[C@H]1O[C@H](O)[C@H](O)[C@@H](O)[C@H]1O
OC[C@H]1OC(O)[C@@H](O)[C@@H](O)[C@@H]1O
OC[C@H]1O[C@@H](O)[C@H](O)[C@@H](O)[C@@H]1O
OC[C@H]1O[C@](O)(CO)[C@@H](O)[C@@H]1O
OC[C@H]1O[C@H](O)[C@H](O)[C@@H](O)[C@@H]1O
OC[C@@H](O)[C@H](O)[C@H](O)C(=O)CO
OC[C@H]1O[C@@H](O)[C@H](O)[C@@H](O)[C@H]1O
OC[C@@H]1OC(O)[C@@H](O)[C@@H](O)[C@@H]1O</t>
  </si>
  <si>
    <t>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
Carbohydrates and Carbohydrate Conjugates</t>
  </si>
  <si>
    <t>Monosaccharides
Monosaccharides
Monosaccharides
Monosaccharides
Monosaccharides
Monosaccharides
Monosaccharides
Monosaccharides
Monosaccharides
Monosaccharides
Monosaccharides
Monosaccharides
Monosaccharides
Monosaccharides
Monosaccharides
Monosaccharides
Monosaccharides
Monosaccharides
Monosaccharides
Monosaccharides
Monosaccharides
Monosaccharides
Monosaccharides</t>
  </si>
  <si>
    <t>Aliphatic Heteromonocyclic CompoundsCarbohydrates and Carbohydrate ConjugatesD-galactopyranose(ChEBI)
Aliphatic Heteromonocyclic CompoundsCarbohydrates and Carbohydrate ConjugatesD-galactopyranose(ChEBI)
Aliphatic Heteromonocyclic CompoundsCarbohydrates and Carbohydrate ConjugatesD-galactopyranose(ChEBI)
Aliphatic Heteromonocyclic CompoundsCarbohydrates and Carbohydrate ConjugatesD-galactopyranose(ChEBI)
Aliphatic Heteromonocyclic CompoundsCarbohydrates and Carbohydrate ConjugatesD-galactopyranose(ChEBI)
Aliphatic Heteromonocyclic CompoundsD-fructofuranose(ChEBI)
Aliphatic Heteromonocyclic CompoundsD-fructofuranose(ChEBI)
Aliphatic Heteromonocyclic CompoundsCarbohydrates and Carbohydrate ConjugatesL-sorbopyranose(ChEBI)
Aliphatic Heteromonocyclic CompoundsCarbohydrates and Carbohydrate ConjugatesD-galactopyranose(ChEBI)
Aliphatic Acyclic CompoundsCarbohydrates and Carbohydrate ConjugatesD-tagatose(ChEBI)tagatose(ChEBI)
Aliphatic Heteromonocyclic CompoundsCarbohydrates and Carbohydrate ConjugatesD-galactopyran</t>
  </si>
  <si>
    <t>Galactose Metabolism: SMP00043 &amp; KEGG map00052, Gluconeogenesis: SMP00128 &amp; KEGG map00010, Glucose-Alanine Cycle: SMP00127, Glycolysis: SMP00040 &amp; KEGG map00010, Lactose Degradation: SMP00457, Lactose Synthesis: SMP00444, Transfer of Acetyl Groups into Mitochondria: SMP00466
Galactose Metabolism: SMP00043 &amp; KEGG map00052, Lactose Degradation: SMP00457, Nucleotide Sugars Metabolism: SMP00010 &amp; KEGG map00520
Galactose Metabolism: SMP00043 &amp; KEGG map00052, Lactose Degradation: SMP00457, Nucleotide Sugars Metabolism: SMP00010 &amp; KEGG map00520
Fructose and Mannose Degradation: SMP00064 &amp; KEGG map00051, Galactose Metabolism: SMP00043 &amp; KEGG map00052
Gluconeogenesis: SMP00128 &amp; KEGG map00010, Glycolysis: SMP00040 &amp; KEGG map00010, Trehalose Degradation: SMP00467
Amino Sugar Metabolism: SMP00045 &amp; KEGG map00520, Fructose and Mannose Degradation: SMP00064 &amp; KEGG map00051, Galactose Metabolism: SMP00043 &amp; KEGG map00052, Starch and Sucrose Metabolism: SMP00058 &amp; KEGG map00500
Amino Sugar Metabolism: SMP00045 &amp; KEGG map005</t>
  </si>
  <si>
    <t>Roferose ST, (+)-Glucose, Anhydrous dextrose, Cerelose, Cerelose 2001, Clearsweet 95, Clintose L, Corn sugar, CPC hydrate, D(+)-Glucose, Dextropur, Dextrose, Dextrosol, Glucodin, Glucolin, Glucose, Goldsugar, Grape sugar, Meritose, Staleydex 111, Staleydex 95M, Tabfine 097(HS), Vadex
(+)-Galactose, 5abp, 8abp, alpha D-Galactose, alpha-D-Galactopyranose, alpha-D-Galactose, D-(+)-Galactose, D-Galactose, D-Hexose, GAL, Galactose, Galactose (NF), GLA, GLC, Hexose
(+)-Galactose, 5abp, 8abp, alpha D-Galactose, alpha-D-Galactopyranose, alpha-D-Galactose, D-(+)-Galactose, D-Galactose, D-Hexose, GAL, Galactose, Galactose (NF), GLA, GLC, Hexose
(+)-mannose, (+-)-mannose, Carubinose, D(+)-Mannose, D-Mannopyranose, D-Mannose, DL-mannose, Mannose, Seminose
b-D-Glucopyranose, b-Dextrose, b-Glucose, beta-D-Glucopyranose, beta-D-Glucose, beta-delta-Glucopyranose, beta-Dextrose, beta-Glucose
beta-D-Arabino-hexulose, beta-D-Fructofuranose, beta-D-Fructose, beta-delta-Arabino-hexulose, beta-delta-Fructofuranose, beta-delta-Fru</t>
  </si>
  <si>
    <t>InChI=1S/C6H12O6/c7-1-2-3(8)4(9)5(10)6(11)12-2/h2-11H,1H2/t2-,3-,4+,5-,6?/m1/s1
InChI=1S/C6H12O6/c7-1-2-3(8)4(9)5(10)6(11)12-2/h2-11H,1H2/t2-,3+,4+,5-,6+/m1/s1
InChI=1S/C6H12O6/c7-1-2-3(8)4(9)5(10)6(11)12-2/h2-11H,1H2/t2-,3+,4+,5-,6+/m1/s1
InChI=1S/C6H12O6/c7-1-2-3(8)4(9)5(10)6(11)12-2/h2-11H,1H2/t2-,3-,4+,5+,6?/m1/s1
InChI=1S/C6H12O6/c7-1-2-3(8)4(9)5(10)6(11)12-2/h2-11H,1H2/t2-,3-,4+,5-,6-/m1/s1
InChI=1S/C6H12O6/c7-1-3-4(9)5(10)6(11,2-8)12-3/h3-5,7-11H,1-2H2/t3-,4-,5+,6-/m1/s1
InChI=1S/C6H12O6/c7-1-3-4(9)5(10)6(11,2-8)12-3/h3-5,7-11H,1-2H2/t3-,4-,5+,6-/m1/s1
InChI=1S/C6H12O6/c7-2-6(11)5(10)4(9)3(8)1-12-6/h3-5,7-11H,1-2H2/t3-,4+,5-,6+/m0/s1
InChI=1S/C6H12O6/c7-1-2-3(8)4(9)5(10)6(11)12-2/h2-11H,1H2/t2-,3-,4+,5-,6+/m1/s1
InChI=1S/C6H12O6/c7-1-3(9)5(11)6(12)4(10)2-8/h3,5-9,11-12H,1-2H2/t3-,5+,6-/m1/s1
InChI=1S/C6H12O6/c7-1-2-3(8)4(9)5(10)6(11)12-2/h2-11H,1H2/t2-,3+,4+,5-,6-/m1/s1
InChI=1S/C6H12O6/c7-1-2-3(8)4(9)5(10)6(11)12-2/h2-11H,1H2/t2-,3+,4-,5-,6?/m0/s1
InChI=1S/C6H12O6/c7-1-2-3(8)4(9)5(10)6(11)12-2/h2-11H,</t>
  </si>
  <si>
    <t>lysoPC.a.C17.0</t>
  </si>
  <si>
    <t>lysoPC a C17:0</t>
  </si>
  <si>
    <t>LysoPC(17:0)
LysoPC(17:0)</t>
  </si>
  <si>
    <t>HMDB12108
HMDB12108</t>
  </si>
  <si>
    <t>Immunological Disease, Inflammatory Disease, Inflammatory Response, Neurological Disease, Organismal Injury and Abnormalities</t>
  </si>
  <si>
    <t>C04230
C04230</t>
  </si>
  <si>
    <t>C25H52NO7P
C25H52NO7P</t>
  </si>
  <si>
    <t>(2-{[(2R)-3-(heptadecanoyloxy)-2-hydroxypropyl phosphonato]oxy}ethyl)trimethylazanium
(2-{[(2R)-3-(heptadecanoyloxy)-2-hydroxypropyl phosphonato]oxy}ethyl)trimethylazanium</t>
  </si>
  <si>
    <t>[H][C@@](O)(COC(=O)CCCCCCCCCCCCCCCC)COP([O-])(=O)OCC[N+](C)(C)C
[H][C@@](O)(COC(=O)CCCCCCCCCCCCCCCC)COP([O-])(=O)OCC[N+](C)(C)C</t>
  </si>
  <si>
    <t>Glycerophospholipids
Glycerophospholipids</t>
  </si>
  <si>
    <t>Aliphatic Acyclic CompoundsMonoacylglycerophosphocholines(Lipidmaps)
Aliphatic Acyclic CompoundsMonoacylglycerophosphocholines(Lipidmaps)</t>
  </si>
  <si>
    <t>1-Heptadecanoyl-glycero-3-phosphocholine, LPC(17:0), LPC(17:0/0:0), LyPC(17:0), LyPC(17:0/0:0), lysoPC a C17:0, LysoPC(17:0), LysoPC(17:0/0:0), Lysophosphatidylcholine(17:0), Lysophosphatidylcholine(17:0/0:0)
1-Heptadecanoyl-glycero-3-phosphocholine, LPC(17:0), LPC(17:0/0:0), LyPC(17:0), LyPC(17:0/0:0), lysoPC a C17:0, LysoPC(17:0), LysoPC(17:0/0:0), Lysophosphatidylcholine(17:0), Lysophosphatidylcholine(17:0/0:0)</t>
  </si>
  <si>
    <t>InChI=1S/C25H52NO7P/c1-5-6-7-8-9-10-11-12-13-14-15-16-17-18-19-25(28)31-22-24(27)23-33-34(29,30)32-21-20-26(2,3)4/h24,27H,5-23H2,1-4H3/t24-/m1/s1
InChI=1S/C25H52NO7P/c1-5-6-7-8-9-10-11-12-13-14-15-16-17-18-19-25(28)31-22-24(27)23-33-34(29,30)32-21-20-26(2,3)4/h24,27H,5-23H2,1-4H3/t24-/m1/s1</t>
  </si>
  <si>
    <t>lysoPC.a.C18.1</t>
  </si>
  <si>
    <t>lysoPC a C18:1</t>
  </si>
  <si>
    <t>LysoPC(18:1(9Z))
LysoPC(18:1(11Z))
LysoPC(18:1(9Z))
LysoPC(18:1(11Z))</t>
  </si>
  <si>
    <t>HMDB02815
HMDB10385
HMDB02815
HMDB10385</t>
  </si>
  <si>
    <t>C04230
C04230
C04230
C04230</t>
  </si>
  <si>
    <t>C26H52NO7P
C26H52NO7P
C26H52NO7P
C26H52NO7P</t>
  </si>
  <si>
    <t>(2-{[(2R)-2-hydroxy-3-[(9Z)-octadec-9-enoyloxy]propyl phosphonato]oxy}ethyl)trimethylazanium
(2-{[(2R)-2-hydroxy-3-[(11Z)-octadec-11-enoyloxy]propyl phosphonato]oxy}ethyl)trimethylazanium
(2-{[(2R)-2-hydroxy-3-[(9Z)-octadec-9-enoyloxy]propyl phosphonato]oxy}ethyl)trimethylazanium
(2-{[(2R)-2-hydroxy-3-[(11Z)-octadec-11-enoyloxy]propyl phosphonato]oxy}ethyl)trimethylazanium</t>
  </si>
  <si>
    <t>3542-29-8
3542-29-8</t>
  </si>
  <si>
    <t>CCCCCCCC\C=C/CCCCCCCC(=O)OC[C@@]([H])(O)COP([O-])(=O)OCC[N+](C)(C)C
CCCCCC\C=C/CCCCCCCCCC(=O)OC[C@@]([H])(O)COP([O-])(=O)OCC[N+](C)(C)C
CCCCCCCC\C=C/CCCCCCCC(=O)OC[C@@]([H])(O)COP([O-])(=O)OCC[N+](C)(C)C
CCCCCC\C=C/CCCCCCCCCC(=O)OC[C@@]([H])(O)COP([O-])(=O)OCC[N+](C)(C)C</t>
  </si>
  <si>
    <t>Glycerophospholipids
Glycerophospholipids
Glycerophospholipids
Glycerophospholipids</t>
  </si>
  <si>
    <t>Aliphatic Acyclic Compounds
Aliphatic Acyclic Compounds
Aliphatic Acyclic Compounds
Aliphatic Acyclic Compounds</t>
  </si>
  <si>
    <t>1-(9Z-Octadecenoyl)-sn-glycero-3-phosphocholine, 1-Oleoyl-sn-glycero-3-phosphocholine, 1-Oleoylglycerophosphocholine, 3-Oleoyl-rac-glycerol-1-phosphorylcholine, Choline phosphate (ester) 3-ester with 1-monoolein, Choline phosphate 3-ester with 1-monoolein, GPCho(18:1(9Z)/0:0)[rac], LPC(18:1n9/0:0), LPC(18:1w9/0:0), LyPC(18:1), LyPC(18:1/0:0), LyPC(18:1w9/0:0), lysoPC a C18:1, LysoPC(18:1), LysoPC(18:1n9/0:0), LysoPC(18:1w9/0:0), Lysophosphatidylcholine(18:1), Lysophosphatidylcholine(18:1/0:0), Lysophosphatidylcholine(18:1n9/0:0), Lysophosphatidylcholine(18:1w9/0:0), LysoPIC(18:1/0:0), Olein-1-mono-3-phosphate ester with choline, Oleoyl lysolecithin, Oleoyl lysophosphatidylcholine
1-Vaccenoyl-glycero-3-phosphocholine, LPC(18:1), LPC(18:1/0:0), LPC(18:1n7/0:0), LPC(18:1w7/0:0), LyPC(18:1), LyPC(18:1/0:0), LyPC(18:1n7/0:0), LyPC(18:1w7/0:0), lysoPC a C18:1, LysoPC(18:1), LysoPC(18:1/0:0), LysoPC(18:1n7/0:0), LysoPC(18:1w7/0:0), Lysophosphatidylcholine(18:1), Lysophosphatidylcholine(18:1/0:0), Lysophosphatidylcho</t>
  </si>
  <si>
    <t>InChI=1S/C26H52NO7P/c1-5-6-7-8-9-10-11-12-13-14-15-16-17-18-19-20-26(29)32-23-25(28)24-34-35(30,31)33-22-21-27(2,3)4/h12-13,25,28H,5-11,14-24H2,1-4H3/b13-12-/t25-/m1/s1
InChI=1S/C26H52NO7P/c1-5-6-7-8-9-10-11-12-13-14-15-16-17-18-19-20-26(29)32-23-25(28)24-34-35(30,31)33-22-21-27(2,3)4/h10-11,25,28H,5-9,12-24H2,1-4H3/b11-10-/t25-/m1/s1
InChI=1S/C26H52NO7P/c1-5-6-7-8-9-10-11-12-13-14-15-16-17-18-19-20-26(29)32-23-25(28)24-34-35(30,31)33-22-21-27(2,3)4/h12-13,25,28H,5-11,14-24H2,1-4H3/b13-12-/t25-/m1/s1
InChI=1S/C26H52NO7P/c1-5-6-7-8-9-10-11-12-13-14-15-16-17-18-19-20-26(29)32-23-25(28)24-34-35(30,31)33-22-21-27(2,3)4/h10-11,25,28H,5-9,12-24H2,1-4H3/b11-10-/t25-/m1/s1</t>
  </si>
  <si>
    <t>PC.aa.C32.1</t>
  </si>
  <si>
    <t>PC aa C32:1</t>
  </si>
  <si>
    <t>PC(14:0/18:1(11Z))
PC(14:0/18:1(9Z))
PC(16:0/16:1(9Z))
PC(18:1(9Z)/14:0)
PC(14:0/18:1(11Z))
PC(14:0/18:1(9Z))
PC(16:0/16:1(9Z))
PC(18:1(9Z)/14:0)</t>
  </si>
  <si>
    <t>HMDB07872
HMDB07873
HMDB07969
HMDB08097
HMDB07872
HMDB07873
HMDB07969
HMDB08097</t>
  </si>
  <si>
    <t>C00157
C00157
C00157
C00157
C00157
C00157
C00157
C00157</t>
  </si>
  <si>
    <t>C40H78NO8P
C40H78NO8P
C40H78NO8P
C40H78NO8P
C40H78NO8P
C40H78NO8P
C40H78NO8P
C40H78NO8P</t>
  </si>
  <si>
    <t>trimethyl(2-{[(2R)-2-[(11Z)-octadec-11-enoyloxy]-3-(tetradecanoyloxy)propyl phosphonato]oxy}ethyl)azanium
trimethyl(2-{[(2R)-2-[(9Z)-octadec-9-enoyloxy]-3-(tetradecanoyloxy)propyl phosphonato]oxy}ethyl)azanium
(2-{[(2R)-2-[(9Z)-hexadec-9-enoyloxy]-3-(hexadecanoyloxy)propyl phosphonato]oxy}ethyl)trimethylazanium
trimethyl(2-{[(2R)-3-[(9Z)-octadec-9-enoyloxy]-2-(tetradecanoyloxy)propyl phosphonato]oxy}ethyl)azanium
trimethyl(2-{[(2R)-2-[(11Z)-octadec-11-enoyloxy]-3-(tetradecanoyloxy)propyl phosphonato]oxy}ethyl)azanium
trimethyl(2-{[(2R)-2-[(9Z)-octadec-9-enoyloxy]-3-(tetradecanoyloxy)propyl phosphonato]oxy}ethyl)azanium
(2-{[(2R)-2-[(9Z)-hexadec-9-enoyloxy]-3-(hexadecanoyloxy)propyl phosphonato]oxy}ethyl)trimethylazanium
trimethyl(2-{[(2R)-3-[(9Z)-octadec-9-enoyloxy]-2-(tetradecanoyloxy)propyl phosphonato]oxy}ethyl)azanium</t>
  </si>
  <si>
    <t>CCCCCCCCCCCCCC(=O)OC[C@]([H])(COP([O-])(=O)OCC[N+](C)(C)C)OC(=O)CCCCCCCCC\C=C/CCCCCC
CCCCCCCCCCCCCC(=O)OC[C@]([H])(COP([O-])(=O)OCC[N+](C)(C)C)OC(=O)CCCCCCC\C=C/CCCCCCCC
CCCCCCCCCCCCCCCC(=O)OC[C@]([H])(COP([O-])(=O)OCC[N+](C)(C)C)OC(=O)CCCCCCC\C=C/CCCCCC
CCCCCCCCCCCCCC(=O)O[C@]([H])(COC(=O)CCCCCCC\C=C/CCCCCCCC)COP([O-])(=O)OCC[N+](C)(C)C
CCCCCCCCCCCCCC(=O)OC[C@]([H])(COP([O-])(=O)OCC[N+](C)(C)C)OC(=O)CCCCCCCCC\C=C/CCCCCC
CCCCCCCCCCCCCC(=O)OC[C@]([H])(COP([O-])(=O)OCC[N+](C)(C)C)OC(=O)CCCCCCC\C=C/CCCCCCCC
CCCCCCCCCCCCCCCC(=O)OC[C@]([H])(COP([O-])(=O)OCC[N+](C)(C)C)OC(=O)CCCCCCC\C=C/CCCCCC
CCCCCCCCCCCCCC(=O)O[C@]([H])(COC(=O)CCCCCCC\C=C/CCCCCCCC)COP([O-])(=O)OCC[N+](C)(C)C</t>
  </si>
  <si>
    <t>Lipids
Lipids
Lipids
Lipids
Lipids
Lipids
Lipids
Lipids</t>
  </si>
  <si>
    <t>Glycerophospholipids
Glycerophospholipids
Glycerophospholipids
Glycerophospholipids
Glycerophospholipids
Glycerophospholipids
Glycerophospholipids
Glycerophospholipids</t>
  </si>
  <si>
    <t>Aliphatic Acyclic Compounds
Aliphatic Acyclic Compounds
Aliphatic Acyclic Compounds
Aliphatic Acyclic Compounds
Aliphatic Acyclic Compounds
Aliphatic Acyclic Compounds
Aliphatic Acyclic Compounds
Aliphatic Acyclic Compounds</t>
  </si>
  <si>
    <t>1-Myristoyl-2-vaccenoyl-sn-glycero-3-phosphocholine, GPCho(14:0/18:1), GPCho(14:0/18:1n7), GPCho(14:0/18:1w7), GPCho(32:1), Lecithin, PC aa C32:1, PC(14:0/18:1), PC(14:0/18:1n7), PC(14:0/18:1w7), PC(32:1), Phosphatidylcholine(14:0/18:1), Phosphatidylcholine(14:0/18:1n7), Phosphatidylcholine(14:0/18:1w7), Phosphatidylcholine(32:1)
1-Myristoyl-2-oleoyl-sn-glycero-3-phosphocholine, GPCho(14:0/18:1), GPCho(14:0/18:1n9), GPCho(14:0/18:1w9), GPCho(32:1), Lecithin, PC aa C32:1, PC(14:0/18:1), PC(14:0/18:1n9), PC(14:0/18:1w9), PC(32:1), Phosphatidylcholine(14:0/18:1), Phosphatidylcholine(14:0/18:1n9), Phosphatidylcholine(14:0/18:1w9), Phosphatidylcholine(32:1)
1-Palmitoyl-2-palmitoleoyl-sn-glycero-3-phosphocholine, GPCho(16:0/16:1), GPCho(16:0/16:1n7), GPCho(16:0/16:1w7), GPCho(32:1), Lecithin, PC aa C32:1, PC(16:0/16:1), PC(16:0/16:1n7), PC(16:0/16:1w7), PC(32:1), Phosphatidylcholine(16:0/16:1), Phosphatidylcholine(16:0/16:1n7), Phosphatidylcholine(16:0/16:1w7), Phosphatidylcholine(32:1)
1-Oleoyl-2-myristoyl-sn-glyc</t>
  </si>
  <si>
    <t>InChI=1S/C40H78NO8P/c1-6-8-10-12-14-16-18-19-20-21-23-25-27-29-31-33-40(43)49-38(37-48-50(44,45)47-35-34-41(3,4)5)36-46-39(42)32-30-28-26-24-22-17-15-13-11-9-7-2/h16,18,38H,6-15,17,19-37H2,1-5H3/b18-16-/t38-/m1/s1
InChI=1S/C40H78NO8P/c1-6-8-10-12-14-16-18-19-20-21-23-25-27-29-31-33-40(43)49-38(37-48-50(44,45)47-35-34-41(3,4)5)36-46-39(42)32-30-28-26-24-22-17-15-13-11-9-7-2/h19-20,38H,6-18,21-37H2,1-5H3/b20-19-/t38-/m1/s1
InChI=1S/C40H78NO8P/c1-6-8-10-12-14-16-18-20-22-24-26-28-30-32-39(42)46-36-38(37-48-50(44,45)47-35-34-41(3,4)5)49-40(43)33-31-29-27-25-23-21-19-17-15-13-11-9-7-2/h17,19,38H,6-16,18,20-37H2,1-5H3/b19-17-/t38-/m1/s1
InChI=1S/C40H78NO8P/c1-6-8-10-12-14-16-18-19-20-21-23-24-26-28-30-32-39(42)46-36-38(37-48-50(44,45)47-35-34-41(3,4)5)49-40(43)33-31-29-27-25-22-17-15-13-11-9-7-2/h19-20,38H,6-18,21-37H2,1-5H3/b20-19-/t38-/m1/s1
InChI=1S/C40H78NO8P/c1-6-8-10-12-14-16-18-19-20-21-23-25-27-29-31-33-40(43)49-38(37-48-50(44,45)47-35-34-41(3,4)5)36-46-39(42)32-30-28-26-24-22-17-15-13-11-9-7-2/h16,18,38H,6</t>
  </si>
  <si>
    <t>PC.aa.C34.2</t>
  </si>
  <si>
    <t>PC aa C34:2</t>
  </si>
  <si>
    <t>PC(16:0/18:2(9Z,12Z))
PC(16:1(9Z)/18:1(11Z))
PC(16:1(9Z)/18:1(9Z))
PC(18:1(9Z)/16:1(9Z))
PC(18:2(9Z,12Z)/16:0)
PC(16:0/18:2(9Z,12Z))
PC(16:1(9Z)/18:1(11Z))
PC(16:1(9Z)/18:1(9Z))
PC(18:1(9Z)/16:1(9Z))
PC(18:2(9Z,12Z)/16:0)</t>
  </si>
  <si>
    <t>HMDB07973
HMDB08004
HMDB08005
HMDB08101
HMDB08133
HMDB07973
HMDB08004
HMDB08005
HMDB08101
HMDB08133</t>
  </si>
  <si>
    <t>C00157
C00157
C00157
C00157
C00157
C00157
C00157
C00157
C00157
C00157</t>
  </si>
  <si>
    <t>C42H80NO8P
C42H80NO8P
C42H80NO8P
C42H80NO8P
C42H80NO8P
C42H80NO8P
C42H80NO8P
C42H80NO8P
C42H80NO8P
C42H80NO8P</t>
  </si>
  <si>
    <t>(2-{[(2R)-3-(hexadecanoyloxy)-2-[(9Z,12Z)-octadeca-9,12-dienoyloxy]propyl phosphonato]oxy}ethyl)trimethylazanium
(2-{[(2R)-3-[(9Z)-hexadec-9-enoyloxy]-2-[(11Z)-octadec-11-enoyloxy]propyl phosphonato]oxy}ethyl)trimethylazanium
(2-{[(2R)-3-[(9Z)-hexadec-9-enoyloxy]-2-[(9Z)-octadec-9-enoyloxy]propyl phosphonato]oxy}ethyl)trimethylazanium
(2-{[(2R)-2-[(9Z)-hexadec-9-enoyloxy]-3-[(9Z)-octadec-9-enoyloxy]propyl phosphonato]oxy}ethyl)trimethylazanium
(2-{[(2R)-2-(hexadecanoyloxy)-3-[(9Z,12Z)-octadeca-9,12-dienoyloxy]propyl phosphonato]oxy}ethyl)trimethylazanium
(2-{[(2R)-3-(hexadecanoyloxy)-2-[(9Z,12Z)-octadeca-9,12-dienoyloxy]propyl phosphonato]oxy}ethyl)trimethylazanium
(2-{[(2R)-3-[(9Z)-hexadec-9-enoyloxy]-2-[(11Z)-octadec-11-enoyloxy]propyl phosphonato]oxy}ethyl)trimethylazanium
(2-{[(2R)-3-[(9Z)-hexadec-9-enoyloxy]-2-[(9Z)-octadec-9-enoyloxy]propyl phosphonato]oxy}ethyl)trimethylazanium
(2-{[(2R)-2-[(9Z)-hexadec-9-enoyloxy]-3-[(9Z)-octadec-9-enoyloxy]propyl phosphonato]oxy}ethyl)trimethylazanium
(2-{[(2R)-2-(he</t>
  </si>
  <si>
    <t>CCCCCCCCCCCCCCCC(=O)OC[C@]([H])(COP([O-])(=O)OCC[N+](C)(C)C)OC(=O)CCCCCCC\C=C/C\C=C/CCCCC
CCCCCC\C=C/CCCCCCCCCC(=O)O[C@]([H])(COC(=O)CCCCCCC\C=C/CCCCCC)COP([O-])(=O)OCC[N+](C)(C)C
CCCCCCCC\C=C/CCCCCCCC(=O)O[C@]([H])(COC(=O)CCCCCCC\C=C/CCCCCC)COP([O-])(=O)OCC[N+](C)(C)C
CCCCCCCC\C=C/CCCCCCCC(=O)OC[C@]([H])(COP([O-])(=O)OCC[N+](C)(C)C)OC(=O)CCCCCCC\C=C/CCCCCC
CCCCCCCCCCCCCCCC(=O)O[C@]([H])(COC(=O)CCCCCCC\C=C/C\C=C/CCCCC)COP([O-])(=O)OCC[N+](C)(C)C
CCCCCCCCCCCCCCCC(=O)OC[C@]([H])(COP([O-])(=O)OCC[N+](C)(C)C)OC(=O)CCCCCCC\C=C/C\C=C/CCCCC
CCCCCC\C=C/CCCCCCCCCC(=O)O[C@]([H])(COC(=O)CCCCCCC\C=C/CCCCCC)COP([O-])(=O)OCC[N+](C)(C)C
CCCCCCCC\C=C/CCCCCCCC(=O)O[C@]([H])(COC(=O)CCCCCCC\C=C/CCCCCC)COP([O-])(=O)OCC[N+](C)(C)C
CCCCCCCC\C=C/CCCCCCCC(=O)OC[C@]([H])(COP([O-])(=O)OCC[N+](C)(C)C)OC(=O)CCCCCCC\C=C/CCCCCC
CCCCCCCCCCCCCCCC(=O)O[C@]([H])(COC(=O)CCCCCCC\C=C/C\C=C/CCCCC)COP([O-])(=O)OCC[N+](C)(C)C</t>
  </si>
  <si>
    <t>Lipids
Lipids
Lipids
Lipids
Lipids
Lipids
Lipids
Lipids
Lipids
Lipids</t>
  </si>
  <si>
    <t>Glycerophospholipids
Glycerophospholipids
Glycerophospholipids
Glycerophospholipids
Glycerophospholipids
Glycerophospholipids
Glycerophospholipids
Glycerophospholipids
Glycerophospholipids
Glycerophospholipids</t>
  </si>
  <si>
    <t>Aliphatic Acyclic Compounds
Aliphatic Acyclic Compounds
Aliphatic Acyclic Compounds
Aliphatic Acyclic Compounds
Aliphatic Acyclic Compounds
Aliphatic Acyclic Compounds
Aliphatic Acyclic Compounds
Aliphatic Acyclic Compounds
Aliphatic Acyclic Compounds
Aliphatic Acyclic Compounds</t>
  </si>
  <si>
    <t>1-Palmitoyl-2-linoleoyl-sn-glycero-3-phosphocholine, GPCho(16:0/18:2), GPCho(16:0/18:2n6), GPCho(16:0/18:2w6), GPCho(34:2), Lecithin, PC aa C34:2, PC(16:0/18:2), PC(16:0/18:2n6), PC(16:0/18:2w6), PC(34:2), Phosphatidylcholine(16:0/18:2), Phosphatidylcholine(16:0/18:2n6), Phosphatidylcholine(16:0/18:2w6), Phosphatidylcholine(34:2)
1-Palmitoleoyl-2-vaccenoyl-sn-glycero-3-phosphocholine, GPCho(16:1/18:1), GPCho(16:1n7/18:1n7), GPCho(16:1w7/18:1w7), GPCho(34:2), Lecithin, PC aa C34:2, PC(16:1/18:1), PC(16:1n7/18:1n7), PC(16:1w7/18:1w7), PC(34:2), Phosphatidylcholine(16:1/18:1), Phosphatidylcholine(16:1n7/18:1n7), Phosphatidylcholine(16:1w7/18:1w7), Phosphatidylcholine(34:2)
1-Palmitoleoyl-2-oleoyl-sn-glycero-3-phosphocholine, GPCho(16:1/18:1), GPCho(16:1n7/18:1n9), GPCho(16:1w7/18:1w9), GPCho(34:2), Lecithin, PC aa C34:2, PC(16:1/18:1), PC(16:1n7/18:1n9), PC(16:1w7/18:1w9), PC(34:2), Phosphatidylcholine(16:1/18:1), Phosphatidylcholine(16:1n7/18:1n9), Phosphatidylcholine(16:1w7/18:1w9), Phosphatidylcholine(34:2)
1</t>
  </si>
  <si>
    <t>InChI=1S/C42H80NO8P/c1-6-8-10-12-14-16-18-20-21-23-25-27-29-31-33-35-42(45)51-40(39-50-52(46,47)49-37-36-43(3,4)5)38-48-41(44)34-32-30-28-26-24-22-19-17-15-13-11-9-7-2/h14,16,20-21,40H,6-13,15,17-19,22-39H2,1-5H3/b16-14-,21-20-/t40-/m1/s1
InChI=1S/C42H80NO8P/c1-6-8-10-12-14-16-18-20-21-23-25-27-29-31-33-35-42(45)51-40(39-50-52(46,47)49-37-36-43(3,4)5)38-48-41(44)34-32-30-28-26-24-22-19-17-15-13-11-9-7-2/h16-19,40H,6-15,20-39H2,1-5H3/b18-16-,19-17-/t40-/m1/s1
InChI=1S/C42H80NO8P/c1-6-8-10-12-14-16-18-20-21-23-25-27-29-31-33-35-42(45)51-40(39-50-52(46,47)49-37-36-43(3,4)5)38-48-41(44)34-32-30-28-26-24-22-19-17-15-13-11-9-7-2/h17,19-21,40H,6-16,18,22-39H2,1-5H3/b19-17-,21-20-/t40-/m1/s1
InChI=1S/C42H80NO8P/c1-6-8-10-12-14-16-18-20-21-23-24-26-28-30-32-34-41(44)48-38-40(39-50-52(46,47)49-37-36-43(3,4)5)51-42(45)35-33-31-29-27-25-22-19-17-15-13-11-9-7-2/h17,19-21,40H,6-16,18,22-39H2,1-5H3/b19-17-,21-20-/t40-/m1/s1
InChI=1S/C42H80NO8P/c1-6-8-10-12-14-16-18-20-21-23-24-26-28-30-32-34-41(44)48-38-40(39-50-52(46,47)49</t>
  </si>
  <si>
    <t>PC.aa.C36.5</t>
  </si>
  <si>
    <t>PC aa C36:5</t>
  </si>
  <si>
    <t>PC(16:0/20:5(5Z,8Z,11Z,14Z,17Z))
PC(16:1(9Z)/20:4(5Z,8Z,11Z,14Z))
PC(16:0/20:5(5Z,8Z,11Z,14Z,17Z))
PC(16:1(9Z)/20:4(5Z,8Z,11Z,14Z))</t>
  </si>
  <si>
    <t>HMDB07984
HMDB08015
HMDB07984
HMDB08015</t>
  </si>
  <si>
    <t>C00157
C00157
C00157
C00157</t>
  </si>
  <si>
    <t>C44H78NO8P
C44H78NO8P
C44H78NO8P
C44H78NO8P</t>
  </si>
  <si>
    <t>(2-{[(2R)-3-(hexadecanoyloxy)-2-[(5Z,8Z,11Z,14Z,17Z)-icosa-5,8,11,14,17-pentaenoyloxy]propyl phosphonato]oxy}ethyl)trimethylazanium
(2-{[(2R)-3-[(9Z)-hexadec-9-enoyloxy]-2-[(5Z,8Z,11Z,14Z)-icosa-5,8,11,14-tetraenoyloxy]propyl phosphonato]oxy}ethyl)trimethylazanium
(2-{[(2R)-3-(hexadecanoyloxy)-2-[(5Z,8Z,11Z,14Z,17Z)-icosa-5,8,11,14,17-pentaenoyloxy]propyl phosphonato]oxy}ethyl)trimethylazanium
(2-{[(2R)-3-[(9Z)-hexadec-9-enoyloxy]-2-[(5Z,8Z,11Z,14Z)-icosa-5,8,11,14-tetraenoyloxy]propyl phosphonato]oxy}ethyl)trimethylazanium</t>
  </si>
  <si>
    <t>CCCCCCCCCCCCCCCC(=O)OC[C@]([H])(COP([O-])(=O)OCC[N+](C)(C)C)OC(=O)CCC\C=C/C\C=C/C\C=C/C\C=C/C\C=C/CC
CCCCCC\C=C/CCCCCCCC(=O)OC[C@]([H])(COP([O-])(=O)OCC[N+](C)(C)C)OC(=O)CCC\C=C/C\C=C/C\C=C/C\C=C/CCCCC
CCCCCCCCCCCCCCCC(=O)OC[C@]([H])(COP([O-])(=O)OCC[N+](C)(C)C)OC(=O)CCC\C=C/C\C=C/C\C=C/C\C=C/C\C=C/CC
CCCCCC\C=C/CCCCCCCC(=O)OC[C@]([H])(COP([O-])(=O)OCC[N+](C)(C)C)OC(=O)CCC\C=C/C\C=C/C\C=C/C\C=C/CCCCC</t>
  </si>
  <si>
    <t>1-Palmitoyl-2-eicosapentaenoyl-sn-glycero-3-phosphocholine, GPCho(16:0/20:5), GPCho(16:0/20:5n3), GPCho(16:0/20:5w3), GPCho(36:5), Lecithin, PC aa C36:5, PC(16:0/20:5), PC(16:0/20:5n3), PC(16:0/20:5w3), PC(36:5), Phosphatidylcholine(16:0/20:5), Phosphatidylcholine(16:0/20:5n3), Phosphatidylcholine(16:0/20:5w3), Phosphatidylcholine(36:5)
1-Palmitoleoyl-2-arachidonoyl-sn-glycero-3-phosphocholine, GPCho(16:1/20:4), GPCho(16:1n7/20:4n6), GPCho(16:1w7/20:4w6), GPCho(36:5), Lecithin, PC aa C36:5, PC(16:1/20:4), PC(16:1n7/20:4n6), PC(16:1w7/20:4w6), PC(36:5), Phosphatidylcholine(16:1/20:4), Phosphatidylcholine(16:1n7/20:4n6), Phosphatidylcholine(16:1w7/20:4w6), Phosphatidylcholine(36:5)
1-Palmitoyl-2-eicosapentaenoyl-sn-glycero-3-phosphocholine, GPCho(16:0/20:5), GPCho(16:0/20:5n3), GPCho(16:0/20:5w3), GPCho(36:5), Lecithin, PC aa C36:5, PC(16:0/20:5), PC(16:0/20:5n3), PC(16:0/20:5w3), PC(36:5), Phosphatidylcholine(16:0/20:5), Phosphatidylcholine(16:0/20:5n3), Phosphatidylcholine(16:0/20:5w3), Phosphatidylcholine(36</t>
  </si>
  <si>
    <t>InChI=1S/C44H78NO8P/c1-6-8-10-12-14-16-18-20-21-22-23-25-27-29-31-33-35-37-44(47)53-42(41-52-54(48,49)51-39-38-45(3,4)5)40-50-43(46)36-34-32-30-28-26-24-19-17-15-13-11-9-7-2/h8,10,14,16,20-21,23,25,29,31,42H,6-7,9,11-13,15,17-19,22,24,26-28,30,32-41H2,1-5H3/b10-8-,16-14-,21-20-,25-23-,31-29-/t42-/m1/s1
InChI=1S/C44H78NO8P/c1-6-8-10-12-14-16-18-20-21-22-23-25-27-29-31-33-35-37-44(47)53-42(41-52-54(48,49)51-39-38-45(3,4)5)40-50-43(46)36-34-32-30-28-26-24-19-17-15-13-11-9-7-2/h14,16-17,19-21,23,25,29,31,42H,6-13,15,18,22,24,26-28,30,32-41H2,1-5H3/b16-14-,19-17-,21-20-,25-23-,31-29-/t42-/m1/s1
InChI=1S/C44H78NO8P/c1-6-8-10-12-14-16-18-20-21-22-23-25-27-29-31-33-35-37-44(47)53-42(41-52-54(48,49)51-39-38-45(3,4)5)40-50-43(46)36-34-32-30-28-26-24-19-17-15-13-11-9-7-2/h8,10,14,16,20-21,23,25,29,31,42H,6-7,9,11-13,15,17-19,22,24,26-28,30,32-41H2,1-5H3/b10-8-,16-14-,21-20-,25-23-,31-29-/t42-/m1/s1
InChI=1S/C44H78NO8P/c1-6-8-10-12-14-16-18-20-21-22-23-25-27-29-31-33-35-37-44(47)53-42(41-52-54(48,49)51-39-38-45(3,4)5)40-</t>
  </si>
  <si>
    <t>PC.aa.C38.3</t>
  </si>
  <si>
    <t>PC aa C38:3</t>
  </si>
  <si>
    <t>PC(18:0/20:3(5Z,8Z,11Z))
PC(18:0/20:3(8Z,11Z,14Z))
PC(18:0/20:3(5Z,8Z,11Z))
PC(18:0/20:3(8Z,11Z,14Z))</t>
  </si>
  <si>
    <t>HMDB08046
HMDB08047
HMDB08046
HMDB08047</t>
  </si>
  <si>
    <t>C46H86NO8P
C46H86NO8P
C46H86NO8P
C46H86NO8P</t>
  </si>
  <si>
    <t>(2-{[(2R)-2-[(5Z,8Z,11Z)-icosa-5,8,11-trienoyloxy]-3-(octadecanoyloxy)propyl phosphonato]oxy}ethyl)trimethylazanium
(2-{[(2R)-2-[(8Z,11Z,14Z)-icosa-8,11,14-trienoyloxy]-3-(octadecanoyloxy)propyl phosphonato]oxy}ethyl)trimethylazanium
(2-{[(2R)-2-[(5Z,8Z,11Z)-icosa-5,8,11-trienoyloxy]-3-(octadecanoyloxy)propyl phosphonato]oxy}ethyl)trimethylazanium
(2-{[(2R)-2-[(8Z,11Z,14Z)-icosa-8,11,14-trienoyloxy]-3-(octadecanoyloxy)propyl phosphonato]oxy}ethyl)trimethylazanium</t>
  </si>
  <si>
    <t>CCCCCCCCCCCCCCCCCC(=O)OC[C@]([H])(COP([O-])(=O)OCC[N+](C)(C)C)OC(=O)CCC\C=C/C\C=C/C\C=C/CCCCCCCC
CCCCCCCCCCCCCCCCCC(=O)OC[C@]([H])(COP([O-])(=O)OCC[N+](C)(C)C)OC(=O)CCCCCC\C=C/C\C=C/C\C=C/CCCCC
CCCCCCCCCCCCCCCCCC(=O)OC[C@]([H])(COP([O-])(=O)OCC[N+](C)(C)C)OC(=O)CCC\C=C/C\C=C/C\C=C/CCCCCCCC
CCCCCCCCCCCCCCCCCC(=O)OC[C@]([H])(COP([O-])(=O)OCC[N+](C)(C)C)OC(=O)CCCCCC\C=C/C\C=C/C\C=C/CCCCC</t>
  </si>
  <si>
    <t>1-Stearoyl-2-meadoyl-sn-glycero-3-phosphocholine, GPCho(18:0/20:3), GPCho(18:0/20:3n9), GPCho(18:0/20:3w9), GPCho(38:3), Lecithin, PC aa C38:3, PC(18:0/20:3), PC(18:0/20:3n9), PC(18:0/20:3w9), PC(38:3), Phosphatidylcholine(18:0/20:3), Phosphatidylcholine(18:0/20:3n9), Phosphatidylcholine(18:0/20:3w9), Phosphatidylcholine(38:3)
1-Stearoyl-2-homo-g-linolenoyl-sn-glycero-3-phosphocholine, 1-Stearoyl-2-homo-gamma-linolenoyl-sn-glycero-3-phosphocholine, GPCho(18:0/20:3), GPCho(18:0/20:3n6), GPCho(18:0/20:3w6), GPCho(38:3), Lecithin, PC aa C38:3, PC(18:0/20:3), PC(18:0/20:3n6), PC(18:0/20:3w6), PC(38:3), Phosphatidylcholine(18:0/20:3), Phosphatidylcholine(18:0/20:3n6), Phosphatidylcholine(18:0/20:3w6), Phosphatidylcholine(38:3)
1-Stearoyl-2-meadoyl-sn-glycero-3-phosphocholine, GPCho(18:0/20:3), GPCho(18:0/20:3n9), GPCho(18:0/20:3w9), GPCho(38:3), Lecithin, PC aa C38:3, PC(18:0/20:3), PC(18:0/20:3n9), PC(18:0/20:3w9), PC(38:3), Phosphatidylcholine(18:0/20:3), Phosphatidylcholine(18:0/20:3n9), Phosphatidylcholine(18:</t>
  </si>
  <si>
    <t>InChI=1S/C46H86NO8P/c1-6-8-10-12-14-16-18-20-22-23-25-27-29-31-33-35-37-39-46(49)55-44(43-54-56(50,51)53-41-40-47(3,4)5)42-52-45(48)38-36-34-32-30-28-26-24-21-19-17-15-13-11-9-7-2/h20,22,25,27,31,33,44H,6-19,21,23-24,26,28-30,32,34-43H2,1-5H3/b22-20-,27-25-,33-31-/t44-/m1/s1
InChI=1S/C46H86NO8P/c1-6-8-10-12-14-16-18-20-22-23-25-27-29-31-33-35-37-39-46(49)55-44(43-54-56(50,51)53-41-40-47(3,4)5)42-52-45(48)38-36-34-32-30-28-26-24-21-19-17-15-13-11-9-7-2/h14,16,20,22,25,27,44H,6-13,15,17-19,21,23-24,26,28-43H2,1-5H3/b16-14-,22-20-,27-25-/t44-/m1/s1
InChI=1S/C46H86NO8P/c1-6-8-10-12-14-16-18-20-22-23-25-27-29-31-33-35-37-39-46(49)55-44(43-54-56(50,51)53-41-40-47(3,4)5)42-52-45(48)38-36-34-32-30-28-26-24-21-19-17-15-13-11-9-7-2/h20,22,25,27,31,33,44H,6-19,21,23-24,26,28-30,32,34-43H2,1-5H3/b22-20-,27-25-,33-31-/t44-/m1/s1
InChI=1S/C46H86NO8P/c1-6-8-10-12-14-16-18-20-22-23-25-27-29-31-33-35-37-39-46(49)55-44(43-54-56(50,51)53-41-40-47(3,4)5)42-52-45(48)38-36-34-32-30-28-26-24-21-19-17-15-13-11-9-7-2/h14,16,20,22,25,</t>
  </si>
  <si>
    <t>PC.aa.C40.3</t>
  </si>
  <si>
    <t>PC aa C40:3</t>
  </si>
  <si>
    <t>PC.aa.C40.6</t>
  </si>
  <si>
    <t>PC aa C40:6</t>
  </si>
  <si>
    <t>PC(18:0/22:6(4Z,7Z,10Z,13Z,16Z,19Z))
PC(18:1(11Z)/22:5(7Z,10Z,13Z,16Z,19Z))
PC(18:1(9Z)/22:5(7Z,10Z,13Z,16Z,19Z))
PC(18:0/22:6(4Z,7Z,10Z,13Z,16Z,19Z))
PC(18:1(11Z)/22:5(7Z,10Z,13Z,16Z,19Z))
PC(18:1(9Z)/22:5(7Z,10Z,13Z,16Z,19Z))</t>
  </si>
  <si>
    <t>HMDB08057
HMDB08089
HMDB08122
HMDB08057
HMDB08089
HMDB08122</t>
  </si>
  <si>
    <t>C00157
C00157
C00157
C00157
C00157
C00157</t>
  </si>
  <si>
    <t>C48H84NO8P
C48H84NO8P
C48H84NO8P
C48H84NO8P
C48H84NO8P
C48H84NO8P</t>
  </si>
  <si>
    <t>(2-{[(2R)-2-[(4Z,7Z,10Z,13Z,16Z,19Z)-docosa-4,7,10,13,16,19-hexaenoyloxy]-3-(octadecanoyloxy)propyl phosphonato]oxy}ethyl)trimethylazanium
(2-{[(2R)-2-[(7Z,10Z,13Z,16Z,19Z)-docosa-7,10,13,16,19-pentaenoyloxy]-3-[(11Z)-octadec-11-enoyloxy]propyl phosphonato]oxy}ethyl)trimethylazanium
(2-{[(2R)-2-[(7Z,10Z,13Z,16Z,19Z)-docosa-7,10,13,16,19-pentaenoyloxy]-3-[(9Z)-octadec-9-enoyloxy]propyl phosphonato]oxy}ethyl)trimethylazanium
(2-{[(2R)-2-[(4Z,7Z,10Z,13Z,16Z,19Z)-docosa-4,7,10,13,16,19-hexaenoyloxy]-3-(octadecanoyloxy)propyl phosphonato]oxy}ethyl)trimethylazanium
(2-{[(2R)-2-[(7Z,10Z,13Z,16Z,19Z)-docosa-7,10,13,16,19-pentaenoyloxy]-3-[(11Z)-octadec-11-enoyloxy]propyl phosphonato]oxy}ethyl)trimethylazanium
(2-{[(2R)-2-[(7Z,10Z,13Z,16Z,19Z)-docosa-7,10,13,16,19-pentaenoyloxy]-3-[(9Z)-octadec-9-enoyloxy]propyl phosphonato]oxy}ethyl)trimethylazanium</t>
  </si>
  <si>
    <t>CCCCCCCCCCCCCCCCCC(=O)OC[C@]([H])(COP([O-])(=O)OCC[N+](C)(C)C)OC(=O)CC\C=C/C\C=C/C\C=C/C\C=C/C\C=C/C\C=C/CC
CCCCCC\C=C/CCCCCCCCCC(=O)OC[C@]([H])(COP([O-])(=O)OCC[N+](C)(C)C)OC(=O)CCCCC\C=C/C\C=C/C\C=C/C\C=C/C\C=C/CC
CCCCCCCC\C=C/CCCCCCCC(=O)OC[C@]([H])(COP([O-])(=O)OCC[N+](C)(C)C)OC(=O)CCCCC\C=C/C\C=C/C\C=C/C\C=C/C\C=C/CC
CCCCCCCCCCCCCCCCCC(=O)OC[C@]([H])(COP([O-])(=O)OCC[N+](C)(C)C)OC(=O)CC\C=C/C\C=C/C\C=C/C\C=C/C\C=C/C\C=C/CC
CCCCCC\C=C/CCCCCCCCCC(=O)OC[C@]([H])(COP([O-])(=O)OCC[N+](C)(C)C)OC(=O)CCCCC\C=C/C\C=C/C\C=C/C\C=C/C\C=C/CC
CCCCCCCC\C=C/CCCCCCCC(=O)OC[C@]([H])(COP([O-])(=O)OCC[N+](C)(C)C)OC(=O)CCCCC\C=C/C\C=C/C\C=C/C\C=C/C\C=C/CC</t>
  </si>
  <si>
    <t>Lipids
Lipids
Lipids
Lipids
Lipids
Lipids</t>
  </si>
  <si>
    <t>Glycerophospholipids
Glycerophospholipids
Glycerophospholipids
Glycerophospholipids
Glycerophospholipids
Glycerophospholipids</t>
  </si>
  <si>
    <t>Aliphatic Acyclic Compounds
Aliphatic Acyclic Compounds
Aliphatic Acyclic Compounds
Aliphatic Acyclic Compounds
Aliphatic Acyclic Compounds
Aliphatic Acyclic Compounds</t>
  </si>
  <si>
    <t>1-Stearoyl-2-docosahexaenoyl-sn-glycero-3-phosphocholine, GPCho(18:0/22:6), GPCho(18:0/22:6n3), GPCho(18:0/22:6w3), GPCho(40:6), Lecithin, PC aa C40:6, PC(18:0/22:6), PC(18:0/22:6n3), PC(18:0/22:6w3), PC(40:6), Phosphatidylcholine(18:0/22:6), Phosphatidylcholine(18:0/22:6n3), Phosphatidylcholine(18:0/22:6w3), Phosphatidylcholine(40:6)
1-Vaccenoyl-2-docosapentaenoyl-sn-glycero-3-phosphocholine, GPCho(18:1/22:5), GPCho(18:1n7/22:5n3), GPCho(18:1w7/22:5w3), GPCho(40:6), Lecithin, PC aa C40:6, PC(18:1/22:5), PC(18:1n7/22:5n3), PC(18:1w7/22:5w3), PC(40:6), Phosphatidylcholine(18:1/22:5), Phosphatidylcholine(18:1n7/22:5n3), Phosphatidylcholine(18:1w7/22:5w3), Phosphatidylcholine(40:6)
1-Oleoyl-2-docosapentaenoyl-sn-glycero-3-phosphocholine, GPCho(18:1/22:5), GPCho(18:1n9/22:5n3), GPCho(18:1w9/22:5w3), GPCho(40:6), Lecithin, PC aa C40:6, PC(18:1/22:5), PC(18:1n9/22:5n3), PC(18:1w9/22:5w3), PC(40:6), Phosphatidylcholine(18:1/22:5), Phosphatidylcholine(18:1n9/22:5n3), Phosphatidylcholine(18:1w9/22:5w3), Phosphatidylch</t>
  </si>
  <si>
    <t>InChI=1S/C48H84NO8P/c1-6-8-10-12-14-16-18-20-22-23-24-25-27-29-31-33-35-37-39-41-48(51)57-46(45-56-58(52,53)55-43-42-49(3,4)5)44-54-47(50)40-38-36-34-32-30-28-26-21-19-17-15-13-11-9-7-2/h8,10,14,16,20,22,24-25,29,31,35,37,46H,6-7,9,11-13,15,17-19,21,23,26-28,30,32-34,36,38-45H2,1-5H3/b10-8-,16-14-,22-20-,25-24-,31-29-,37-35-/t46-/m1/s1
InChI=1S/C48H84NO8P/c1-6-8-10-12-14-16-18-20-22-23-24-25-27-29-31-33-35-37-39-41-48(51)57-46(45-56-58(52,53)55-43-42-49(3,4)5)44-54-47(50)40-38-36-34-32-30-28-26-21-19-17-15-13-11-9-7-2/h8,10,14,16-17,19-20,22,24-25,29,31,46H,6-7,9,11-13,15,18,21,23,26-28,30,32-45H2,1-5H3/b10-8-,16-14-,19-17-,22-20-,25-24-,31-29-/t46-/m1/s1
InChI=1S/C48H84NO8P/c1-6-8-10-12-14-16-18-20-22-23-24-25-27-29-31-33-35-37-39-41-48(51)57-46(45-56-58(52,53)55-43-42-49(3,4)5)44-54-47(50)40-38-36-34-32-30-28-26-21-19-17-15-13-11-9-7-2/h8,10,14,16,20-22,24-26,29,31,46H,6-7,9,11-13,15,17-19,23,27-28,30,32-45H2,1-5H3/b10-8-,16-14-,22-20-,25-24-,26-21-,31-29-/t46-/m1/s1
InChI=1S/C48H84NO8P/c1-6-8-10-12-14-16-1</t>
  </si>
  <si>
    <t>PC.aa.C42.5</t>
  </si>
  <si>
    <t>PC aa C42:5</t>
  </si>
  <si>
    <t>PC(20:0/22:5(7Z,10Z,13Z,16Z,19Z))
PC(20:0/22:5(7Z,10Z,13Z,16Z,19Z))</t>
  </si>
  <si>
    <t>HMDB08287
HMDB08287</t>
  </si>
  <si>
    <t>C00157
C00157</t>
  </si>
  <si>
    <t>C50H90NO8P
C50H90NO8P</t>
  </si>
  <si>
    <t>(2-{[(2R)-2-[(7Z,10Z,13Z,16Z,19Z)-docosa-7,10,13,16,19-pentaenoyloxy]-3-(icosanoyloxy)propyl phosphonato]oxy}ethyl)trimethylazanium
(2-{[(2R)-2-[(7Z,10Z,13Z,16Z,19Z)-docosa-7,10,13,16,19-pentaenoyloxy]-3-(icosanoyloxy)propyl phosphonato]oxy}ethyl)trimethylazanium</t>
  </si>
  <si>
    <t>CCCCCCCCCCCCCCCCCCCC(=O)OC[C@]([H])(COP([O-])(=O)OCC[N+](C)(C)C)OC(=O)CCCCC\C=C/C\C=C/C\C=C/C\C=C/C\C=C/CC
CCCCCCCCCCCCCCCCCCCC(=O)OC[C@]([H])(COP([O-])(=O)OCC[N+](C)(C)C)OC(=O)CCCCC\C=C/C\C=C/C\C=C/C\C=C/C\C=C/CC</t>
  </si>
  <si>
    <t>Aliphatic Acyclic Compounds
Aliphatic Acyclic Compounds</t>
  </si>
  <si>
    <t>1-Arachidonyl-2-docosapentaenoyl-sn-glycero-3-phosphocholine, GPCho(20:0/22:5), GPCho(20:0/22:5n3), GPCho(20:0/22:5w3), GPCho(42:5), Lecithin, PC aa C42:5, PC(20:0/22:5), PC(20:0/22:5n3), PC(20:0/22:5w3), PC(42:5), Phosphatidylcholine(20:0/22:5), Phosphatidylcholine(20:0/22:5n3), Phosphatidylcholine(20:0/22:5w3), Phosphatidylcholine(42:5)
1-Arachidonyl-2-docosapentaenoyl-sn-glycero-3-phosphocholine, GPCho(20:0/22:5), GPCho(20:0/22:5n3), GPCho(20:0/22:5w3), GPCho(42:5), Lecithin, PC aa C42:5, PC(20:0/22:5), PC(20:0/22:5n3), PC(20:0/22:5w3), PC(42:5), Phosphatidylcholine(20:0/22:5), Phosphatidylcholine(20:0/22:5n3), Phosphatidylcholine(20:0/22:5w3), Phosphatidylcholine(42:5)</t>
  </si>
  <si>
    <t>InChI=1S/C50H90NO8P/c1-6-8-10-12-14-16-18-20-22-24-25-27-29-31-33-35-37-39-41-43-50(53)59-48(47-58-60(54,55)57-45-44-51(3,4)5)46-56-49(52)42-40-38-36-34-32-30-28-26-23-21-19-17-15-13-11-9-7-2/h8,10,14,16,20,22,25,27,31,33,48H,6-7,9,11-13,15,17-19,21,23-24,26,28-30,32,34-47H2,1-5H3/b10-8-,16-14-,22-20-,27-25-,33-31-/t48-/m1/s1
InChI=1S/C50H90NO8P/c1-6-8-10-12-14-16-18-20-22-24-25-27-29-31-33-35-37-39-41-43-50(53)59-48(47-58-60(54,55)57-45-44-51(3,4)5)46-56-49(52)42-40-38-36-34-32-30-28-26-23-21-19-17-15-13-11-9-7-2/h8,10,14,16,20,22,25,27,31,33,48H,6-7,9,11-13,15,17-19,21,23-24,26,28-30,32,34-47H2,1-5H3/b10-8-,16-14-,22-20-,27-25-,33-31-/t48-/m1/s1</t>
  </si>
  <si>
    <t>PC.ae.C34.0</t>
  </si>
  <si>
    <t>PC ae C34:0</t>
  </si>
  <si>
    <t>PC(o-16:0/18:0)
PC(o-16:0/18:0)</t>
  </si>
  <si>
    <t>HMDB13405
HMDB13405</t>
  </si>
  <si>
    <t>C42H86NO7P
C42H86NO7P</t>
  </si>
  <si>
    <t>(2-{[(2R)-3-(hexadecyloxy)-2-(octadecanoyloxy)propyl phosphonato]oxy}ethyl)trimethylazanium
(2-{[(2R)-3-(hexadecyloxy)-2-(octadecanoyloxy)propyl phosphonato]oxy}ethyl)trimethylazanium</t>
  </si>
  <si>
    <t>[H][C@@](COCCCCCCCCCCCCCCCC)(COP([O-])(=O)OCC[N+](C)(C)C)OC(=O)CCCCCCCCCCCCCCCCC
[H][C@@](COCCCCCCCCCCCCCCCC)(COP([O-])(=O)OCC[N+](C)(C)C)OC(=O)CCCCCCCCCCCCCCCCC</t>
  </si>
  <si>
    <t>1-alkyl,2-acylglycerophosphocholines(Lipidmaps)Aliphatic Acyclic Compounds
1-alkyl,2-acylglycerophosphocholines(Lipidmaps)Aliphatic Acyclic Compounds</t>
  </si>
  <si>
    <t>1-Palmityl-2-stearoyl-sn-glycero-3-phosphocholine, GPCho(16:0/18:0), GPCho(34:0), Lecithin, PC ae C34:0, PC(16:0/18:0), PC(34:0), PC(O-34:0), Phosphatidylcholine(16:0/18:0), Phosphatidylcholine(34:0)
1-Palmityl-2-stearoyl-sn-glycero-3-phosphocholine, GPCho(16:0/18:0), GPCho(34:0), Lecithin, PC ae C34:0, PC(16:0/18:0), PC(34:0), PC(O-34:0), Phosphatidylcholine(16:0/18:0), Phosphatidylcholine(34:0)</t>
  </si>
  <si>
    <t>InChI=1S/C42H86NO7P/c1-6-8-10-12-14-16-18-20-22-23-25-27-29-31-33-35-42(44)50-41(40-49-51(45,46)48-38-36-43(3,4)5)39-47-37-34-32-30-28-26-24-21-19-17-15-13-11-9-7-2/h41H,6-40H2,1-5H3/t41-/m1/s1
InChI=1S/C42H86NO7P/c1-6-8-10-12-14-16-18-20-22-23-25-27-29-31-33-35-42(44)50-41(40-49-51(45,46)48-38-36-43(3,4)5)39-47-37-34-32-30-28-26-24-21-19-17-15-13-11-9-7-2/h41H,6-40H2,1-5H3/t41-/m1/s1</t>
  </si>
  <si>
    <t>PC.ae.C34.3</t>
  </si>
  <si>
    <t>PC ae C34:3</t>
  </si>
  <si>
    <t>PC(P-16:0/18:2(9Z,12Z))
PC(P-16:0/18:2(9Z,12Z))</t>
  </si>
  <si>
    <t>HMDB11211
HMDB11211</t>
  </si>
  <si>
    <t>C42H80NO7P
C42H80NO7P</t>
  </si>
  <si>
    <t>(2-{[(2R)-3-[(1Z)-hexadec-1-en-1-yloxy]-2-[(9Z,12Z)-octadeca-9,12-dienoyloxy]propyl phosphonato]oxy}ethyl)trimethylazanium
(2-{[(2R)-3-[(1Z)-hexadec-1-en-1-yloxy]-2-[(9Z,12Z)-octadeca-9,12-dienoyloxy]propyl phosphonato]oxy}ethyl)trimethylazanium</t>
  </si>
  <si>
    <t>CCCCCCCCCCCCCC\C=C/OC[C@]([H])(COP([O-])(=O)OCC[N+](C)(C)C)OC(=O)CCCCCCC\C=C/C\C=C/CCCCC
CCCCCCCCCCCCCC\C=C/OC[C@]([H])(COP([O-])(=O)OCC[N+](C)(C)C)OC(=O)CCCCCCC\C=C/C\C=C/CCCCC</t>
  </si>
  <si>
    <t>1-(1-Enyl-palmitoyl)-2-linoleoyl-sn-glycero-3-phosphocholine, GPCho(16:0/18:2), GPCho(16:0/18:2n6), GPCho(16:0/18:2w6), GPCho(34:2), Lecithin, PC aa C34:2, PC(16:0/18:2), PC(16:0/18:2n6), PC(16:0/18:2w6), PC(34:2), Phosphatidylcholine(16:0/18:2), Phosphatidylcholine(16:0/18:2n6), Phosphatidylcholine(16:0/18:2w6), Phosphatidylcholine(34:2)
1-(1-Enyl-palmitoyl)-2-linoleoyl-sn-glycero-3-phosphocholine, GPCho(16:0/18:2), GPCho(16:0/18:2n6), GPCho(16:0/18:2w6), GPCho(34:2), Lecithin, PC aa C34:2, PC(16:0/18:2), PC(16:0/18:2n6), PC(16:0/18:2w6), PC(34:2), Phosphatidylcholine(16:0/18:2), Phosphatidylcholine(16:0/18:2n6), Phosphatidylcholine(16:0/18:2w6), Phosphatidylcholine(34:2)</t>
  </si>
  <si>
    <t>InChI=1S/C42H80NO7P/c1-6-8-10-12-14-16-18-20-22-23-25-27-29-31-33-35-42(44)50-41(40-49-51(45,46)48-38-36-43(3,4)5)39-47-37-34-32-30-28-26-24-21-19-17-15-13-11-9-7-2/h14,16,20,22,34,37,41H,6-13,15,17-19,21,23-33,35-36,38-40H2,1-5H3/b16-14-,22-20-,37-34-/t41-/m1/s1
InChI=1S/C42H80NO7P/c1-6-8-10-12-14-16-18-20-22-23-25-27-29-31-33-35-42(44)50-41(40-49-51(45,46)48-38-36-43(3,4)5)39-47-37-34-32-30-28-26-24-21-19-17-15-13-11-9-7-2/h14,16,20,22,34,37,41H,6-13,15,17-19,21,23-33,35-36,38-40H2,1-5H3/b16-14-,22-20-,37-34-/t41-/m1/s1</t>
  </si>
  <si>
    <t>PC.ae.C38.1</t>
  </si>
  <si>
    <t>PC ae C38:1</t>
  </si>
  <si>
    <t>HMDB13430</t>
  </si>
  <si>
    <t>C46H92NO7P</t>
  </si>
  <si>
    <t>(2-{[(2R)-2-(icosanoyloxy)-3-[(9Z)-octadec-9-en-1-yloxy]propyl phosphonato]oxy}ethyl)trimethylazanium</t>
  </si>
  <si>
    <t>CCCCCCCCCCCCCCCCCCCC(=O)O[C@]([H])(COCCCCCCCC\C=C/CCCCCCCC)COP([O-])(=O)OCC[N+](C)(C)C</t>
  </si>
  <si>
    <t>Lipids</t>
  </si>
  <si>
    <t>Glycerophospholipids</t>
  </si>
  <si>
    <t>Aliphatic Acyclic Compounds</t>
  </si>
  <si>
    <t>1-Oleyl-2-arachidonyl-sn-glycero-3-phosphocholine, GPCho(18:1/20:0), GPCho(18:1n9/20:0), GPCho(18:1w9/20:0), GPCho(38:1), Lecithin, PC ae C38:1, PC(18:1/20:0), PC(18:1n9/20:0), PC(18:1w9/20:0), PC(38:1), PC(O-38:1), Phosphatidylcholine(18:1/20:0), Phosphatidylcholine(18:1n9/20:0), Phosphatidylcholine(18:1w9/20:0), Phosphatidylcholine(38:1)</t>
  </si>
  <si>
    <t>InChI=1S/C46H92NO7P/c1-6-8-10-12-14-16-18-20-22-24-25-27-29-31-33-35-37-39-46(48)54-45(44-53-55(49,50)52-42-40-47(3,4)5)43-51-41-38-36-34-32-30-28-26-23-21-19-17-15-13-11-9-7-2/h21,23,45H,6-20,22,24-44H2,1-5H3/b23-21-/t45-/m1/s1</t>
  </si>
  <si>
    <t>PC.ae.C40.0</t>
  </si>
  <si>
    <t>PC ae C40:0</t>
  </si>
  <si>
    <t>PC(o-18:0/22:0)
PC(o-18:0/22:0)</t>
  </si>
  <si>
    <t>HMDB13421
HMDB13421</t>
  </si>
  <si>
    <t>C48H98NO7P
C48H98NO7P</t>
  </si>
  <si>
    <t>(2-{[(2R)-2-(docosanoyloxy)-3-(octadecyloxy)propyl phosphonato]oxy}ethyl)trimethylazanium
(2-{[(2R)-2-(docosanoyloxy)-3-(octadecyloxy)propyl phosphonato]oxy}ethyl)trimethylazanium</t>
  </si>
  <si>
    <t>[H][C@@](COCCCCCCCCCCCCCCCCCC)(COP([O-])(=O)OCC[N+](C)(C)C)OC(=O)CCCCCCCCCCCCCCCCCCCCC
[H][C@@](COCCCCCCCCCCCCCCCCCC)(COP([O-])(=O)OCC[N+](C)(C)C)OC(=O)CCCCCCCCCCCCCCCCCCCCC</t>
  </si>
  <si>
    <t>1-Stearyl-2-behenoyl-sn-glycero-3-phosphocholine, GPCho(18:0/22:0), GPCho(40:0), Lecithin, PC ae C40:0, PC(18:0/22:0), PC(40:0), PC(O-40:0), Phosphatidylcholine(18:0/22:0), Phosphatidylcholine(40:0)
1-Stearyl-2-behenoyl-sn-glycero-3-phosphocholine, GPCho(18:0/22:0), GPCho(40:0), Lecithin, PC ae C40:0, PC(18:0/22:0), PC(40:0), PC(O-40:0), Phosphatidylcholine(18:0/22:0), Phosphatidylcholine(40:0)</t>
  </si>
  <si>
    <t>InChI=1S/C48H98NO7P/c1-6-8-10-12-14-16-18-20-22-24-25-26-27-29-31-33-35-37-39-41-48(50)56-47(46-55-57(51,52)54-44-42-49(3,4)5)45-53-43-40-38-36-34-32-30-28-23-21-19-17-15-13-11-9-7-2/h47H,6-46H2,1-5H3/t47-/m1/s1
InChI=1S/C48H98NO7P/c1-6-8-10-12-14-16-18-20-22-24-25-26-27-29-31-33-35-37-39-41-48(50)56-47(46-55-57(51,52)54-44-42-49(3,4)5)45-53-43-40-38-36-34-32-30-28-23-21-19-17-15-13-11-9-7-2/h47H,6-46H2,1-5H3/t47-/m1/s1</t>
  </si>
  <si>
    <t>PC.ae.C40.3</t>
  </si>
  <si>
    <t>PC ae C40:3</t>
  </si>
  <si>
    <t>HMDB13445</t>
  </si>
  <si>
    <t>C48H92NO7P</t>
  </si>
  <si>
    <t>(2-{[(2R)-3-(docosyloxy)-2-[(6Z,9Z,12Z)-octadeca-6,9,12-trienoyloxy]propyl phosphonato]oxy}ethyl)trimethylazanium</t>
  </si>
  <si>
    <t>CCCCCCCCCCCCCCCCCCCCCCOC[C@]([H])(COP([O-])(=O)OCC[N+](C)(C)C)OC(=O)CCCC\C=C/C\C=C/C\C=C/CCCCC</t>
  </si>
  <si>
    <t>1-Behenyl-2-g-linolenoyl-sn-glycero-3-phosphocholine, 1-Behenyl-2-gamma-linolenoyl-sn-glycero-3-phosphocholine, GPCho(22:0/18:3), GPCho(22:0/18:3n6), GPCho(22:0/18:3w6), GPCho(40:3), Lecithin, PC ae C40:3, PC(22:0/18:3), PC(22:0/18:3n6), PC(22:0/18:3w6), PC(40:3), PC(O-40:3), Phosphatidylcholine(22:0/18:3), Phosphatidylcholine(22:0/18:3n6), Phosphatidylcholine(22:0/18:3w6), Phosphatidylcholine(40:3)</t>
  </si>
  <si>
    <t>InChI=1S/C48H92NO7P/c1-6-8-10-12-14-16-18-20-22-23-24-25-26-28-30-32-34-36-38-40-43-53-45-47(46-55-57(51,52)54-44-42-49(3,4)5)56-48(50)41-39-37-35-33-31-29-27-21-19-17-15-13-11-9-7-2/h15,17,21,27,31,33,47H,6-14,16,18-20,22-26,28-30,32,34-46H2,1-5H3/b17-15-,27-21-,33-31-/t47-/m1/s1</t>
  </si>
  <si>
    <t>PC.ae.C42.0</t>
  </si>
  <si>
    <t>PC ae C42:0</t>
  </si>
  <si>
    <t>PC(o-20:0/22:0)
PC(o-20:0/22:0)</t>
  </si>
  <si>
    <t>HMDB13443
HMDB13443</t>
  </si>
  <si>
    <t>C50H102NO7P
C50H102NO7P</t>
  </si>
  <si>
    <t>(2-{[(2R)-2-(docosanoyloxy)-3-(icosyloxy)propyl phosphonato]oxy}ethyl)trimethylazanium
(2-{[(2R)-2-(docosanoyloxy)-3-(icosyloxy)propyl phosphonato]oxy}ethyl)trimethylazanium</t>
  </si>
  <si>
    <t>[H][C@@](COCCCCCCCCCCCCCCCCCCCC)(COP([O-])(=O)OCC[N+](C)(C)C)OC(=O)CCCCCCCCCCCCCCCCCCCCC
[H][C@@](COCCCCCCCCCCCCCCCCCCCC)(COP([O-])(=O)OCC[N+](C)(C)C)OC(=O)CCCCCCCCCCCCCCCCCCCCC</t>
  </si>
  <si>
    <t>1-Arachidyl-2-behenoyl-sn-glycero-3-phosphocholine, GPCho(20:0/22:0), GPCho(42:0), Lecithin, PC ae C42:0, PC(20:0/22:0), PC(42:0), PC(O-42:0), Phosphatidylcholine(20:0/22:0), Phosphatidylcholine(42:0)
1-Arachidyl-2-behenoyl-sn-glycero-3-phosphocholine, GPCho(20:0/22:0), GPCho(42:0), Lecithin, PC ae C42:0, PC(20:0/22:0), PC(42:0), PC(O-42:0), Phosphatidylcholine(20:0/22:0), Phosphatidylcholine(42:0)</t>
  </si>
  <si>
    <t>InChI=1S/C50H102NO7P/c1-6-8-10-12-14-16-18-20-22-24-26-27-29-31-33-35-37-39-41-43-50(52)58-49(48-57-59(53,54)56-46-44-51(3,4)5)47-55-45-42-40-38-36-34-32-30-28-25-23-21-19-17-15-13-11-9-7-2/h49H,6-48H2,1-5H3/t49-/m1/s1
InChI=1S/C50H102NO7P/c1-6-8-10-12-14-16-18-20-22-24-26-27-29-31-33-35-37-39-41-43-50(52)58-49(48-57-59(53,54)56-46-44-51(3,4)5)47-55-45-42-40-38-36-34-32-30-28-25-23-21-19-17-15-13-11-9-7-2/h49H,6-48H2,1-5H3/t49-/m1/s1</t>
  </si>
  <si>
    <t>PC.ae.C44.4</t>
  </si>
  <si>
    <t>PC ae C44:4</t>
  </si>
  <si>
    <t>HMDB13453</t>
  </si>
  <si>
    <t>C52H98NO7P</t>
  </si>
  <si>
    <t>(2-{[(2R)-3-[(13Z)-docos-13-en-1-yloxy]-2-[(10Z,13Z,16Z)-docosa-10,13,16-trienoyloxy]propyl phosphonato]oxy}ethyl)trimethylazanium</t>
  </si>
  <si>
    <t>CCCCCCCC\C=C/CCCCCCCCCCCCOC[C@]([H])(COP([O-])(=O)OCC[N+](C)(C)C)OC(=O)CCCCCCCC\C=C/C\C=C/C\C=C/CCCCC</t>
  </si>
  <si>
    <t>1-Erucyl-2-(10Z, 13Z, 16Z-docosatrienoyl)-sn-glycero-3-phosphocholine, GPCho(22:1/22:3), GPCho(22:1n9/22:3n6), GPCho(22:1w9/22:3w6), GPCho(44:4), Lecithin, PC ae C44:4, PC(22:1/22:3), PC(22:1n9/22:3n6), PC(22:1w9/22:3w6), PC(44:4), PC(O-44:4), Phosphatidylcholine(22:1/22:3), Phosphatidylcholine(22:1n9/22:3n6), Phosphatidylcholine(22:1w9/22:3w6), Phosphatidylcholine(44:4)</t>
  </si>
  <si>
    <t>InChI=1S/C52H98NO7P/c1-6-8-10-12-14-16-18-20-22-24-26-28-30-32-34-36-38-40-42-44-47-57-49-51(50-59-61(55,56)58-48-46-53(3,4)5)60-52(54)45-43-41-39-37-35-33-31-29-27-25-23-21-19-17-15-13-11-9-7-2/h15,17,20-23,27,29,51H,6-14,16,18-19,24-26,28,30-50H2,1-5H3/b17-15-,22-20-,23-21-,29-27-/t51-/m1/s1</t>
  </si>
  <si>
    <t>PC.ae.C44.5</t>
  </si>
  <si>
    <t>PC ae C44:5</t>
  </si>
  <si>
    <t>HMDB13456</t>
  </si>
  <si>
    <t>C52H96NO7P</t>
  </si>
  <si>
    <t>(2-{[(2R)-2-[(10Z,13Z,16Z)-docosa-10,13,16-trienoyloxy]-3-[(13Z,16Z)-docosa-13,16-dien-1-yloxy]propyl phosphonato]oxy}ethyl)trimethylazanium</t>
  </si>
  <si>
    <t>CCCCC\C=C/C\C=C/CCCCCCCCCCCCOC[C@]([H])(COP([O-])(=O)OCC[N+](C)(C)C)OC(=O)CCCCCCCC\C=C/C\C=C/C\C=C/CCCCC</t>
  </si>
  <si>
    <t>1-Docosadienyl-2-(10Z, 13Z, 16Z-docosatrienoyl)-sn-glycero-3-phosphocholine, GPCho(22:2/22:3), GPCho(22:2n6/22:3n6), GPCho(22:2w6/22:3w6), GPCho(44:5), Lecithin, PC ae C44:5, PC(22:2/22:3), PC(22:2n6/22:3n6), PC(22:2w6/22:3w6), PC(44:5), PC(O-44:5), Phosphatidylcholine(22:2/22:3), Phosphatidylcholine(22:2n6/22:3n6), Phosphatidylcholine(22:2w6/22:3w6), Phosphatidylcholine(44:5)</t>
  </si>
  <si>
    <t>InChI=1S/C52H96NO7P/c1-6-8-10-12-14-16-18-20-22-24-26-28-30-32-34-36-38-40-42-44-47-57-49-51(50-59-61(55,56)58-48-46-53(3,4)5)60-52(54)45-43-41-39-37-35-33-31-29-27-25-23-21-19-17-15-13-11-9-7-2/h14-17,20-23,27,29,51H,6-13,18-19,24-26,28,30-50H2,1-5H3/b16-14-,17-15-,22-20-,23-21-,29-27-/t51-/m1/s1</t>
  </si>
  <si>
    <t>PC.ae.C44.6</t>
  </si>
  <si>
    <t>PC ae C44:6</t>
  </si>
  <si>
    <t>HMDB13457</t>
  </si>
  <si>
    <t>C52H94NO7P</t>
  </si>
  <si>
    <t>(2-{[(2R)-3-[(10Z,13Z,16Z)-docosa-10,13,16-trien-1-yloxy]-2-[(10Z,13Z,16Z)-docosa-10,13,16-trienoyloxy]propyl phosphonato]oxy}ethyl)trimethylazanium</t>
  </si>
  <si>
    <t>CCCCC\C=C/C\C=C/C\C=C/CCCCCCCCCOC[C@]([H])(COP([O-])(=O)OCC[N+](C)(C)C)OC(=O)CCCCCCCC\C=C/C\C=C/C\C=C/CCCCC</t>
  </si>
  <si>
    <t>1-Docosatrienyl-2-(10Z, 13Z, 16Z-docosatrienoyl)-sn-glycero-3-phosphocholine, GPCho(22:3/22:3), GPCho(22:3n6/22:3n6), GPCho(22:3w6/22:3w6), GPCho(44:6), Lecithin, PC ae C44:6, PC(22:3/22:3), PC(22:3n6/22:3n6), PC(22:3w6/22:3w6), PC(44:6), PC(O-44:6), Phosphatidylcholine(22:3/22:3), Phosphatidylcholine(22:3n6/22:3n6), Phosphatidylcholine(22:3w6/22:3w6), Phosphatidylcholine(44:6)</t>
  </si>
  <si>
    <t>InChI=1S/C52H94NO7P/c1-6-8-10-12-14-16-18-20-22-24-26-28-30-32-34-36-38-40-42-44-47-57-49-51(50-59-61(55,56)58-48-46-53(3,4)5)60-52(54)45-43-41-39-37-35-33-31-29-27-25-23-21-19-17-15-13-11-9-7-2/h14-17,20-23,26-29,51H,6-13,18-19,24-25,30-50H2,1-5H3/b16-14-,17-15-,22-20-,23-21-,28-26-,29-27-/t51-/m1/s1</t>
  </si>
  <si>
    <t>Pro</t>
  </si>
  <si>
    <t>L-Proline
D-Proline
L-Proline
D-Proline</t>
  </si>
  <si>
    <t>HMDB00162
HMDB03411
HMDB00162
HMDB03411</t>
  </si>
  <si>
    <t>Cancer, Developmental Disorder, Gastrointestinal Disease, Hereditary Disorder, Metabolic Disease, Neurological Disease, Organismal Injury and Abnormalities</t>
  </si>
  <si>
    <t>C00148
C00763
C00148
C00763</t>
  </si>
  <si>
    <t>C5H9NO2
C5H9NO2
C5H9NO2
C5H9NO2</t>
  </si>
  <si>
    <t>(2S)-pyrrolidine-2-carboxylic acid
(2R)-pyrrolidine-2-carboxylic acid
(2S)-pyrrolidine-2-carboxylic acid
(2R)-pyrrolidine-2-carboxylic acid</t>
  </si>
  <si>
    <t>147-85-3
344-25-2
147-85-3
344-25-2</t>
  </si>
  <si>
    <t>OC(=O)[C@@H]1CCCN1
OC(=O)[C@H]1CCCN1
OC(=O)[C@@H]1CCCN1
OC(=O)[C@H]1CCCN1</t>
  </si>
  <si>
    <t>Amino Acids, Peptides, and Analogues
Amino Acids, Peptides, and Analogues
Amino Acids, Peptides, and Analogues
Amino Acids, Peptides, and Analogues</t>
  </si>
  <si>
    <t>Amino Acids and Derivatives
Amino Acids and Derivatives
Amino Acids and Derivatives
Amino Acids and Derivatives</t>
  </si>
  <si>
    <t>Aliphatic Heteromonocyclic CompoundsCommon amino acids(KEGG)amino acid zwitterion(ChEBI)
Aliphatic Heteromonocyclic CompoundsCommon amino acids(KEGG)amino acid zwitterion(ChEBI)
Aliphatic Heteromonocyclic CompoundsCommon amino acids(KEGG)amino acid zwitterion(ChEBI)
Aliphatic Heteromonocyclic CompoundsCommon amino acids(KEGG)amino acid zwitterion(ChEBI)</t>
  </si>
  <si>
    <t>Arginine and Proline Metabolism: SMP00020 &amp; KEGG map00330, Transcription/Translation: SMP00019
Arginine and Proline Metabolism: SMP00020 &amp; KEGG map00330
Arginine and Proline Metabolism: SMP00020 &amp; KEGG map00330, Transcription/Translation: SMP00019
Arginine and Proline Metabolism: SMP00020 &amp; KEGG map00330</t>
  </si>
  <si>
    <t>(-)-(S)-Proline, (-)-2-Pyrrolidinecarboxylate, (-)-2-Pyrrolidinecarboxylic acid, (-)-Proline, (S)-(-)-Proline, (S)-(-)-Pyrrolidine-2-carboxylate, (S)-(-)-Pyrrolidine-2-carboxylic acid, (S)-2-Carboxypyrrolidine, (S)-2-Pyrralidinecarboxylate, (S)-2-Pyrralidinecarboxylic acid, (S)-2-Pyrrolidinecarboxylate, (S)-2-Pyrrolidinecarboxylic acid, (S)-Proline, 2-Pyrrolidinecarboxylate, 2-Pyrrolidinecarboxylic acid, Proline
(2R)-pyrrolidine-2-carboxylate, (2R)-pyrrolidine-2-carboxylic acid, (R)-pyrrolidine-2-carboxylate, (R)-pyrrolidine-2-carboxylic acid, D-Prolin, D-Proline, R)-2-Carboxypyrrolidine , R-Proline
(-)-(S)-Proline, (-)-2-Pyrrolidinecarboxylate, (-)-2-Pyrrolidinecarboxylic acid, (-)-Proline, (S)-(-)-Proline, (S)-(-)-Pyrrolidine-2-carboxylate, (S)-(-)-Pyrrolidine-2-carboxylic acid, (S)-2-Carboxypyrrolidine, (S)-2-Pyrralidinecarboxylate, (S)-2-Pyrralidinecarboxylic acid, (S)-2-Pyrrolidinecarboxylate, (S)-2-Pyrrolidinecarboxylic acid, (S)-Proline, 2-Pyrrolidinecarboxylate, 2-Pyrrolidinecarboxylic acid, Proline
(</t>
  </si>
  <si>
    <t>InChI=1S/C5H9NO2/c7-5(8)4-2-1-3-6-4/h4,6H,1-3H2,(H,7,8)/t4-/m0/s1
InChI=1S/C5H9NO2/c7-5(8)4-2-1-3-6-4/h4,6H,1-3H2,(H,7,8)/t4-/m1/s1
InChI=1S/C5H9NO2/c7-5(8)4-2-1-3-6-4/h4,6H,1-3H2,(H,7,8)/t4-/m0/s1
InChI=1S/C5H9NO2/c7-5(8)4-2-1-3-6-4/h4,6H,1-3H2,(H,7,8)/t4-/m1/s1</t>
  </si>
  <si>
    <t>Val</t>
  </si>
  <si>
    <t>L-Valine
L-Valine</t>
  </si>
  <si>
    <t>HMDB00883
HMDB00883</t>
  </si>
  <si>
    <t>Cancer, Gastrointestinal Disease, Hepatic System Disease, Neurological Disease, Organismal Injury and Abnormalities</t>
  </si>
  <si>
    <t>C00183
C00183</t>
  </si>
  <si>
    <t>C5H11NO2
C5H11NO2</t>
  </si>
  <si>
    <t>(2S)-2-amino-3-methylbutanoic acid
(2S)-2-amino-3-methylbutanoic acid</t>
  </si>
  <si>
    <t>72-18-4
72-18-4</t>
  </si>
  <si>
    <t>CC(C)[C@H](N)C(O)=O
CC(C)[C@H](N)C(O)=O</t>
  </si>
  <si>
    <t>Aliphatic Acyclic CompoundsAmino fatty acids(Lipidmaps)alpha-amino acid(ChEBI)branched-chain amino acid(ChEBI)
Aliphatic Acyclic CompoundsAmino fatty acids(Lipidmaps)alpha-amino acid(ChEBI)branched-chain amino acid(ChEBI)</t>
  </si>
  <si>
    <t>Propanoate Metabolism: SMP00016 &amp; KEGG map00640, Transcription/Translation: SMP00019, Valine,  Leucine and Isoleucine Degradation: SMP00032 &amp; KEGG map00280
Propanoate Metabolism: SMP00016 &amp; KEGG map00640, Transcription/Translation: SMP00019, Valine,  Leucine and Isoleucine Degradation: SMP00032 &amp; KEGG map00280</t>
  </si>
  <si>
    <t>(2S)-2-Amino-3-methylbutanoate, (2S)-2-Amino-3-methylbutanoic acid, (S)-2-amino-3-methyl-Butanoate, (S)-2-amino-3-methyl-Butanoic acid, (S)-2-Amino-3-methylbutanoate, (S)-2-Amino-3-methylbutanoic acid, (S)-2-Amino-3-methylbutyrate, (S)-2-Amino-3-methylbutyric acid, (S)-a-Amino-b-methylbutyrate, (S)-a-Amino-b-methylbutyric acid, (S)-alpha-Amino-beta-methylbutyrate, (S)-alpha-Amino-beta-methylbutyric acid, (S)-Valine, 2-Amino-3-methylbutanoate, 2-Amino-3-methylbutanoic acid, 2-Amino-3-methylbutyrate, 2-Amino-3-methylbutyric acid, L-(+)-a-Aminoisovalerate, L-(+)-a-Aminoisovaleric acid, L-(+)-alpha-Aminoisovalerate, L-(+)-alpha-Aminoisovaleric acid, L-a-Amino-b-methylbutyrate, L-a-Amino-b-methylbutyric acid, L-alpha-Amino-beta-methylbutyrate, L-alpha-Amino-beta-methylbutyric acid, L-Valine, Valine
(2S)-2-Amino-3-methylbutanoate, (2S)-2-Amino-3-methylbutanoic acid, (S)-2-amino-3-methyl-Butanoate, (S)-2-amino-3-methyl-Butanoic acid, (S)-2-Amino-3-methylbutanoate, (S)-2-Amino-3-methylbutanoic acid, (S)-2-Amino-3-met</t>
  </si>
  <si>
    <t>InChI=1S/C5H11NO2/c1-3(2)4(6)5(7)8/h3-4H,6H2,1-2H3,(H,7,8)/t4-/m0/s1
InChI=1S/C5H11NO2/c1-3(2)4(6)5(7)8/h3-4H,6H2,1-2H3,(H,7,8)/t4-/m0/s1</t>
  </si>
  <si>
    <t>ENSG00000163739</t>
  </si>
  <si>
    <t>ENSG00000081041</t>
  </si>
  <si>
    <t>ENSG00000163734</t>
  </si>
  <si>
    <t>C-X-C motif chemokine ligand 1</t>
  </si>
  <si>
    <t>C-X-C motif chemokine ligand 2</t>
  </si>
  <si>
    <t>C-X-C motif chemokine ligand 3</t>
  </si>
  <si>
    <t>CXCL1</t>
  </si>
  <si>
    <t>CXCL2</t>
  </si>
  <si>
    <t>CXCL3</t>
  </si>
  <si>
    <t>extracellular region</t>
  </si>
  <si>
    <t>Asthma|Bronchiolitis, Viral|Respiratory Syncytial Virus Infections, Bronchiolitis, Viral|Respiratory Syncytial Virus Infections, HIV, Leukocyte Count, respiratory syncytial virus bronchiolitis, sepsis, Sepsis|Systemic infection, HEMATOLOGICAL, INFECTION,</t>
  </si>
  <si>
    <t>Alzheimer's Disease, Asthma|Bronchiolitis, Viral|Respiratory Syncytial Virus Infections, Blood Vessels, Body Mass Index, Bronchiolitis, Viral|Respiratory Syncytial Virus Infections, ovarian cancer, respiratory syncytial virus bronchiolitis,
CANCER, CARDIOVASCULAR, INFECTION, METABOLIC, NEUROLOGICAL,</t>
  </si>
  <si>
    <t xml:space="preserve">Alzheimer's Disease, Asthma|Bronchiolitis, Viral|Respiratory Syncytial Virus Infections, Blood Vessels, Body Mass Index, Bronchiolitis, Viral|Respiratory Syncytial Virus Infections, ovarian cancer, respiratory syncytial virus bronchiolitis,
GAD_DISEASE_CLASS,CANCER, CARDIOVASCULAR, INFECTION, METABOLIC, NEUROLOGICAL,	</t>
  </si>
  <si>
    <t>HMDB ID</t>
  </si>
  <si>
    <t>Secondary Accession Numbers</t>
  </si>
  <si>
    <t>Common Name</t>
  </si>
  <si>
    <t>Description</t>
  </si>
  <si>
    <t>Chemical Formula</t>
  </si>
  <si>
    <t>Average Molecular Weight</t>
  </si>
  <si>
    <t>Monoisotopic Molecular Weight</t>
  </si>
  <si>
    <t>IUPAC Name</t>
  </si>
  <si>
    <t>Traditional Name</t>
  </si>
  <si>
    <t>CAS Registry Number</t>
  </si>
  <si>
    <t>Disease</t>
  </si>
  <si>
    <t>Cellular Locations</t>
  </si>
  <si>
    <t>Biospecimen Locations</t>
  </si>
  <si>
    <t>Tissue Locations</t>
  </si>
  <si>
    <t>X1.5.anhydroglucitol..1.5.AG.</t>
  </si>
  <si>
    <t xml:space="preserve">HMDB0002712 </t>
  </si>
  <si>
    <t>HMDB0002712 HMDB0011726  HMDB0011736 HMDB02712 HMDB11736</t>
  </si>
  <si>
    <t>1,5-Anhydrosorbitol</t>
  </si>
  <si>
    <t>(2R,3S,4R,5S)-2-(hydroxymethyl)oxane-3,4,5-triol</t>
  </si>
  <si>
    <t>1,5-anhydroglucitol</t>
  </si>
  <si>
    <t>154-58-5</t>
  </si>
  <si>
    <t>Diabetes mellitus type 2</t>
  </si>
  <si>
    <t>Cytoplasm (predicted from logP)</t>
  </si>
  <si>
    <t>Blood,Cerebrospinal Fluid (CSF),  Saliva, Urine, sweat</t>
  </si>
  <si>
    <t>Prostate</t>
  </si>
  <si>
    <t>N/A</t>
  </si>
  <si>
    <t>X1.arachidonoyl.GPI..20.4..</t>
  </si>
  <si>
    <t>X1.palmitoyl.GPE..16.0.</t>
  </si>
  <si>
    <t>X3..4.hydroxyphenyl.lactate</t>
  </si>
  <si>
    <t>HMDB0000755</t>
  </si>
  <si>
    <t>HMDB00755</t>
  </si>
  <si>
    <t>Hydroxyphenyllactic acid</t>
  </si>
  <si>
    <t>2-hydroxy-3-(4-hydroxyphenyl)propanoic acid</t>
  </si>
  <si>
    <t>hydroxyphenyllactic acid</t>
  </si>
  <si>
    <t>306-23-0</t>
  </si>
  <si>
    <t>Mitochondria</t>
  </si>
  <si>
    <t>Blood
Cerebrospinal Fluid (CSF)
Feces
Saliva
Urine</t>
  </si>
  <si>
    <t>Epidermis
Prostate</t>
  </si>
  <si>
    <t>X4.androsten.3beta.17beta.diol.disulfate..1..</t>
  </si>
  <si>
    <t>X4.methyl.2.oxopentanoate</t>
  </si>
  <si>
    <t>adrenate..22.4n6.</t>
  </si>
  <si>
    <t>HMDB0002226</t>
  </si>
  <si>
    <t>HMDB0062580
HMDB02226
HMDB62580</t>
  </si>
  <si>
    <t>Adrenic acid</t>
  </si>
  <si>
    <t>Adrenic acid, also known as 7,10,13,16-docosatetraenoic acid or adrenate, is a member of the class of compounds known as very long-chain fatty acids. Very long-chain fatty acids are fatty acids with an aliphatic tail that contains at least 22 carbon atoms. Adrenic acid is practically insoluble (in water) and a weakly acidic compound (based on its pKa). Adrenic acid can be found in blood and in human myelin tissue. Within the cell, adrenic acid is primarily located in the cytoplasm, in the membrane (predicted from logP), and in the peroxisome. It can also be found in the extracellular space. In humans, adrenic acid is involved in alpha-linolenic acid and linoleic acid metabolism. Docosatetraenoic acid designates any straight chain 22:4 fatty acid. In particular, all-cis-7,10,13,16-docosatetraenoic acid is an ω-6 fatty acid with the trivial name adrenic acid (AdA). This is a naturally occurring polyunsaturated fatty acid formed through a 2-carbon chain elongation of arachidonic acid. It is one of the most abundant fatty acids in the early human brain. This unsaturated fatty acid is also metabolized by cells into biologically active products, such as dihomoprostaglandins and dihomo-epoxyeicosatrienoic acids (dihomo-EETs) (Wikipedia). Adrenic acid, which is a prostacyclin inhibitor, appears to be a potential prothrombotic agent (PMID: 1642692 ).</t>
  </si>
  <si>
    <t>(7Z,10Z,13Z,16Z)-docosa-7,10,13,16-tetraenoic acid</t>
  </si>
  <si>
    <t>docosatetraenoic acid</t>
  </si>
  <si>
    <t>28874-58-0</t>
  </si>
  <si>
    <t>Cytoplasm
Extracellular
Membrane (predicted from logP)
Peroxisome</t>
  </si>
  <si>
    <t>Blood
Feces</t>
  </si>
  <si>
    <t>Myelin</t>
  </si>
  <si>
    <t>Alpha Linolenic Acid and Linoleic Acid Metabolism</t>
  </si>
  <si>
    <t>alanine</t>
  </si>
  <si>
    <t>HMDB0001310</t>
  </si>
  <si>
    <t>D-Alanine</t>
  </si>
  <si>
    <t>Alanine is a nonessential amino acid made in the body from the conversion of the carbohydrate pyruvate or the breakdown of DNA and the dipeptides carnosine and anserine. It is highly concentrated in muscle and is one of the most important amino acids released by muscle, functioning as a major energy source. Plasma alanine is often decreased when the BCAA (Branched Chain Amino Acids) are deficient. This finding may relate to muscle metabolism. Alanine is highly concentrated in meat products and other high-protein foods like wheat germ and cottage cheese. Alanine is an important participant as well as regulator in glucose metabolism. Alanine levels parallel blood sugar levels in both diabetes and hypoglycemia, and alanine reduces both severe hypoglycemia and the ketosis of diabetes. It is an important amino acid for lymphocyte reproduction and immunity. Alanine therapy has helped dissolve kidney stones in experimental animals. Normal alanine metabolism, like that of other amino acids, is highly dependent upon enzymes that contain vitamin B6. Alanine, like GABA, taurine and glycine, is an inhibitory neurotransmitter in the brain. http://www.dcnutrition.com/AminoAcids/). Alanine can be found in some Gram-positive bacteria (PMID: 24752840 ).</t>
  </si>
  <si>
    <t>(2R)-2-aminopropanoic acid</t>
  </si>
  <si>
    <t>D-alanine</t>
  </si>
  <si>
    <t>338-69-2</t>
  </si>
  <si>
    <t>Blood
Cerebrospinal Fluid (CSF)
Feces
Urine</t>
  </si>
  <si>
    <t>alpha.hydroxyisovalerate</t>
  </si>
  <si>
    <t>andro.steroid.monosulfate.2.</t>
  </si>
  <si>
    <t>HMDB0002759</t>
  </si>
  <si>
    <t>HMDB02759</t>
  </si>
  <si>
    <t>Androsterone sulfate</t>
  </si>
  <si>
    <t>[(1S,2S,5R,7S,10R,11S,15S)-2,15-dimethyl-14-oxotetracyclo[8.7.0.0²,⁷.0¹¹,¹⁵]heptadecan-5-yl]oxidanesulfonic acid</t>
  </si>
  <si>
    <t>dheas</t>
  </si>
  <si>
    <t>2479-86-9</t>
  </si>
  <si>
    <t>Cytoplasm
Extracellular
Membrane (predicted from logP)
Endoplasmic reticulum</t>
  </si>
  <si>
    <t>Blood
Feces
Urine</t>
  </si>
  <si>
    <t>Adipose Tissue
Adrenal Cortex
Adrenal Gland
Adrenal Medulla
Epidermis
Gonads
Kidney
Liver
Muscle
Testes</t>
  </si>
  <si>
    <t>Androgen and Estrogen Metabolism</t>
  </si>
  <si>
    <t>betaine</t>
  </si>
  <si>
    <t>HMDB0000043</t>
  </si>
  <si>
    <t>HMDB00043
HMDB0059606
HMDB59606</t>
  </si>
  <si>
    <t>Betaine</t>
  </si>
  <si>
    <t>2-(trimethylazaniumyl)acetate</t>
  </si>
  <si>
    <t>(trimethylammonio)acetate</t>
  </si>
  <si>
    <t>107-43-7</t>
  </si>
  <si>
    <t>Chronic renal failure
Hemodialysis
Schizophrenia
Continuous ambulatory peritoneal dialysis
Lung cancer</t>
  </si>
  <si>
    <t>Cytoplasm
Extracellular
Mitochondria</t>
  </si>
  <si>
    <t>Blood
Breast Milk
Feces
Saliva
Urine</t>
  </si>
  <si>
    <t>Adipose Tissue
Adrenal Cortex
Adrenal Gland
Bladder
Fibroblasts
Gonads
Gut
Intestine
Kidney
Liver
Pancreas
Placenta
Platelet
Prostate
Skeletal Muscle
Skin
Spleen
Stratum Corneum
Testes</t>
  </si>
  <si>
    <t>Glycine and Serine Metabolism, Betaine Metabolism, Methionine Metabolism, Cystathionine Beta-Synthase Deficiency, Hypermethioninemia</t>
  </si>
  <si>
    <t>caffeine</t>
  </si>
  <si>
    <t>HMDB0001847</t>
  </si>
  <si>
    <t>HMDB01847D13:O13</t>
  </si>
  <si>
    <t xml:space="preserve"> Caffeine</t>
  </si>
  <si>
    <t xml:space="preserve">
Caffeine is the most widely consumed psychostimulant drug in the world and is mostly consumed in the form of coffee. Whether caffeine and/or coffee consumption contributes to the development of cardiovascular disease (CVD), the single leading cause of death in the US, is unclear. The literature indicates a strong relationship between boiled, unfiltered coffee consumption and elevated cholesterol levels; however, there is a critical gap in the literature regarding the effects of coffee or caffeine consumption on fibrinogen or CRP, which is an independent predictor of CVD risk. Available studies are limited by small samples sizes, the inclusion of only men (or few women), and unrepresented age or ethnic groups. There is a critical need for controlled laboratory and epidemiological studies that include fibrinogen and CRP markers of CVD risk before conclusions can be drawn regarding the health effects of caffeine and/or coffee in a normal, healthy population of men and women (PMID: 16856769 ). The relationship between caffeine consumption and various illnesses such as cardiovascular disease and cancer remains equivocal. Prudence might dictate that pregnant women and chronically ill individuals exercise restraint in their use of caffeine, although research suggests relatively low or nonexistent levels of risk associated with moderate caffeine consumption (PMID: 7844249 ). There is extensive evidence that caffeine at dietary doses increases blood pressure (BP). However, concern that the drug may contribute to cardiovascular disease appears to have been dampened by (1) the belief that habitual use leads to the development of tolerance, and (2) confusion regarding relevant epidemiologic findings. When considered comprehensively, findings from experimental and epidemiologic studies converge to show that BP remains reactive to the pressor effects of caffeine in the diet. Overall, the impact of dietary caffeine on population BP levels is likely to be modest, probably in the region of 4/2 mm Hg. At these levels, however, population studies of BP indicate that caffeine use could account for premature deaths in the region of 14% for coronary heart disease and 20% for stroke (PMID: 14747639 ). Caffeine is a purine alkaloid that occurs naturally in coffee beans. At intake levels associated with coffee consumption, caffeine appears to exert most of its biological effects through the antagonism of the A1 and A2A subtypes of the adenosine receptor. Adenosine is an endogenous neuromodulator with mostly inhibitory effects, and adenosine antagonism by caffeine results in effects that are generally stimulatory. Some physiological effects associated with caffeine administration include central nervous system stimulation, acute elevation of blood pressure, increased metabolic rate, and diuresis. Caffeine is rapidly and almost completely absorbed in the stomach and small intestine and distributed to all tissues, including the brain. Caffeine metabolism occurs primarily in the liver, where the activity of the cytochrome P450 isoform CYP1A2 accounts for almost 95% of the primary metabolism of caffeine. CYP1A2-catalyzed 3-demethylation of caffeine results in the formation of 1,7-dimethylxanthine (paraxanthine). Paraxanthine may be demethylated by CYP1A2 to form 1-methylxanthine, which may be oxidized to 1-methyluric acid by xanthine oxidase. Paraxanthine may also be hydroxylated by CYP2A6 to form 1,7-dimethyluric acid, or acetylated by N-acetyltransferase 2 (NAT2) to form 5-acetylamino-6-formylamino-3-methyluracil, an unstable compound that may be deformylated nonenzymatically to form 5-acetylamino-6-amino-3-methyluracil. Caffeine concentrations in coffee beverages can be quite variable. A standard cup of coffee is often assumed to provide 100 mg of caffeine, but a recent analysis of 14 different specialty coffees purchased at coffee shops in the US found that the amount of caffeine in 8 oz (=240 ml) of brewed coffee ranged from 72 to 130 mg. Caffeine in espresso coffees ranged from 58 to 76 mg in a single shot (PMID: 16507475 ). Caffeine is a member of the methylxanthine family of drugs, and is the most widely consumed behaviourally active substance in the western world. A number of in vitro and in vivo studies have demonstrated that caffeine modulates both innate and adaptive immune responses. For instance, studies indicate that caffeine and its major metabolite paraxanthine suppress neutrophil and monocyte chemotaxis, and also suppress production of the pro-inflammatory cytokine tumour necrosis factor (TNF) alpha from human blood. Caffeine has also been reported to suppress human lymphocyte function as indicated by reduced T-cell proliferation and impaired production of Th1 (interleukin [IL]-2 and interferon [IFN]-gamma), Th2 (IL-4, IL-5), and Th3 (IL-10) cytokines. Studies also indicate that caffeine suppresses antibody production. The evidence suggests that at least some of the immunomodulatory actions of caffeine are mediated via inhibition of cyclic adenosine monophosphate (cAMP)-phosphodiesterase (PDE) and consequential increase in intracellular cAMP concentrations. Overall, these studies indicate that caffeine, like other members of the methylxanthine family, is largely anti-inflammatory in nature, and based on the pharmacokinetics of caffeine, many of its immunomodulatory effects occur at concentrations that are relevant to normal human consumption (PMID: 16540173 ).</t>
  </si>
  <si>
    <t>1,3,7-trimethyl-2,3,6,7-tetrahydro-1H-purine-2,6-dione</t>
  </si>
  <si>
    <t>58-08-2</t>
  </si>
  <si>
    <t>Amphetamine psychosis
Psychosis
Headache
Irritability
Confusion
Agitation
Insomnia
Hallucinations
Delusions
Fatigue
Nausea
Diarrhea</t>
  </si>
  <si>
    <t>Kidney
Liver
Prostate
Skin</t>
  </si>
  <si>
    <t>Caffeine Metabolism</t>
  </si>
  <si>
    <t>caprate..10.0.</t>
  </si>
  <si>
    <t>HMDB0033848</t>
  </si>
  <si>
    <t>Methyl decanoate</t>
  </si>
  <si>
    <t>Methyl decanoate is a constituent of many plants.</t>
  </si>
  <si>
    <t>methyl decanoate</t>
  </si>
  <si>
    <t>110-42-9</t>
  </si>
  <si>
    <t>Extracellular
Membrane</t>
  </si>
  <si>
    <t>carnitine</t>
  </si>
  <si>
    <t>HMDB0000062</t>
  </si>
  <si>
    <t>HMDB0001467
HMDB00062
HMDB01467</t>
  </si>
  <si>
    <t>L-Carnitine</t>
  </si>
  <si>
    <t>Carnitine is not an essential amino acid; it can be synthesized in the body. However, it is so important in providing energy to muscles (including the heart) that some researchers are now recommending carnitine supplements in the diet, particularly for people who do not consume much red meat (the main food source for carnitine). Carnitine has been described as a vitamin, an amino acid, or a metabimin (i.e. an essential metabolite). Like the B vitamins, carnitine contains nitrogen and is very soluble in water, and to some researchers carnitine is a vitamin (Liebovitz 1984). It was found that an animal (yellow mealworm) could not grow without carnitine in its diet. However, as it turned out, almost all other animals, including humans, do make their own carnitine; thus, it is no longer considered a vitamin. Nevertheless, in certain circumstances, such as deficiencies of methionine, lysine, or vitamin C or kidney dialysis, carnitine shortages develop. Under these conditions, carnitine must be absorbed from food, and for this reason, it is sometimes referred to as a "metabimin" or a conditionally essential metabolite. Like the other amino acids used or manufactured by the body, carnitine is an amine. But like choline, which is sometimes considered to be a B vitamin, carnitine is also an alcohol (specifically, a trimethylated carboxy-alcohol). Thus, carnitine is an unusual amino acid and has different functions than most other amino acids, which are usually employed by the body in the construction of protein. Carnitine is an essential factor in fatty acid metabolism in mammals. Its most important known metabolic function is to transport fat into the mitochondria of muscle cells, including those in the heart, for oxidation. This is how the heart gets most of its energy. In humans, about 25% of carnitine is synthesized in the liver, kidney, and brain from the amino acids lysine and methionine. Most of the carnitine in the body comes from dietary sources such as red meat and dairy products. Inborn errors of carnitine metabolism can lead to brain deterioration like that of Reye's syndrome, gradually worsening muscle weakness, Duchenne-like muscular dystrophy, and extreme muscle weakness with fat accumulation in muscles. Borum et al. (1979) describe carnitine as an essential nutrient for pre-term babies and individuals who are unable to eat a normal diet (e.g. non-ketotic hypoglycemics, kidney dialysis patients) (PMID: 115309 ). In conditions such as kwashiorkor, cirrhosis, and heart muscle disease (cardiomyopathy) as well as in inborn errors of metabolism such as type IV hyperlipidemia and propionic or organic aciduria (acid urine resulting from genetic or other anomalies), carnitine is essential to life and carnitine supplements are valuable. Carnitine therapy may also be useful in a wide variety of clinical conditions. Carnitine supplementation has improved some patients who have angina secondary to coronary artery disease. It may also be worth a trial for patients with any form of hyperlipidemia or muscle weakness. Carnitine supplements may also be useful in many forms of toxic or metabolic liver disease and in cases of heart muscle disease. Hearts undergoing severe arrhythmia quickly deplete their stores of carnitine. Athletes, particularly in Europe, have used carnitine supplements for improved endurance. Carnitine may improve muscle building by improving fat utilization and may even be useful in treating obesity. Carnitine joins a long list of nutrients which may be of value in treating pregnant women, hypothyroid individuals, and male infertility due to the low motility of sperm. Carnitine deficiency is noted in abnormal liver function, renal dialysis patients, and severe to moderate muscular weakness with associated anorexia (http://www.dcnutrition.com). Carnitine is a biomarker for the consumption of meat.</t>
  </si>
  <si>
    <t>(3R)-3-hydroxy-4-(trimethylazaniumyl)butanoate</t>
  </si>
  <si>
    <t>L-carnitine</t>
  </si>
  <si>
    <t>541-15-1</t>
  </si>
  <si>
    <t xml:space="preserve"> T2D, Seizure, Hypertension, lung cancer</t>
  </si>
  <si>
    <t>Cytoplasm
Extracellular
Mitochondria
Endoplasmic reticulum
Peroxisome</t>
  </si>
  <si>
    <t>Blood
Breast Milk
Cerebrospinal Fluid (CSF)
Feces
Saliva
Urine</t>
  </si>
  <si>
    <t>Adipose Tissue
Bladder
Brain
Erythrocyte
Fibroblasts
Intestine
Kidney
Liver
Lung
Muscle
Myocardium
Nerve Cells
Neuron
Platelet
Prostate
Skeletal Muscle
Sperm
Testes</t>
  </si>
  <si>
    <t>Beta Oxidation of Very Long Chain Fatty Acids, Oxidation of Branched Chain Fatty Acids, Carnitine Synthesis, Mitochondrial Beta-Oxidation of Short Chain Saturated Fatty Acids,
Mitochondrial Beta-Oxidation of Long Chain Saturated Fatty Acids, 
Very-long-chain acyl coa dehydrogenase deficiency (VLCAD), Medium chain acyl-coa dehydrogenase deficiency (MCAD) 
Mitochondrial Beta-Oxidation of Long Chain Saturated Fatty Acids 
Mitochondrial Beta-Oxidation of Short Chain Saturated Fatty Acids 
Short Chain Acyl CoA Dehydrogenase Deficiency (SCAD Deficiency) Carnitine-acylcarnitine translocase deficiency 
Ethylmalonic Encephalopathy 
Fatty acid Metabolism 
Glutaric Aciduria 
Long chain acyl-CoA dehydrogenase deficiency (LCAD)</t>
  </si>
  <si>
    <t>catechol.sulfate</t>
  </si>
  <si>
    <t>HMDB0059724</t>
  </si>
  <si>
    <t>HMDB0061713
HMDB59724
HMDB61713</t>
  </si>
  <si>
    <t>Pyrocatechol sulfate</t>
  </si>
  <si>
    <t>Pyrocatechol sulfate, also known as 1,2-benzenediol mono(hydrogen sulfate) and 2-aminophenol sulfate, is classified as a member of the class of compounds known as phenylsulfates. Phenylsulfates are compounds containing a sulfuric acid group conjugated to a phenyl group. Pyrocatechol sulfate is considered to be slightly soluble (in water) and an extremely strong acidic compound. Pyrocatechol sulfate is a benzoxazinoid metabolite. It is a potential plasma biomarker of whole grain intake (PMID: 27805021 ).</t>
  </si>
  <si>
    <t>(2-hydroxyphenyl)oxidanesulfonic acid</t>
  </si>
  <si>
    <t>4918-96-1</t>
  </si>
  <si>
    <t>Blood
Urine</t>
  </si>
  <si>
    <t>cis.4.decenoyl.carnitine</t>
  </si>
  <si>
    <t>citrulline</t>
  </si>
  <si>
    <t>HMDB0000904</t>
  </si>
  <si>
    <t>Citrulline</t>
  </si>
  <si>
    <t xml:space="preserve"> Citrulline is an amino acid made from ornithine and carbamoyl phosphate in one of the central reactions in the urea cycle. It is also produced from arginine as a by-product of the reaction catalyzed by NOS family (NOS). In this reaction, arginine is first oxidized into N(omega)-hydroxyarginine, which is then further oxidized to citrulline concomitant with the release of nitric oxide (EC 1.14.13.39). Citrulline's name is derived from citrullus, the Latin word for watermelon, from which it was first isolated.</t>
  </si>
  <si>
    <t>(2S)-2-amino-5-(carbamoylamino)pentanoic acid</t>
  </si>
  <si>
    <t>L-citrulline</t>
  </si>
  <si>
    <t>372-75-8</t>
  </si>
  <si>
    <t>N-acetylglutamate synthetase deficiency
Epilepsy
Intestinal failure
Schizophrenia</t>
  </si>
  <si>
    <t>Blood
Cerebrospinal Fluid (CSF)
Feces
Saliva
Sweat
Urine</t>
  </si>
  <si>
    <t>Bladder
Epidermis
Fibroblasts
Intestine
Kidney
Liver
Myelin
Nerve Cells
Neuron
Placenta
Platelet
Prostate</t>
  </si>
  <si>
    <t>Arginine and Proline Metabolism;                                                                                       Aspartate Metabolism 
Urea Cycle
Canavan Disease
Hypoacetylaspartia
Canavan Disease 
Carbamoyl Phosphate Synthetase Deficiency T
Citrullinemia Type I 
Creatine deficiency, guanidinoacetate methyltransferase deficiency 
Guanidinoacetate Methyltransferase Deficiency (GAMT Deficiency)Hyperornithinemia with gyrate atrophy (HOGA) 
Hyperornithinemia-hyperammonemia-homocitrullinuria [HHH-syndrome] 
Hyperprolinemia Type I 
Hyperprolinemia Type II 
Hypoacetylaspartia L-arginine:glycine amidinotransferase deficiency 
Ornithine Aminotransferase Deficiency (OAT Deficiency) 
Ornithine Transcarbamylase Deficiency (OTC Deficiency)
Prolidase Deficiency (PD) 
Prolinemia Type II                                                                                                                                Urea Cycle</t>
  </si>
  <si>
    <t>cortisol</t>
  </si>
  <si>
    <t>HMDB0000063</t>
  </si>
  <si>
    <t>HMDB00063
HMDB0014879
HMDB14879</t>
  </si>
  <si>
    <t>Cortisol</t>
  </si>
  <si>
    <t>Cortisol is the main glucocorticoid secreted by the adrenal cortex and it is involved in the stress response. Its synthetic counterpart hydrocortisone is used, either as an injection or topically, in the treatment of inflammation, allergy, collagen diseases, asthma, adrenocortical deficiency, shock, and some neoplastic conditions. Hydrocortisone is synthesized from pregnenolone and is used as an immunosuppressive drug given by injection in the treatment of severe allergic reactions such as anaphylaxis and angioedema, in place of prednisolone in patients who need steroid treatment but cannot take oral medication, and peri-operatively in patients on long-term steroid treatment to prevent an Addisonian crisis. Cortisol increases blood pressure, blood sugar levels, may cause infertility in women, and suppresses the immune system. The amount of cortisol present in the serum undergoes diurnal variation, with the highest levels present in the early morning and lower levels in the evening, several hours after the onset of sleep. Cortisol is found to be associated with ACTH deficiency and glucocorticoid deficiency, which are inborn errors of metabolism. Cortisol binds to the cytosolic glucocorticoid receptor. After binding the receptor, the newly formed receptor-ligand complex translocates itself into the cell nucleus where it binds to many glucocorticoid response elements (GRE) in the promoter region of the target genes. The DNA-bound receptor then interacts with basic transcription factors, causing the increase in expression of specific target genes. The anti-inflammatory actions of corticosteroids are thought to involve lipocortins, phospholipase A2 inhibitory proteins which, through inhibition arachidonic acid, control the biosynthesis of prostaglandins and leukotrienes. Specifically, glucocorticoids induce lipocortin-1 (annexin-1) synthesis, which then binds to cell membranes and prevents phospholipase A2 from coming into contact with its substrate arachidonic acid. This leads to diminished eicosanoid production. The cyclooxygenase (both COX-1 and COX-2) expression is also suppressed, potentiating the effect. In other words, the two main products of inflammation, prostaglandins and leukotrienes, are inhibited by the action of glucocorticoids. Glucocorticoids also stimulate the escape of lipocortin-1 into the extracellular space, where it binds to the leukocyte membrane receptors and inhibits various inflammatory events: epithelial adhesion, emigration, chemotaxis, phagocytosis, respiratory burst, and the release of various inflammatory mediators (lysosomal enzymes, cytokines, tissue plasminogen activator, chemokines, etc.) from neutrophils, macrophages, and mastocytes. Additionally, the immune system is suppressed by corticosteroids due to a decrease in the function of the lymphatic system, a reduction in immunoglobulin and complement concentrations, the precipitation of lymphocytopenia, and interference with antigen-antibody binding.</t>
  </si>
  <si>
    <t>(1S,2R,10S,11S,14R,15S,17S)-14,17-dihydroxy-14-(2-hydroxyacetyl)-2,15-dimethyltetracyclo[8.7.0.0^{2,7}.0^{11,15}]heptadec-6-en-5-one</t>
  </si>
  <si>
    <t>50-23-7</t>
  </si>
  <si>
    <t>Tic disorder
Bipolar disorder
Anorexia nervosa
Benign gynecological disease
Schizophrenia
Adrenal hypoplasia
Functional hypothalamic amenorrhea</t>
  </si>
  <si>
    <t>Cytoplasm
Extracellular
Membrane
Mitochondria
Endoplasmic reticulum</t>
  </si>
  <si>
    <t>Blood
Cerebrospinal Fluid (CSF)
Saliva
Urine</t>
  </si>
  <si>
    <t>Adipose Tissue
Adrenal Cortex
Adrenal Gland
Adrenal Medulla
Bladder
Brain
Fetus
Fibroblasts
Gonads
Gut
Intestine
Kidney
Liver
Lymphocyte
Muscle
Nerve Cells
Neuron
Pancreas
Placenta
Platelet
Prostate
Skeletal Muscle
Skin
Spleen
Testes</t>
  </si>
  <si>
    <t>Steroidogenesis 
Adrenal Hyperplasia Type 3 or Congenital Adrenal Hyperplasia due to 21-hydroxylase Deficiency 
Congenital Lipoid Adrenal Hyperplasia (CLAH) or Lipoid CAH 
Adrenal Hyperplasia Type 5 or Congenital Adrenal Hyperplasia due to 17 Alpha-hydroxylase Deficiency 
17-alpha-hydroxylase deficiency (CYP17) Adrenal Hyperplasia Type 5 or Congenital Adrenal Hyperplasia due to 17 Alpha-hydroxylase Deficiency 
Apparent mineralocorticoid excess syndrome
Congenital Lipoid Adrenal Hyperplasia (CLAH) or Lipoid CAH 
Corticosterone methyl oxidase I deficiency (CMO I) 
Corticosterone methyl oxidase II deficiency - CMO II                                                                                                                                                                      Corticotropin Activation of Cortisol Production
Steroidogenesis</t>
  </si>
  <si>
    <t>creatinine</t>
  </si>
  <si>
    <t>HMDB0000562</t>
  </si>
  <si>
    <t>HMDB00562</t>
  </si>
  <si>
    <t>Creatinine</t>
  </si>
  <si>
    <t>Creatinine, or creatine anhydride, is a breakdown product of creatine phosphate in muscle. The loss of a water molecule from creatine results in the formation of creatinine. Creatinine is transferred to the kidneys by blood plasma, whereupon it is eliminated from the body by glomerular filtration and partial tubular excretion. Creatinine is usually produced at a fairly constant rate by the body. Measuring serum creatinine is a simple test and it is the most commonly used indicator of renal function. A rise in blood creatinine levels is observed only with marked damage to functioning nephrons. Therefore, this test is not suitable for detecting early kidney disease. The typical reference range for women is considered about 45-90 µmol/L; for men 60-110 µmol/L. Creatine and creatinine are metabolized in the kidneys, muscle, liver, and pancreas.</t>
  </si>
  <si>
    <t>2-imino-1-methylimidazolidin-4-one</t>
  </si>
  <si>
    <t>creatinina</t>
  </si>
  <si>
    <t>60-27-5</t>
  </si>
  <si>
    <t>Chronic renal failure
Schizophrenia
Paraquat poisoning
Hyperoxalemia
Uremia</t>
  </si>
  <si>
    <t>Amniotic Fluid
Blood
Breast Milk
Cerebrospinal Fluid (CSF)
Feces
Saliva
Sweat
Urine</t>
  </si>
  <si>
    <t>Adipose Tissue
Bladder
Fibroblasts
Kidney
Liver
Muscle
Nerve Cells
Pancreas
Placenta
Platelet
Prostate
Skeletal Muscle
Spleen
Testes
Thyroid Gland</t>
  </si>
  <si>
    <t>decanoylcarnitine</t>
  </si>
  <si>
    <t>HMDB0000651</t>
  </si>
  <si>
    <t>HMDB00651</t>
  </si>
  <si>
    <t>Decanoylcarnitine</t>
  </si>
  <si>
    <t>Decanoylcarnitine is a member of the class of compounds known as acylcarnitines. Acylcarnitines are organic compounds containing a fatty acid with the carboxylic acid attached to carnitine through an ester bond. Thus, decanoylcarnitine is considered to be a fatty ester lipid molecule. Decanoylcarnitine is practically insoluble (in water) and a weakly acidic compound (based on its pKa). Decanoylcarnitine can be found in blood, feces, and urine. Within the cell, decanoylcarnitine is primarily located in the membrane. It can also be found in the extracellular space. Acylcarnitines are useful in the diagnosis of genetic disorders such as fatty acid oxidation disorders and differentiation between biochemical phenotypes of medium-chain acyl-CoA dehydrogenase (MCAD) deficiency disorders (PMID: 12385891 ). Moreover, decanoylcarnitine is found to be associated with very long chain acyl-CoA dehydrogenase (VLAD) deficiency, glutaric aciduria II, and celiac disease, which are inborn errors of metabolism.</t>
  </si>
  <si>
    <t>3-(decanoyloxy)-4-(trimethylazaniumyl)butanoate</t>
  </si>
  <si>
    <t>(+-)-decanoylcarnitine</t>
  </si>
  <si>
    <t>1492-27-9</t>
  </si>
  <si>
    <t>Celiac disease
Very long chain acyl-coa dehydrogenase deficiency</t>
  </si>
  <si>
    <t>EDTA</t>
  </si>
  <si>
    <t>HMDB0015109</t>
  </si>
  <si>
    <t>Edetic Acid</t>
  </si>
  <si>
    <t>Edetic Acid is only found in individuals that have used or taken this drug. It is a chelating agent (chelating agents) that sequesters a variety of polyvalent cations. It is used in pharmaceutical manufacturing and as a food additive. [PubChem]The pharmacologic effects of edetate calcium disodium are due to the formation of chelates with divalent and trivalent metals. A stable chelate will form with any metal that has the ability to displace calcium from the molecule, a feature shared by lead, zinc, cadmium, manganese, iron and mercury. The amounts of manganese and iron metabolized are not significant. Copper is not mobilized and mercury is unavailable for chelation because it is too tightly bound to body ligands or it is stored in inaccessible body compartments. The excretion of calcium by the body is not increased following intravenous administration of edetate calcium disodium, but the excretion of zinc is considerably increased.</t>
  </si>
  <si>
    <t>2-({2-[bis(carboxymethyl)amino]ethyl}(carboxymethyl)amino)acetic acid</t>
  </si>
  <si>
    <t>edta</t>
  </si>
  <si>
    <t>62-33-9</t>
  </si>
  <si>
    <t>Cytoplasm
Extracellular
Membrane</t>
  </si>
  <si>
    <t>eicosapentaenoate..EPA..20.5n3.</t>
  </si>
  <si>
    <t>HMDB0001999</t>
  </si>
  <si>
    <t>Eicosapentaenoic acid</t>
  </si>
  <si>
    <t>Eicosapentaenoic acid (EPA or also icosapentaenoic acid) is an important polyunsaturated fatty acid found in fish oils. It serves as the precursor for the prostaglandin-3 and thromboxane-3 families. A diet rich in eicosapentaenoic acid lowers serum lipid concentration, reduces incidence of cardiovascular disorders, prevents platelet aggregation, and inhibits arachidonic acid conversion into the thromboxane-2 and prostaglandin-2 families. Eicosapentaenoic acid is an omega-3 fatty acid. In physiological literature, it is given the name 20:5(n-3). Its systematic chemical name is all-cis-5,8,11,14,17-icosapentaenoic acid. It also has the trivial name timnodonic acid. Chemically, EPA is a carboxylic acid with a 20-carbon chain and five cis double bonds; the first double bond is located at the third carbon from the omega end. Because of the presence of double bonds, EPS is a polyunsaturated fatty acid. Metabolically it acts as a precursor for prostaglandin-3 (which inhibits platelet aggregation), thromboxane-3, and leukotriene-5 groups. It is found in fish oils of cod liver, herring, mackerel, salmon, menhaden, and sardine. It is also found in human breast milk (Wikipedia).</t>
  </si>
  <si>
    <t xml:space="preserve"> (5Z,8Z,11Z,14Z,17Z)-icosa-5,8,11,14,17-pentaenoic acid</t>
  </si>
  <si>
    <t xml:space="preserve"> eicosapentaenoic acid</t>
  </si>
  <si>
    <t>10417-94-4</t>
  </si>
  <si>
    <t>Essential hypertension</t>
  </si>
  <si>
    <t>Extracellular
Membrane (predicted from logP)</t>
  </si>
  <si>
    <t>Blood
Feces
Sweat
Urine</t>
  </si>
  <si>
    <t>Adipose Tissue
Epidermis
Erythrocyte
Fibroblasts
Kidney
Liver
Neutrophil
Platelet
Skeletal Muscle</t>
  </si>
  <si>
    <t>epiandrosterone.sulfate</t>
  </si>
  <si>
    <t>HMDB0062657</t>
  </si>
  <si>
    <t>Epiandrosterone sulfate</t>
  </si>
  <si>
    <t>Epiandrosterone sulfate, also known as (3beta,5alpha)-17-oxoandrostan-3-yl hydrogen sulfate or epiandrosterone sulphuric acid, is a member of the class of compounds known as sulfated steroids. Sulfated steroids are sterol lipids containing a sulfate group attached to the steroid skeleton. Epiandrosterone sulfate is practically insoluble (in water) and an extremely strong acidic compound (based on its pKa). Epiandrosterone sulfate can be synthesized from 5alpha-androstane and synthesized into epiandrosterone. Epiandrosterone sulfate can be found in blood and feces.</t>
  </si>
  <si>
    <t>977-35-5</t>
  </si>
  <si>
    <t>Blood Feces</t>
  </si>
  <si>
    <t>glutamate</t>
  </si>
  <si>
    <t>HMDB0003339</t>
  </si>
  <si>
    <t>L-Glutamine</t>
  </si>
  <si>
    <t>here are two forms of glutamic acid found in nature: L-glutamic acid and D-glutamic acid. D-glutamic acid, is not endogenously produced in higher mammals. It is found naturally primarily in the cell walls of certain bacteria. D-glutamate is also present in certain foods e.g., soybeans and also arises from the turnover of the intestinal tract microflora, whose cell walls contain significant D-glutamate. Unlike other D-amino acids, D-glutamate is not oxidized by the D-amino acid oxidases, and therefore this detoxification pathway is not available for handling D-glutamate. Likewise, D-glutamic acid, when ingested, largely escapes most deamination reactions (unlike the L-counterpart). Free D-glutamate is found in mammalian tissue at surprisingly high levels, with D-glutamate accounting for 9% of the total glutamate present in liver. D-glutamate is the most potent natural inhibitor of glutathione synthesis identified to date and this may account for its localization to the liver, since circulating D-glutamate may alter redox stabiity (PMID 11158923 ). Certain eels are known to use D-glutamic acid as a phermone for chemical communication. D-Glutamic acid has been found to be a metabolite of Lactobacillus (PMID: 22754309 ).</t>
  </si>
  <si>
    <t>(2R)-2-aminopentanedioic acid</t>
  </si>
  <si>
    <t>D-glutamic acid</t>
  </si>
  <si>
    <t>6893-26-1</t>
  </si>
  <si>
    <t>Schizophrenia</t>
  </si>
  <si>
    <t>Fibroblasts
Gut
Intestine
Neuron
Placenta
Spleen
Stratum Corneum
Testes</t>
  </si>
  <si>
    <t>glutamine</t>
  </si>
  <si>
    <t>HMDB0000641</t>
  </si>
  <si>
    <t>Glutamine (Gln) is one of the 20 amino acids encoded by the standard genetic code. In humans it is considered a non-essential amino acid. Structurally, glutamine is similar to the amino acid glutamic acid. However, instead of having a terminal carboxylic acid, it has an amide. Enzymatically, glutamine is formed by replacing a side-chain hydroxyl of glutamic acid with an amine functional group. Glutamine is found in foods high in proteins, such as fish, red meat, beans, and dairy products. Glutamine is often used as a supplement in weightlifting, bodybuilding, endurance and other sports, as well as by those who suffer from muscular cramps or pain, particularly elderly people. The main use of glutamine within the diet of either group is as a means of replenishing the body's stores of amino acids that have been used during exercise or everyday activities. Studies which have looked into problems with excessive consumption of glutamine thus far have proved inconclusive. However, normal supplementation is healthy mainly because glutamine is supposed to be supplemented after prolonged periods of exercise (for example, a workout or exercise in which amino acids are required for use) and replenishes amino acid stores. This is one of the main reasons glutamine is recommended during fasting or for people who suffer from physical trauma, immune deficiencies, or cancer. There is a significant body of evidence that links glutamine-enriched diets with positive intestinal effects. These include maintenance of gut barrier function, aiding intestinal cell proliferation and differentiation, as well as generally reducing septic morbidity and the symptoms of Irritable Bowel Syndrome (IBS). The reason for such "cleansing" properties is thought to stem from the fact that the intestinal extraction rate of glutamine is higher than that for other amino acids, and is therefore thought to be the most viable option when attempting to alleviate conditions relating to the gastrointestinal tract. These conditions were discovered after comparing plasma concentration within the gut between glutamine-enriched and non glutamine-enriched diets. However, even though glutamine is thought to have "cleansing" properties and effects, it is unknown to what extent glutamine has clinical benefits, due to the varied concentrations of glutamine in varieties of food. It is also known that glutamine has positive effects in reducing healing time after operations. Hospital waiting times after abdominal surgery are reduced by providing parenteral nutrition regimens containing amounts of glutamine to patients. Clinical trials have revealed that patients on supplementation regimes containing glutamine have improved nitrogen balances, generation of cysteinyl-leukotrienes from polymorphonuclear neutrophil granulocytes and improved lymphocyte recovery and intestinal permeability (in postoperative patients) - in comparison to those who had no glutamine within their dietary regime; all without any side-effects (http://en.wikipedia.org/wiki/glutamine). L-Glutamine is found to be associated with carbamoyl phosphate synthetase deficiency, which is an inborn error of metabolism.</t>
  </si>
  <si>
    <t>(2S)-2-amino-4-carbamoylbutanoic acid</t>
  </si>
  <si>
    <t>L-glutamine</t>
  </si>
  <si>
    <t>56-85-9</t>
  </si>
  <si>
    <t>Schizophrenia
Epilepsy
Leukemia</t>
  </si>
  <si>
    <t>Extracellular
Mitochondria</t>
  </si>
  <si>
    <t>Blood
Breast Milk
Cerebrospinal Fluid (CSF)
Feces
Saliva
Sweat
Urine</t>
  </si>
  <si>
    <t>Adipose Tissue
Fibroblasts
Gut
Intestine
Kidney
Muscle
Myelin
Neuron
Pancreas
Placenta
Prostate
Skeletal Muscle
Spleen
Stratum Corneum
Testes</t>
  </si>
  <si>
    <t>Pyrimidine Metabolism
Glutamate Metabolism 
Transcription/Translation 
Purine Metabolism 
Urea Cycle AICA-Ribosiduria 
Amino Sugar Metabolism 
Ammonia Recycling
Argininemia 
Argininosuccinic Aciduria Aspartate Metabolism 
Azathioprine Action Pathway 
Beta Ureidopropionase Deficiency 
Canavan Disease 
Carbamoyl Phosphate Synthetase Deficiency 
Homocarnosinosis 
Hyperinsulinism-Hyperammonemia Syndrome 
Hypoacetylaspartia 
Lesch-Nyhan Syndrome (LNS)</t>
  </si>
  <si>
    <t>glutarylcarnitine..C5.</t>
  </si>
  <si>
    <t>HMDB0013130</t>
  </si>
  <si>
    <t>HMDB0062587
HMDB13130
HMDB62587</t>
  </si>
  <si>
    <t>Glutarylcarnitine</t>
  </si>
  <si>
    <t>Glutarylcarnitine is classified as a member of the acyl carnitines. These compounds are organic compounds containing a fatty acid with the carboxylic acid attached to carnitine through an ester bond. Glutarylcarnitine is considered to be practically insoluble (in water) and acidic.</t>
  </si>
  <si>
    <t>(3R)-3-[(4-carboxybutanoyl)oxy]-4-(trimethylazaniumyl)butanoate</t>
  </si>
  <si>
    <t>102636-82-8</t>
  </si>
  <si>
    <t>hippurate</t>
  </si>
  <si>
    <t>HMDB0000714</t>
  </si>
  <si>
    <t>HMDB0062583
HMDB00714
HMDB62583</t>
  </si>
  <si>
    <t>Hippuric acid</t>
  </si>
  <si>
    <t>Hippuric acid is an acyl glycine formed from the conjugation of benzoic acid with glycine. Acyl glycines are produced through the action of glycine N-acyltransferase (EC 2.3.1.13) which is an enzyme that catalyzes the chemical reaction: acyl-CoA + glycine &lt; -- &gt; CoA + N-acylglycine. Hippuric acid is a normal component of urine and is typically increased with increased consumption of phenolic compounds (tea, wine, fruit juices). These phenols are converted into benzoic acid which is then converted into hippuric acid and excreted in the urine. Hippuric acid is the most frequently used biomarker in the biological monitoring of occupational exposure to toluene. This product of solvent biotransformation may be also found in the urine of individuals who have not been exposed to the solvent. A smaller fraction of the absorbed toluene is oxidized into aromatic compounds including ortho-cresol, which is not found in the urine of nonexposed individuals in a significant amount. The concentration of hippuric acid in the urine of individuals exposed to a low toluene concentration does not differ from that of individuals not exposed to the solvent. This has led to the conclusion that hippuric acid should not be utilized in the biological monitoring of occupational exposure to low levels of toluene in the air. Protein-bound organic acids such as hippuric acid are markedly accumulated in uremic plasma and produce defective protein binding of drugs (PMID: 9120876 , 8734460 ). Hippuric acid has been identified as a uremic toxin according to the European Uremic Toxin Working Group (PMID: 22626821 ). Hippuric acid is also found to be associated with phenylketonuria, propionic acidemia, and tyrosinemia I, which are inborn errors of metabolism. Hippuric acid is an endogenous phenolic acid metabolite detected after the consumption of whole grain.</t>
  </si>
  <si>
    <t xml:space="preserve"> C9H9NO3</t>
  </si>
  <si>
    <t>2-(phenylformamido)acetic acid</t>
  </si>
  <si>
    <t>hippuric acid</t>
  </si>
  <si>
    <t>495-69-2</t>
  </si>
  <si>
    <t>Schizophrenia
Paraquat poisoning
Kidney disease
Coma
Psychosis
Uremia
Seizure
Chronic kidney disease
Confusion
Agitation
Cardiovascular disease
Vomiting
Nausea
Lung cancer</t>
  </si>
  <si>
    <t>Kidney
Liver
Prostate</t>
  </si>
  <si>
    <t>isoleucine</t>
  </si>
  <si>
    <t>HMDB0000172</t>
  </si>
  <si>
    <t>L-Isoleucine</t>
  </si>
  <si>
    <t>Branched chain amino acids (BCAA) are essential amino acids whose carbon structure is marked by a branch point. These three amino acids are critical to human life and are particularly involved in stress, energy and muscle metabolism. BCAA supplementation as therapy, both oral and intravenous, in human health and disease holds great promise. "BCAA" denotes valine, isoleucine and leucine which are branched chain essential amino acids. Despite their structural similarities, the branched amino acids have different metabolic routes, with valine going solely to carbohydrates, leucine solely to fats and isoleucine to both. The different metabolism accounts for different requirements for these essential amino acids in humans: 12 mg/kg, 14 mg/kg and 16 mg/kg of valine, leucine and isoleucine respectively. Furthermore, these amino acids have different deficiency symptoms. Valine deficiency is marked by neurological defects in the brain, while isoleucine deficiency is marked by muscle tremors. BCAA are decreased in patients with liver disease, such as hepatitis, hepatic coma, cirrhosis, extrahepatic biliary atresia or portacaval shunt; aromatic amino acids (AAA)-tyrosine, tryptophan and phenylalanine, as well as methionine-are increased in these conditions. Valine, in particular, has been established as a useful supplemental therapy to the ailing liver. All the BCAA probably compete with AAA for absorption into the brain. Supplemental BCAA with vitamin B6 and zinc help normalize the BCAA:AAA ratio. The BCAA are not without side effects. Leucine alone, for example, exacerbates pellagra and can cause psychosis in pellagra patients by increasing excretion of niacin in the urine. Leucine may lower brain serotonin and dopamine. A dose of 3 g of isoleucine added to the niacin regime has cleared leucine-aggravated psychosis in schizophrenic patients. Isoleucine may have potential as an antipsychotic treatment. Leucine is more highly concentrated in foods than other amino acids. A cup of milk contains 800 mg of leucine and only 500 mg of isoleucine and valine. A cup of wheat germ has about 1.6 g of leucine and 1 g of isoleucine and valine. The ratio evens out in eggs and cheese. One egg and an ounce of most cheeses each contain about 400 mg of leucine and 400 mg of valine and isoleucine. The ratio of leucine to other BCAA is greatest in pork, where leucine is 7 to 8 g and the other BCAA together are only 3 to 4 g (http://www.dcnutrition.com). Moreover, L-isoleucine is found to be associated with maple syrup urine disease, which is an inborn error of metabolism.</t>
  </si>
  <si>
    <t>C6H13NO2</t>
  </si>
  <si>
    <t>(2S,3S)-2-amino-3-methylpentanoic acid</t>
  </si>
  <si>
    <t>L-isoleucine</t>
  </si>
  <si>
    <t>73-32-5</t>
  </si>
  <si>
    <t>Epilepsy
Schizophrenia
Heart failure
Leukemia</t>
  </si>
  <si>
    <t>All Tissues
Prostate</t>
  </si>
  <si>
    <t xml:space="preserve">Valine, Leucine and Isoleucine Degradation 
Beta-Ketothiolase Deficiency 
2-Methyl-3-Hydroxybutryl CoA Dehydrogenase Deficiency 
Propionic Acidemia 3-Methylglutaconic Aciduria Type I 
3-Methylglutaconic Aciduria Type III 
3-Methylglutaconic Aciduria Type IV 
Amikacin Action Pathway 
Arbekacin Action </t>
  </si>
  <si>
    <t>lactate</t>
  </si>
  <si>
    <t>HMDB0144295</t>
  </si>
  <si>
    <t>2-hydroxypropanoic acid</t>
  </si>
  <si>
    <t xml:space="preserve"> 2-hydroxypropanoic acid is a predicted metabolite generated by BioTransformer¹ that is produced by the metabolism of propanoic acid. It is generated by cyp2b6 and cyp2e1 enzymes via a hydroxylation-of-aliphatic-secondary-penultimate-carbon reaction. This hydroxylation-of-aliphatic-secondary-penultimate-carbon occurs in humans.</t>
  </si>
  <si>
    <t xml:space="preserve"> 2-hydroxypropanoic acid</t>
  </si>
  <si>
    <t>lactic acid</t>
  </si>
  <si>
    <t>laurate..12.0.</t>
  </si>
  <si>
    <t>HMDB0000638</t>
  </si>
  <si>
    <t>HMDB00638</t>
  </si>
  <si>
    <t>Dodecanoic acid</t>
  </si>
  <si>
    <t>Lauric acid, or dodecanoic acid is the main fatty acid in coconut oil and in palm kernel oil, and is believed to have antimicrobial properties. It is a white, powdery solid with a faint odor of bay oil. Lauric acid, although slightly irritating to mucous membranes, has a very low toxicity and so is used in many soaps and shampoos.</t>
  </si>
  <si>
    <t xml:space="preserve"> C12H24O2</t>
  </si>
  <si>
    <t>dodecanoic acid</t>
  </si>
  <si>
    <t>lauric acid</t>
  </si>
  <si>
    <t>143-07-7</t>
  </si>
  <si>
    <t>Cytoplasm
Extracellular
Membrane (predicted from logP)</t>
  </si>
  <si>
    <t>Liver
Prostate
Stratum Corneum
Thyroid Gland</t>
  </si>
  <si>
    <t>Beta Oxidation of Very Long Chain Fatty Acids 
Fatty Acid Biosynthesis
Mitochondrial Beta-Oxidation of Medium Chain Saturated Fatty Acids 
Adrenoleukodystrophy, X-linked 
Carnitine-acylcarnitine translocase deficiency</t>
  </si>
  <si>
    <t>lysine</t>
  </si>
  <si>
    <t>HMDB0142894</t>
  </si>
  <si>
    <t>2,6-diaminohexanoic acid</t>
  </si>
  <si>
    <t>2,6-diaminohexanoic acid is a predicted metabolite generated by BioTransformer¹ that is produced by the metabolism of 6-{[({[(4as,5as,6s,12as)-4-(dimethylamino)-3,6,10,12,12a-pentahydroxy-6-methyl-1,11-dioxo-1,4,4a,5,5a,6,11,12a-octahydrotetracen-2-yl](hydroxy)methylidene}amino)methyl]amino}-2-aminohexanoic acid. It is generated by cyp2b6 and cyp3a4 enzymes via a n-dealkylation-of-acyclic-secondary-amines reaction. This n-dealkylation-of-acyclic-secondary-amines occurs in humans.</t>
  </si>
  <si>
    <t xml:space="preserve"> C6H14N2O2</t>
  </si>
  <si>
    <t xml:space="preserve"> 2,6-diaminohexanoic acid</t>
  </si>
  <si>
    <t xml:space="preserve"> lysine</t>
  </si>
  <si>
    <t>palmitate..16.0.</t>
  </si>
  <si>
    <t>HMDB0000220</t>
  </si>
  <si>
    <t>HMDB00220
HMDB0060083
HMDB60083</t>
  </si>
  <si>
    <t>Palmitic acid</t>
  </si>
  <si>
    <t>Palmitic acid, or hexadecanoic acid, is one of the most common saturated fatty acids found in animals, plants, and microorganisms. As its name indicates, it is a major component of the oil from the fruit of oil palms (palm oil). Excess carbohydrates in the body are converted to palmitic acid. Palmitic acid is the first fatty acid produced during fatty acid synthesis and is the precursor to longer fatty acids. As a consequence, palmitic acid is a major body component of animals. In humans, one analysis found it to make up 21–30% (molar) of human depot fat (PMID: 13756126 ), and it is a major, but highly variable, lipid component of human breast milk (PMID: 352132 ). Palmitic acid is used to produce soaps, cosmetics, and industrial mould release agents. These applications use sodium palmitate, which is commonly obtained by saponification of palm oil. To this end, palm oil, rendered from palm tree (species Elaeis guineensis), is treated with sodium hydroxide (in the form of caustic soda or lye), which causes hydrolysis of the ester groups, yielding glycerol and sodium palmitate. Aluminium salts of palmitic acid and naphthenic acid were combined during World War II to produce napalm. The word "napalm" is derived from the words naphthenic acid and palmitic acid (Wikipedia). Palmitic acid is also used in the determination of water hardness and is a surfactant of Levovist, an intravenous ultrasonic contrast agent.</t>
  </si>
  <si>
    <t>C16H32O2</t>
  </si>
  <si>
    <t>hexadecanoic acid</t>
  </si>
  <si>
    <t>palmitic acid</t>
  </si>
  <si>
    <t>57-10-3</t>
  </si>
  <si>
    <t>Cytoplasm
Extracellular
Membrane (predicted from logP)
Endoplasmic reticulum
Peroxisome</t>
  </si>
  <si>
    <t>Adipose Tissue
Bladder
Epidermis
Fibroblasts
Kidney
Platelet
Prostate
Skeletal Muscle
Stratum Corneum</t>
  </si>
  <si>
    <t>Glycerolipid Metabolism 
Fatty acid Metabolism 
Fatty Acid Elongation In Mitochondria 
Fatty Acid Biosynthesis 
Long-chain-3-hydroxyacyl-coa dehydrogenase deficiency (LCHAD)</t>
  </si>
  <si>
    <t>phenylalanine</t>
  </si>
  <si>
    <t>HMDB0000159</t>
  </si>
  <si>
    <t>HMDB0000612
HMDB00159
HMDB00612</t>
  </si>
  <si>
    <t>L-Phenylalanine</t>
  </si>
  <si>
    <t>Phenylalanine is an essential amino acid and the precursor of the amino acid tyrosine. Like tyrosine, phenylalanine is also a precursor for catecholamines including tyramine, dopamine, epinephrine, and norepinephrine. Catecholamines are neurotransmitters that act as adrenalin-like substances. Interestingly, several psychotropic drugs (mescaline, morphine, codeine, and papaverine) also have phenylalanine as a constituent. Phenylalanine is highly concentrated in the human brain and plasma. Normal metabolism of phenylalanine requires biopterin, iron, niacin, vitamin B6, copper, and vitamin C. An average adult ingests 5 g of phenylalanine per day and may optimally need up to 8 g daily. Phenylalanine is highly concentrated in a number of high protein foods, such as meat, cottage cheese, and wheat germ. An additional dietary source of phenylalanine is artificial sweeteners containing aspartame. As a general rule, aspartame should be avoided by phenylketonurics and pregnant women. When present in sufficiently high levels, phenylalanine can act as a neurotoxin and a metabotoxin. A neurotoxin is a compound that disrupts or attacks neural cells and neural tissue. A metabotoxin is an endogenously produced metabolite that causes adverse health effects at chronically high levels. Chronically high levels of phenylalanine are associated with at least five inborn errors of metabolism, including Hartnup disorder, hyperphenylalaninemia due to guanosine triphosphate cyclohydrolase deficiency, phenylketonuria (PKU), tyrosinemia type 2 (or Richner-Hanhart syndrome), and tyrosinemia type III (TYRO3). Phenylketonurics have elevated serum plasma levels of phenylalanine up to 400 times normal. High plasma concentrations of phenylalanine influence the blood-brain barrier transport of large neutral amino acids. The high plasma phenylalanine concentrations increase phenylalanine entry into the brain and restrict the entry of other large neutral amino acids (PMID: 19191004 ). Phenylalanine has been found to interfere with different cerebral enzyme systems. Untreated phenylketonuria (PKU) can lead to intellectual disability, seizures, behavioural problems, and mental disorders. It may also result in a musty smell and lighter skin. Classic PKU dramatically affects myelination and white matter tracts in untreated infants; this may be one major cause of neurological disorders associated with phenylketonuria. Mild phenylketonuria can act as an unsuspected cause of hyperactivity, learning problems, and other developmental problems in children. It has been recently suggested that PKU may resemble amyloid diseases, such as Alzheimer's disease and Parkinson's disease, due to the formation of toxic amyloid-like assemblies of phenylalanine (PMID: 22706200 ). Phenylalanine also has some potential benefits. Phenylalanine can act as an effective pain reliever. Its use in premenstrual syndrome and Parkinson's may enhance the effects of acupuncture and electric transcutaneous nerve stimulation (TENS). Phenylalanine and tyrosine, like L-DOPA, produce a catecholamine-like effect. Phenylalanine is better absorbed than tyrosine and may cause fewer headaches. Low phenylalanine diets have been prescribed for certain cancers with mixed results. For instance, some tumours use more phenylalanine than others (particularly melatonin-producing tumours called melanomas).</t>
  </si>
  <si>
    <t>C9H11NO2</t>
  </si>
  <si>
    <t>(2S)-2-amino-3-phenylpropanoic acid</t>
  </si>
  <si>
    <t>L-phenylalanine</t>
  </si>
  <si>
    <t>63-91-2</t>
  </si>
  <si>
    <t>Viral infection
Epilepsy
Schizophrenia
Bacterial infection
Dengue fever
Guanosine triphosphate cyclohydrolase deficiency
Tyrosinemia
Intellectual disability
Seizure
Myocardial infarction
Hypothyroidism
leukemia</t>
  </si>
  <si>
    <t>piperine</t>
  </si>
  <si>
    <t>HMDB0029377</t>
  </si>
  <si>
    <t>HMDB29377</t>
  </si>
  <si>
    <t>Piperine</t>
  </si>
  <si>
    <t>Constit. of pepper (Piper nigrum) and many other Piper spp. (Piperaceae). Used to impart pungent taste to brandy. Responsible for the hot taste of pepper. Flavour ingredient.</t>
  </si>
  <si>
    <t>(2E,4E)-5-(2H-1,3-benzodioxol-5-yl)-1-(piperidin-1-yl)penta-2,4-dien-1-one</t>
  </si>
  <si>
    <t>bioperine</t>
  </si>
  <si>
    <t>94-62-2</t>
  </si>
  <si>
    <t>Membrane</t>
  </si>
  <si>
    <t>pro.hydroxy.pro</t>
  </si>
  <si>
    <t>pyruvate</t>
  </si>
  <si>
    <t>HMDB0000243</t>
  </si>
  <si>
    <t>Pyruvic acid</t>
  </si>
  <si>
    <t>Pyruvic acid is an intermediate compound in the metabolism of carbohydrates, proteins, and fats. In thiamine deficiency, its oxidation is retarded and it accumulates in the tissues, especially in nervous structures (From Stedman, 26th ed.). Biological Source: Intermediate in primary metabolism including fermentation processes. Present in muscle in redox equilibrium with Lactic acid. A common constituent, as a chiral cyclic acetal linked to saccharide residues, of bacterial polysaccharides. Isolated from cane sugar fermentation broth and peppermint. Constituent of Bauhinia purpurea, Cicer arietinum (chickpea), Delonix regia, Pisum sativum (pea) and Trigonella caerulea (sweet trefoil) Use/Importance: Reagent for regeneration of carbonyl compdounds from semicarbazones, phenylhydrazones and oximes. Flavoring ingredient (Dictionary of Organic Compounds). Pyruvic acid is found to be associated with Fumarase deficiency, which is an inborn error of metabolism. It is also a metabolite of Corynebacterium (PMID: 27872963 ).</t>
  </si>
  <si>
    <t>2-oxopropanoic acid</t>
  </si>
  <si>
    <t>pyruvic acid</t>
  </si>
  <si>
    <t>127-17-3</t>
  </si>
  <si>
    <t>Schizophrenia
Anoxia
3-methylglutaconic aciduria type ii, x-linked
Meningitis</t>
  </si>
  <si>
    <t>Extracellular
Mitochondria
Peroxisome</t>
  </si>
  <si>
    <t>Blood
Breast Milk
Cellular Cytoplasm
Cerebrospinal Fluid (CSF)
Feces
Saliva
Sweat
Urine</t>
  </si>
  <si>
    <t>Adipose Tissue
Brain
Fibroblasts
Kidney
Liver
Muscle
Myocardium
Neuron
Pancreas
Skeletal Muscle
Spleen
Testes
Thyroid Gland</t>
  </si>
  <si>
    <t>Urea Cycle 
Glucose-Alanine Cycle 
Glycine and Serine Metabolism 
Pyruvate Metabolism
Alanine Metabolism                                                                                                               Amino Sugar Metabolism 
Ammonia Recycling 
Argininemia 
Argininosuccinic Aciduria 
Beta-mercaptolactate-cysteine disulfiduria                                               Carbamoyl Phosphate Synthetase Deficiency 
Citric Acid Cycle
Citrullinemia Type I 
Congenital lactic acidosis 
Cysteine Metabolism</t>
  </si>
  <si>
    <t>S.methylcysteine</t>
  </si>
  <si>
    <t>HMDB0004113</t>
  </si>
  <si>
    <t>HMDB0031466
HMDB04113
HMDB31466</t>
  </si>
  <si>
    <t>Se-Methylselenocysteine</t>
  </si>
  <si>
    <t>Se-Methylselenocysteine (SeMSC) is a naturally occurring seleno-amino acid that is synthesized by plants such as garlic, astragalus, onions, and broccoli. It cannot be synthesized by higher animals. Unlike selenomethionine, which is incorporated into proteins in place of methionine, SeMSC is not incorporated into any proteins, thereby being fully available for the synthesis of selenium-containing enzymes such as glutathione peroxidase. Selenomethionine is the major seleno-compound in cereal grains (wheat grain, maize, and rice), soybeans, and enriched yeast. Seleno-compounds present in plants may have a profound effect upon the health of animals and human subjects. It is now known that the total Se content cannot be used as an indication of its efficacy, but knowledge of individual selenocompounds is necessary to fully assess the significance. Thus, speciation of the seleno-compounds has moved to the forefront. Since animals and man are dependent upon plants for their nutritional requirements, this makes the types of seleno-compounds in plants even more critical. Se enters the food chain through incorporation into plant proteins, mostly as selenocysteine and selenomethionine at normal Se levels. There are two possible pathways for the catabolism of selenomethionine: (1) a transsulfuration pathway via selenocystathionine to produce selenocysteine, which in turn is degraded to H2Se by the enzyme beta-lyase and (2) a transamination-decarboxylation pathway. It was estimated that 90% of methionine is metabolized through this pathway and thus could be also the major route for selenomethionine catabolism (PMID: 14748935 , Br J Nutr. 2004 Jan;91(1):11-28.). Selenomethionine is an amino acid containing selenium. The L-isomer of selenomethionine, known as Se-met and Sem, is a common natural food source of selenium. In vivo, selenomethionine is randomly incorporated instead of methionine and is readily oxidized. Its antioxidant activity arises from its ability to deplete reactive species. Selenium and sulfur are chalcogen elements that share many chemical properties and the substitution of methionine to selenomethionine may have no effect on protein structure and function. However, the incorporation of selenomethionine into tissue proteins and keratin in horses causes alkali disease. Alkali disease is characterized by emaciation, loss of hair, deformation and shedding of hooves, loss of vitality, and erosion of the joints of long bones.</t>
  </si>
  <si>
    <t>C4H9NO2Se</t>
  </si>
  <si>
    <t xml:space="preserve"> (2R)-2-amino-3-(methylselanyl)propanoic acid</t>
  </si>
  <si>
    <t>methylselenocysteine</t>
  </si>
  <si>
    <t>stachydrine</t>
  </si>
  <si>
    <t>HMDB0004827</t>
  </si>
  <si>
    <t>Proline betaine</t>
  </si>
  <si>
    <t>Proline betaine is an osmoprotective compound found in urine. It is thought to serve an osmoprotective role for the kidney. Proline betaine is a glycine betaine analogue found in many citrus foods. Elevated levels of proline betaine in human urine are found after the consumption of citrus fruits and juices (PMID: 18060588 ). Proline betaine is a biomarker for the consumption of citrus fruits.</t>
  </si>
  <si>
    <t xml:space="preserve"> (2S)-1,1-dimethylpyrrolidin-1-ium-2-carboxylate</t>
  </si>
  <si>
    <t>471-87-4</t>
  </si>
  <si>
    <t>Blood
Feces
Saliva
Urine</t>
  </si>
  <si>
    <t>theobromine</t>
  </si>
  <si>
    <t>HMDB0002825</t>
  </si>
  <si>
    <t>Theobromine</t>
  </si>
  <si>
    <t>Theobromine, or 3,7-Dimethylxanthine, is the principle alkaloid in Theobroma cacao (the cacao bean) and other plants. A xanthine alkaloid that is used as a bronchodilator and as a vasodilator. It has a weaker diuretic activity than theophylline and is also a less powerful stimulant of smooth muscle. It has practically no stimulant effect on the central nervous system. It was formerly used as a diuretic and in the treatment of angina pectoris and hypertension. (From Martindale, The Extra Pharmacopoeia, 30th ed, pp1318-9, as cited on Pubchem). Theobromine is a bitter alkaloid of the methylxanthine family, which also includes the similar compounds theophylline and caffeine. Despite its name, the compound contains no bromine. Theobromine is derived from Theobroma, the genus of the cacao tree, which is composed of the Greek roots theo ("God") and broma ("food"), meaning "food of the gods". It is the primary alkaloid found in cocoa and chocolate, and is one of the causes for chocolate's mood-elevating effects. The amount found in chocolate is small enough that chocolate can be safely consumed by humans in large quantities, but animals that metabolize theobromine more slowly, such as cats and dogs, can easily consume enough chocolate to cause chocolate poisoning. Theobromine is a stimulant frequently confused with caffeine. Theobromine has very different effects on the human body from caffeine; it is a mild, lasting stimulant with a mood improving effect, whereas caffeine has a strong, immediate effect and increases stress. In medicine, it is used as a diuretic, vasodilator, and myocardial stimulant. There is a possible association between prostate cancer and theobromine. Theobromine is a contributing factor in acid reflux because it relaxes the esophageal sphincter muscle, allowing stomach acid access to the esophagus (Wikipedia).</t>
  </si>
  <si>
    <t xml:space="preserve"> 3,7-dimethyl-2,3,6,7-tetrahydro-1H-purine-2,6-dione</t>
  </si>
  <si>
    <t>83-67-0</t>
  </si>
  <si>
    <t>Malaria</t>
  </si>
  <si>
    <t>Kidney
Liver</t>
  </si>
  <si>
    <t>urate</t>
  </si>
  <si>
    <t>HMDB0000289</t>
  </si>
  <si>
    <t>Uric acid</t>
  </si>
  <si>
    <t xml:space="preserve">Uric acid is a heterocyclic purine derivative that is the final oxidation product of purine metabolism. It is a weak acid distributed throughout the extracellular fluid as sodium urate. Uric acid is produced by the enzyme xanthine oxidase, which oxidizes oxypurines such as xanthine into uric acid. In most mammals, except humans and higher primates, the enzyme uricase further oxidizes uric acid to allantoin. Interestingly, during the Miocene epoch (~15-20 million years ago), two distinct mutations in the primate genome occurred that led to a nonfunctioning uricase gene. Consequently, humans, apes, and certain New World monkeys have much higher uric acid levels (&gt;120 μM) compared with other mammals (&lt;&lt;120 uM). The loss of uricase in higher primates parallels the similar loss of the ability to synthesize ascorbic acid vitamin C. This may be because in higher primates uric acid partially replaces ascorbic acid. Like ascorbic acid, uric acid is an antioxidant. In fact, in primates, uric acid is the major antioxidant in serum and is thought to be a major factor in lengthening life-span and decreasing age-specific cancer rates in humans and other primates (PMID: 6947260 ). Uric acid is also the end product of nitrogen metabolism in birds and reptiles. In these animal species, it is excreted in feces as a dry mass. In humans and other mammals, the amount of urate in the blood depends on the dietary intake of purines, the level of endogenous urate biosynthesis, and the rate of urate excretion. Several kidney urate transporters are involved in the regulation of plasma urate levels. These include the urate transporter 1 (URAT1), which controls the reabsorption of urate as well as a number of organic ion transporters (OAT), such as OAT1 and OAT3, and the ATP-dependent urate export transporter MRP4. URAT1 is believed to be most critical in the regulation of plasma urate levels. (PMID: 17890445 ) High levels of plasma uric acid lead to a condition called hyperuricemia while low levels are associated with a condition called hypouricemia. Hyperuricemia has been defined as a uric acid concentration greater than 380 μM, while hypouricemia is generally defined as a urate concentration of less than 120 μM. Hyperuricemia can arise from a number of factors, including both acute and chronic causes. Acute causes of hyperuricemia include the intake of large amounts of alcohol, tumor lysis syndrome and a diet that is rich in purines or proteins. Chronic hyperuricemia can arise from a reduction in the kidney’s glomerular filtration rate, a decrease in the excretion of urate or an increase in overall tubular absorption in the kidneys. Hyperuricemia has been linked to a number of diseases and conditions, including gout, hypertension, cardiovascular disease, myocardial infarction, stroke, and renal disease. Uric acid has been identified as a uremic toxin according to the European Uremic Toxin Working Group (PMID: 22626821 ). Many of the causes of hyperuricemia are correctable either with lifestyle changes or drugs. Lifestyle changes include reducing weight and reducing the consumption of protein, purines, and alcohol. There are two kinds of drugs that can be used to treat chronic hyperuricemia. Xanthine oxidase inhibitors, such as allopurinol, inhibit the production of urate by blocking urate synthesis. Alternately, uricosuric drugs, such as probenecid, sulfinpyrazone, and benzpromarone, are used to reduce the serum urate concentration through the inhibition of the URAT1 transporter. (PMID: 17890445 ). Uric acid (especially crystalline uric acid) is also thought to be an essential initiator and amplifier of allergic inflammation for asthma and peanut allergies (PMID: 21474346 ). </t>
  </si>
  <si>
    <t>2,3,6,7,8,9-hexahydro-1H-purine-2,6,8-trione</t>
  </si>
  <si>
    <t>uric acid</t>
  </si>
  <si>
    <t>69-93-2</t>
  </si>
  <si>
    <t>Diabetes mellitus type 2
Degenerative disc disease
Schizophrenia
Cachexia
Bacterial meningitis
Lesch-nyhan syndrome
Multiple sclerosis
Impaired glucose tolerance
Coma
Aciduria
Xanthinuria
Psychosis
Uremia
Seizure
Hypertension
Confusion
Agitation
Cardiovascular disease
Arthritis
Vomiting
Nausea
Gout
Obesity
Meningitis</t>
  </si>
  <si>
    <t>Extracellular
Peroxisome</t>
  </si>
  <si>
    <t>Amniotic Fluid
Bile
Blood
Cerebrospinal Fluid (CSF)
Feces
Saliva
Urine</t>
  </si>
  <si>
    <t>Adipose Tissue
Bladder
Brain
Epidermis
Erythrocyte
Intestine
Kidney
Liver
Muscle
Placenta
Platelet
Prostate
Spleen</t>
  </si>
  <si>
    <t>Purine Metabolism
Adenosine Deaminase Deficiency 
Adenylosuccinate Lyase Deficiency 
Gout or Kelley-Seegmiller Syndrome
Lesch-Nyhan Syndrome (LNS)                                                                                                                                                                                                                                                                                                    Gout or Kelley-Seegmiller Syndrome 
Lesch-Nyhan Syndrome (LNS) 
Mercaptopurine Action Pathway 
Mitochondrial DNA depletion syndrome 
Molybdenum Cofactor Deficiency                                                                                                                                                                                                                                                                                            Myoadenylate deaminase deficiency
Purine Metabolism 
Purine Nucleoside Phosphorylase Deficiency 
Thioguanine Action Pathway 
Xanthine Dehydrogenase Deficiency (Xanthinuria)                                             Xanthinuria type I 
Xanthinuria type II</t>
  </si>
  <si>
    <t>X...02249</t>
  </si>
  <si>
    <t>X...02269</t>
  </si>
  <si>
    <t>X...09789</t>
  </si>
  <si>
    <t>X...11261</t>
  </si>
  <si>
    <t>X...11315</t>
  </si>
  <si>
    <t>X...17138</t>
  </si>
  <si>
    <t>X...17299</t>
  </si>
  <si>
    <t>X...17629</t>
  </si>
  <si>
    <t>Matched Term</t>
  </si>
  <si>
    <t>Synonym(s)</t>
  </si>
  <si>
    <t>Type(s)</t>
  </si>
  <si>
    <t>Biomarker Application(s)</t>
  </si>
  <si>
    <t>Species</t>
  </si>
  <si>
    <t>Entrez Gene ID for Human</t>
  </si>
  <si>
    <t>Entrez Gene ID for Mouse</t>
  </si>
  <si>
    <t>Entrez Gene ID for Rat</t>
  </si>
  <si>
    <t>APLP1</t>
  </si>
  <si>
    <t>ENSG00000105290</t>
  </si>
  <si>
    <t>amyloid beta (A4) precursor-like protein 1 amyloid beta precursor like protein 1 amyloid Î² (A4) precursor-like protein 1 amyloid Î² precursor like protein 1 APLP Aplp1 retired RGD1561211</t>
  </si>
  <si>
    <t>amyloid beta precursor like protein 1</t>
  </si>
  <si>
    <t>Human,Mouse,Rat</t>
  </si>
  <si>
    <t>BAG6</t>
  </si>
  <si>
    <t>ENSG00000204463</t>
  </si>
  <si>
    <t>2410045D21Rik AA408914 BAT3 BCL2-associated athanogene 6 D17H6S52E D6S52E G3 Scythe</t>
  </si>
  <si>
    <t>BCL2 associated athanogene 6</t>
  </si>
  <si>
    <t>C1QTNF1</t>
  </si>
  <si>
    <t>ENSG00000173918</t>
  </si>
  <si>
    <t>1600017K21Rik Adip C1q and TNF related 1 C1q and tumor necrosis factor related protein 1 C1q and tumour necrosis factor related protein 1 Complement-C1q and Tumor Necrosis Factor Related Protein 1 Complement-C1q and tumour Necrosis Factor Related Protein 1 CTRP1 GIP ZSIG37</t>
  </si>
  <si>
    <t>C1q and TNF related 1</t>
  </si>
  <si>
    <t>CDH2</t>
  </si>
  <si>
    <t>ENSG00000170558</t>
  </si>
  <si>
    <t>cadherin 2 CD325 CDHN CDw325 N-CAD N-cadherin Neural cadherin</t>
  </si>
  <si>
    <t>cadherin 2</t>
  </si>
  <si>
    <t>diagnosis,prognosis</t>
  </si>
  <si>
    <t>N-ac-CHAVC-NH2</t>
  </si>
  <si>
    <t>CDH5</t>
  </si>
  <si>
    <t>ENSG00000179776</t>
  </si>
  <si>
    <t>7B4 AA408225 cadherin 5 CD144 Ve Cad2 VE-Cad VE-CADHERIN Vec VECD</t>
  </si>
  <si>
    <t>cadherin 5</t>
  </si>
  <si>
    <t>diagnosis</t>
  </si>
  <si>
    <t>CES1</t>
  </si>
  <si>
    <t>ENSG00000198848</t>
  </si>
  <si>
    <t>ACAT carboxylesterase 1 carboxylesterase 1D CE1 CEH CES1A1 Ces1d CES2 Ces3 Cholesterol esterase Es22 hCE-1 HMSE HMSE1 Hydrolase a LIVER MICROSOMAL CARBOXYLESTERASE NCEH PCE-1 REH SES1 TGH</t>
  </si>
  <si>
    <t>carboxylesterase 1</t>
  </si>
  <si>
    <t>CTSD</t>
  </si>
  <si>
    <t>ENSG00000117984</t>
  </si>
  <si>
    <t>CatD cathepsin D Cathespin D CD CLN10 CPSD EAI HEL-S-130P LOC196214</t>
  </si>
  <si>
    <t>cathepsin D</t>
  </si>
  <si>
    <t>diagnosis,unspecified application</t>
  </si>
  <si>
    <t>CXCL8</t>
  </si>
  <si>
    <t>ENSG00000169429</t>
  </si>
  <si>
    <t>C-X-C motif chemokine ligand 8 GCP-1 IL8 LECT LUCT LYNAP MDNCF MONAP Monocyte-derived neutrophil chemotactic factor NAF NAP-1</t>
  </si>
  <si>
    <t>C-X-C motif chemokine ligand 8</t>
  </si>
  <si>
    <t>cytokine</t>
  </si>
  <si>
    <t>diagnosis,efficacy,prognosis,unspecified application</t>
  </si>
  <si>
    <t>BMS-986253</t>
  </si>
  <si>
    <t>Human</t>
  </si>
  <si>
    <t>ENTPD5</t>
  </si>
  <si>
    <t>ENSG00000187097</t>
  </si>
  <si>
    <t>AI196558 AI987697 CD39L4 ectonucleoside triphosphate diphosphohydrolase 5 ER-UDPase mNTPase NTPDase-5 Nucleotide diphophatase PCPH</t>
  </si>
  <si>
    <t>ectonucleoside triphosphate diphosphohydrolase 5</t>
  </si>
  <si>
    <t>FCN2</t>
  </si>
  <si>
    <t>ENSG00000160339</t>
  </si>
  <si>
    <t>EBP-37 FCNL ficolin-2 hucolin L-FICOLIN P35</t>
  </si>
  <si>
    <t>ficolin 2</t>
  </si>
  <si>
    <t>efficacy</t>
  </si>
  <si>
    <t>FCRL1</t>
  </si>
  <si>
    <t>ENSG00000163534</t>
  </si>
  <si>
    <t>A230020G22Rik Bxmas1 Bxmh1 Bxmh1b CD307a Fc receptor-like 1 FCRH1 Fcrh1l Fcrh1s IFGP1 IRTA5</t>
  </si>
  <si>
    <t>Fc receptor like 1</t>
  </si>
  <si>
    <t>Human,Mouse</t>
  </si>
  <si>
    <t>FUT3</t>
  </si>
  <si>
    <t>ENSG00000171124</t>
  </si>
  <si>
    <t>alpha (1,31,4) FUCOSYLTRANSFERASE CD174 FT3B fucosyltransferase 3 (Lewis blood group) FucT-III LE Les Î± (1,31,4) FUCOSYLTRANSFERASE</t>
  </si>
  <si>
    <t>fucosyltransferase 3 (Lewis blood group)</t>
  </si>
  <si>
    <t>GRN</t>
  </si>
  <si>
    <t>ENSG00000030582</t>
  </si>
  <si>
    <t>acrogranin CLN11 epithelin GEP GP88 Granulin granulin precursor PCDGF PEPI PGRN Proepithelin Progranulin</t>
  </si>
  <si>
    <t>granulin precursor</t>
  </si>
  <si>
    <t>GUSB</t>
  </si>
  <si>
    <t>ENSG00000169919</t>
  </si>
  <si>
    <t>Ac2-223 AI747421 asd BG glucuronidase beta Glucuronidase Î² glucuronidase, beta glucuronidase, Î² Gur Gus Gus-r Gus-s Gus-t Gus-u Gut MPS7 Î² Glucuronidase</t>
  </si>
  <si>
    <t>glucuronidase beta</t>
  </si>
  <si>
    <t>HMOX1</t>
  </si>
  <si>
    <t>ENSG00000100292</t>
  </si>
  <si>
    <t>bK286B10 D8Wsu38e haemox HEME OXYGENASE HEME OXYGENASE (DECYCLIZING) 1 Heme oxygenase 1 Hemox Heox HEOXG Hmox HMOX1D HO-1 HSP32</t>
  </si>
  <si>
    <t>heme oxygenase 1</t>
  </si>
  <si>
    <t>efficacy,safety,unspecified application</t>
  </si>
  <si>
    <t>tin mesoporphyrin</t>
  </si>
  <si>
    <t>AFBP hIGFBP-1 IBP1 IGF-BP25 IGFBA IGFBP-RP1 insulin-like growth factor binding protein 1 PP12</t>
  </si>
  <si>
    <t>diagnosis,efficacy,unspecified application</t>
  </si>
  <si>
    <t>IL1RN</t>
  </si>
  <si>
    <t>ENSG00000136689</t>
  </si>
  <si>
    <t>DIRA F630041P17Rik IL-1 receptor ANTAGONIST IL-1RA IL1F3 interleukin 1 receptor antagonist IRA IRAP MVCD4</t>
  </si>
  <si>
    <t>interleukin 1 receptor antagonist</t>
  </si>
  <si>
    <t>ITGB2</t>
  </si>
  <si>
    <t>ENSG00000160255</t>
  </si>
  <si>
    <t>2E6 AI528527 beta2 INTEGRINS CD18 Cr3 beta Cr3 Î² Integrin beta2 integrin subunit beta 2 integrin subunit Î² 2 Integrin Î² 2 LAD LCAMB Leucocyte Cell Adhesion Molecule LFA-1 Lfa-1 beta Lfa-1 Î² LFA-1 Î² 2 LFA1 beta CHAIN LFA1 Î² CHAIN MAC-1 MF17 MFI7 Î² 2 integrin Î²(2)-integrin</t>
  </si>
  <si>
    <t>integrin subunit beta 2</t>
  </si>
  <si>
    <t>LCN2</t>
  </si>
  <si>
    <t>ENSG00000148346</t>
  </si>
  <si>
    <t>24p3 Alpha2u globulin related AW212229 HNL LIPOCALIN 2 MSFI NEUTROPHIL LIPOCALIN NGAL NRL p25 SIDEROCALIN Sip24 Uterocalin</t>
  </si>
  <si>
    <t>lipocalin 2</t>
  </si>
  <si>
    <t>LPL</t>
  </si>
  <si>
    <t>ENSG00000175445</t>
  </si>
  <si>
    <t>HDLCQ11 Lipase LIPD lipoprotein lipase Lipoprotein lipase 1</t>
  </si>
  <si>
    <t>lipoprotein lipase</t>
  </si>
  <si>
    <t>efficacy,unspecified application</t>
  </si>
  <si>
    <t>atorvastatin/niacin,nicotinic acid/pioglitazone,nicotinic acid,tyloxapol,lovastatin/niacin</t>
  </si>
  <si>
    <t>MARCO</t>
  </si>
  <si>
    <t>ENSG00000019169</t>
  </si>
  <si>
    <t>AI323439 Ly112 macrophage receptor with collagenous structure MSR2 SCARA2 SR-A6 Sr-Marco</t>
  </si>
  <si>
    <t>macrophage receptor with collagenous structure</t>
  </si>
  <si>
    <t>MEP1B</t>
  </si>
  <si>
    <t>ENSG00000141434</t>
  </si>
  <si>
    <t>Endopeptidase-2 meprin 1 beta meprin 1 Î² Meprin a subunit beta Meprin a subunit Î² Meprin Beta Meprin Î²</t>
  </si>
  <si>
    <t>meprin A subunit beta</t>
  </si>
  <si>
    <t>unspecified application</t>
  </si>
  <si>
    <t>MET</t>
  </si>
  <si>
    <t>ENSG00000105976</t>
  </si>
  <si>
    <t>AI838057 AUTS9 c-Met DFNB97 HGF HGF Binding HGFR LOC360378 met proto-oncogene MET proto-oncogene, receptor tyrosine kinase MetR PAR4 RCCP2</t>
  </si>
  <si>
    <t>MET proto-oncogene, receptor tyrosine kinase</t>
  </si>
  <si>
    <t>diagnosis,disease progression,efficacy,prognosis,response to therapy,unspecified application</t>
  </si>
  <si>
    <t>crizotinib,tivantinib,cabozantinib,amuvatinib,AMG 208,PF-4217903,foretinib,golvatinib,SGX523,BMS 777607,MK2461,capmatinib,JNJ-38877605,onartuzumab,glesatinib,cabozantinib/erlotinib,tepotinib,AMG 337,LY2875358,ABT-700,ARGX-111,SAR125844,volitinib,LY3164530,altiratinib,sitravatinib,merestinib,EMD 1204831,MK8033,antibody-drug conjugate ABBV-399,JNJ-61186372,sym015,BPI-9016M,bozitinib,SAIT301,HS-10241,c-MET inhibitor,YYB101,OMO-1,AL2846,crizotinib/prednisolone,crizotinib/gemcitabine,EMI-137,crizotinib/erlotinib,crizotinib/gefitinib,crizotinib/pazopanib,glumetinib,cabozantinib/nivolumab,crizotinib/vemurafenib,EMB-01,SHR-A1403</t>
  </si>
  <si>
    <t>MMP3</t>
  </si>
  <si>
    <t>ENSG00000149968</t>
  </si>
  <si>
    <t>CHDS6 EMS-2 matrix metallopeptidase 3 MT3-MMP SL-1 SLN-1 STMY STMY1 STR-1 STROMELYSIN Stromelysin-1 Transin-1 Metalloprotease</t>
  </si>
  <si>
    <t>matrix metallopeptidase 3</t>
  </si>
  <si>
    <t>diagnosis,efficacy</t>
  </si>
  <si>
    <t>marimastat</t>
  </si>
  <si>
    <t>NID1</t>
  </si>
  <si>
    <t>ENSG00000116962</t>
  </si>
  <si>
    <t>A630025O17 ENTACTIN entactin-1 NID NIDOGEN nidogen-1</t>
  </si>
  <si>
    <t>nidogen 1</t>
  </si>
  <si>
    <t>NID2</t>
  </si>
  <si>
    <t>ENSG00000087303</t>
  </si>
  <si>
    <t>AW547149 entactin-2 Ly111 nidogen-2 OSTEONIDOGEN</t>
  </si>
  <si>
    <t>nidogen 2</t>
  </si>
  <si>
    <t>PON3</t>
  </si>
  <si>
    <t>ENSG00000105852</t>
  </si>
  <si>
    <t>2810004E20 AI786302 paraoxonase 3</t>
  </si>
  <si>
    <t>paraoxonase 3</t>
  </si>
  <si>
    <t>QPCT</t>
  </si>
  <si>
    <t>ENSG00000115828</t>
  </si>
  <si>
    <t>5730422A13Rik GCT glutaminyl cyclase glutaminyl-peptide cyclotransferase glutaminyl-peptide cyclotransferase (glutaminyl cyclase) QC Qpctl1 RGD1562284 sQC</t>
  </si>
  <si>
    <t>glutaminyl-peptide cyclotransferase</t>
  </si>
  <si>
    <t>REG1A</t>
  </si>
  <si>
    <t>ENSG00000115386</t>
  </si>
  <si>
    <t>ICRF LITHOST LITHOSTATHINE 1 alpha LITHOSTATHINE 1 Î± P19 PSP PSPS PSPS1 PTP RATLITHOST RATRGPI REG REG1 Reg1 alpha Reg1 Î± regenerating family member 1 alpha regenerating family member 1 Î± regenerating islet-derived 1 Rgp1 RGPI</t>
  </si>
  <si>
    <t>regenerating family member 1 alpha</t>
  </si>
  <si>
    <t>RETN</t>
  </si>
  <si>
    <t>ENSG00000104918</t>
  </si>
  <si>
    <t>ADSF FIZZ3 HXCP1 RESISTIN RETN1 RSTN XCP1 Xcp4</t>
  </si>
  <si>
    <t>resistin</t>
  </si>
  <si>
    <t>RNASE3</t>
  </si>
  <si>
    <t>ENSG00000169397</t>
  </si>
  <si>
    <t>ECP mR3 RAF1 Ribonuclease 3 ribonuclease A family member 3 RNS3</t>
  </si>
  <si>
    <t>ribonuclease A family member 3</t>
  </si>
  <si>
    <t>SPINK1</t>
  </si>
  <si>
    <t>ENSG00000164266</t>
  </si>
  <si>
    <t>LOC266602 p12 PCTT PSTI Psti-1 Psti-ii serine peptidase inhibitor, Kazal type 1 Serine Protease Inhibitor, Kazal Type 1 Spink1l SPINK3 TATI TCP Tilp</t>
  </si>
  <si>
    <t>serine peptidase inhibitor, Kazal type 1</t>
  </si>
  <si>
    <t>SPON1</t>
  </si>
  <si>
    <t>ENSG00000262655</t>
  </si>
  <si>
    <t>AI666765 AW455831 BC020531 D330035F22RIK f-spondin FSP MGC10724 SPONDIN 1 spondin 1, (f-spondin) extracellular matrix protein Sponf VSGP/F-spondin</t>
  </si>
  <si>
    <t>spondin 1</t>
  </si>
  <si>
    <t>TNFRSF10A</t>
  </si>
  <si>
    <t>ENSG00000104689</t>
  </si>
  <si>
    <t>APO2 CD261 Death receptor 4 DR DR4 DR5 KILLER Ly98 MK TNF receptor superfamily member 10a Tnfrsf10b TR1 TRAIL receptor-1 TRAIL-R1 TRAILR2 TRICK2A TRICK2B TRICKB tumor necrosis factor receptor superfamily, member 10b tumour necrosis factor receptor superfamily, member 10b</t>
  </si>
  <si>
    <t>TNF receptor superfamily member 10a</t>
  </si>
  <si>
    <t>trm-1,mapatumumab,dulanermin</t>
  </si>
  <si>
    <t>TRRAP</t>
  </si>
  <si>
    <t>ENSG00000196367</t>
  </si>
  <si>
    <t>AI481500 PAF350/400 PAF400 PCAF-associated factor 400, PAF400 STAF40 TR-AP Tra1 transformation/transcription domain-associated protein</t>
  </si>
  <si>
    <t>transformation/transcription domain associated protein</t>
  </si>
  <si>
    <t>TSHB</t>
  </si>
  <si>
    <t>ENSG00000134200</t>
  </si>
  <si>
    <t>thyroid stimulating hormone beta thyroid stimulating hormone Î² thyroid stimulating hormone, beta thyroid stimulating hormone, beta subunit thyroid stimulating hormone, Î² thyroid stimulating hormone, Î² subunit Tsh TSH-BETA TSH-Î²</t>
  </si>
  <si>
    <t>thyroid stimulating hormone beta</t>
  </si>
  <si>
    <t>VCAN</t>
  </si>
  <si>
    <t>ENSG00000038427</t>
  </si>
  <si>
    <t>5430420N07RIK 9430051N09 CHONDROITIN SULFATE PROTEOGLYCAN Chondroitin sulfate proteoglycan 2 CHONDROITIN sulphATE PROTEOGLYCAN Chondroitin sulphate proteoglycan 2 CSPG2 DPEAAE ERVR GHAP hdf NG2 PG-M PG-M(V0) PG-M(V1) versican Versican V1 Versican V2 WGN WGN1</t>
  </si>
  <si>
    <t>versican</t>
  </si>
  <si>
    <r>
      <t>Query SNP: </t>
    </r>
    <r>
      <rPr>
        <sz val="16"/>
        <color rgb="FFFF0000"/>
        <rFont val="Arial"/>
        <family val="2"/>
      </rPr>
      <t>rs73106854</t>
    </r>
    <r>
      <rPr>
        <sz val="16"/>
        <color rgb="FF000000"/>
        <rFont val="Arial"/>
        <family val="2"/>
      </rPr>
      <t> and variants with r</t>
    </r>
    <r>
      <rPr>
        <vertAlign val="superscript"/>
        <sz val="12"/>
        <color rgb="FF000000"/>
        <rFont val="Arial"/>
        <family val="2"/>
      </rPr>
      <t>2</t>
    </r>
    <r>
      <rPr>
        <sz val="16"/>
        <color rgb="FF000000"/>
        <rFont val="Arial"/>
        <family val="2"/>
      </rPr>
      <t> &gt;= 0.8</t>
    </r>
  </si>
  <si>
    <t>chr</t>
  </si>
  <si>
    <t>pos (hg38)</t>
  </si>
  <si>
    <t>LD</t>
  </si>
  <si>
    <t>(r²)</t>
  </si>
  <si>
    <t>(D')</t>
  </si>
  <si>
    <t>variant</t>
  </si>
  <si>
    <t>Ref</t>
  </si>
  <si>
    <t>Alt</t>
  </si>
  <si>
    <t>AFR</t>
  </si>
  <si>
    <t>freq</t>
  </si>
  <si>
    <t>AMR</t>
  </si>
  <si>
    <t>ASN</t>
  </si>
  <si>
    <t>EUR</t>
  </si>
  <si>
    <t>SiPhy</t>
  </si>
  <si>
    <t>cons</t>
  </si>
  <si>
    <t>Promoter</t>
  </si>
  <si>
    <t>histone marks</t>
  </si>
  <si>
    <t>Enhancer</t>
  </si>
  <si>
    <t>DNAse</t>
  </si>
  <si>
    <t>Proteins</t>
  </si>
  <si>
    <t>bound</t>
  </si>
  <si>
    <t>Motifs</t>
  </si>
  <si>
    <t>changed</t>
  </si>
  <si>
    <t>NHGRI/EBI</t>
  </si>
  <si>
    <t>GWAS hits</t>
  </si>
  <si>
    <t>GRASP QTL</t>
  </si>
  <si>
    <t>hits</t>
  </si>
  <si>
    <t>Selected eQTL</t>
  </si>
  <si>
    <t>GENCODE</t>
  </si>
  <si>
    <t>genes</t>
  </si>
  <si>
    <t>dbSNP</t>
  </si>
  <si>
    <t>func annot</t>
  </si>
  <si>
    <t>T</t>
  </si>
  <si>
    <t>G</t>
  </si>
  <si>
    <t>0.02</t>
  </si>
  <si>
    <t>0.14</t>
  </si>
  <si>
    <t>0.15</t>
  </si>
  <si>
    <t>0.19</t>
  </si>
  <si>
    <t>5 tissues</t>
  </si>
  <si>
    <t>GI,MUS</t>
  </si>
  <si>
    <t>113kb 5' of PTPRG</t>
  </si>
  <si>
    <r>
      <t>Query SNP: </t>
    </r>
    <r>
      <rPr>
        <sz val="16"/>
        <color rgb="FFFF0000"/>
        <rFont val="Arial"/>
        <family val="2"/>
      </rPr>
      <t>rs75294580</t>
    </r>
    <r>
      <rPr>
        <sz val="16"/>
        <color rgb="FF000000"/>
        <rFont val="Arial"/>
        <family val="2"/>
      </rPr>
      <t> and variants with r</t>
    </r>
    <r>
      <rPr>
        <vertAlign val="superscript"/>
        <sz val="12"/>
        <color rgb="FF000000"/>
        <rFont val="Arial"/>
        <family val="2"/>
      </rPr>
      <t>2</t>
    </r>
    <r>
      <rPr>
        <sz val="16"/>
        <color rgb="FF000000"/>
        <rFont val="Arial"/>
        <family val="2"/>
      </rPr>
      <t> &gt;= 0.8</t>
    </r>
  </si>
  <si>
    <t>A</t>
  </si>
  <si>
    <t>C</t>
  </si>
  <si>
    <t>0.00</t>
  </si>
  <si>
    <t>0.01</t>
  </si>
  <si>
    <t>intronic</t>
  </si>
  <si>
    <r>
      <t>Query SNP: </t>
    </r>
    <r>
      <rPr>
        <sz val="16"/>
        <color rgb="FFFF0000"/>
        <rFont val="Arial"/>
        <family val="2"/>
      </rPr>
      <t>rs150981135</t>
    </r>
    <r>
      <rPr>
        <sz val="16"/>
        <color rgb="FF000000"/>
        <rFont val="Arial"/>
        <family val="2"/>
      </rPr>
      <t> and variants with r</t>
    </r>
    <r>
      <rPr>
        <vertAlign val="superscript"/>
        <sz val="12"/>
        <color rgb="FF000000"/>
        <rFont val="Arial"/>
        <family val="2"/>
      </rPr>
      <t>2</t>
    </r>
    <r>
      <rPr>
        <sz val="16"/>
        <color rgb="FF000000"/>
        <rFont val="Arial"/>
        <family val="2"/>
      </rPr>
      <t> &gt;= 0.8</t>
    </r>
  </si>
  <si>
    <t>0.84</t>
  </si>
  <si>
    <t>0.92</t>
  </si>
  <si>
    <t>rs144388568</t>
  </si>
  <si>
    <t>0.04</t>
  </si>
  <si>
    <t>4 tissues</t>
  </si>
  <si>
    <t>PLZF,Pax-4</t>
  </si>
  <si>
    <t>7.9kb 5' of TECRL</t>
  </si>
  <si>
    <t>rs114782019</t>
  </si>
  <si>
    <t>HNF1</t>
  </si>
  <si>
    <t>23kb 5' of TECRL</t>
  </si>
  <si>
    <t>Mxi1,RFX5</t>
  </si>
  <si>
    <t>98kb 5' of TECRL</t>
  </si>
  <si>
    <r>
      <t>Query SNP: </t>
    </r>
    <r>
      <rPr>
        <sz val="16"/>
        <color rgb="FFFF0000"/>
        <rFont val="Arial"/>
        <family val="2"/>
      </rPr>
      <t>rs11742956</t>
    </r>
    <r>
      <rPr>
        <sz val="16"/>
        <color rgb="FF000000"/>
        <rFont val="Arial"/>
        <family val="2"/>
      </rPr>
      <t> and variants with r</t>
    </r>
    <r>
      <rPr>
        <vertAlign val="superscript"/>
        <sz val="12"/>
        <color rgb="FF000000"/>
        <rFont val="Arial"/>
        <family val="2"/>
      </rPr>
      <t>2</t>
    </r>
    <r>
      <rPr>
        <sz val="16"/>
        <color rgb="FF000000"/>
        <rFont val="Arial"/>
        <family val="2"/>
      </rPr>
      <t> &gt;= 0.8</t>
    </r>
  </si>
  <si>
    <t>rs11742956</t>
  </si>
  <si>
    <t>0.51</t>
  </si>
  <si>
    <t>0.31</t>
  </si>
  <si>
    <t>0.86</t>
  </si>
  <si>
    <t>ESDR,IPSC</t>
  </si>
  <si>
    <t>CTCF,USF1</t>
  </si>
  <si>
    <t>7 altered motifs</t>
  </si>
  <si>
    <t>18kb 3' of CTB-1H10.1</t>
  </si>
  <si>
    <r>
      <t>Query SNP: </t>
    </r>
    <r>
      <rPr>
        <sz val="16"/>
        <color rgb="FFFF0000"/>
        <rFont val="Arial"/>
        <family val="2"/>
      </rPr>
      <t>rs116754951</t>
    </r>
    <r>
      <rPr>
        <sz val="16"/>
        <color rgb="FF000000"/>
        <rFont val="Arial"/>
        <family val="2"/>
      </rPr>
      <t> and variants with r</t>
    </r>
    <r>
      <rPr>
        <vertAlign val="superscript"/>
        <sz val="12"/>
        <color rgb="FF000000"/>
        <rFont val="Arial"/>
        <family val="2"/>
      </rPr>
      <t>2</t>
    </r>
    <r>
      <rPr>
        <sz val="16"/>
        <color rgb="FF000000"/>
        <rFont val="Arial"/>
        <family val="2"/>
      </rPr>
      <t> &gt;= 0.8</t>
    </r>
  </si>
  <si>
    <t>rs116754951</t>
  </si>
  <si>
    <t>9 tissues</t>
  </si>
  <si>
    <t>SKIN,SKIN,BRN</t>
  </si>
  <si>
    <t>ADAMTS2</t>
  </si>
  <si>
    <r>
      <t>Query SNP: </t>
    </r>
    <r>
      <rPr>
        <sz val="16"/>
        <color rgb="FFFF0000"/>
        <rFont val="Arial"/>
        <family val="2"/>
      </rPr>
      <t>rs10251898</t>
    </r>
    <r>
      <rPr>
        <sz val="16"/>
        <color rgb="FF000000"/>
        <rFont val="Arial"/>
        <family val="2"/>
      </rPr>
      <t> and variants with r</t>
    </r>
    <r>
      <rPr>
        <vertAlign val="superscript"/>
        <sz val="12"/>
        <color rgb="FF000000"/>
        <rFont val="Arial"/>
        <family val="2"/>
      </rPr>
      <t>2</t>
    </r>
    <r>
      <rPr>
        <sz val="16"/>
        <color rgb="FF000000"/>
        <rFont val="Arial"/>
        <family val="2"/>
      </rPr>
      <t> &gt;= 0.8</t>
    </r>
  </si>
  <si>
    <t>rs10251898</t>
  </si>
  <si>
    <t>0.08</t>
  </si>
  <si>
    <t>0.12</t>
  </si>
  <si>
    <t>CTCF,Hand1,Myc</t>
  </si>
  <si>
    <t>CCDC129</t>
  </si>
  <si>
    <r>
      <t>Query SNP: </t>
    </r>
    <r>
      <rPr>
        <sz val="16"/>
        <color rgb="FFFF0000"/>
        <rFont val="Arial"/>
        <family val="2"/>
      </rPr>
      <t>rs35469725</t>
    </r>
    <r>
      <rPr>
        <sz val="16"/>
        <color rgb="FF000000"/>
        <rFont val="Arial"/>
        <family val="2"/>
      </rPr>
      <t> and variants with r</t>
    </r>
    <r>
      <rPr>
        <vertAlign val="superscript"/>
        <sz val="12"/>
        <color rgb="FF000000"/>
        <rFont val="Arial"/>
        <family val="2"/>
      </rPr>
      <t>2</t>
    </r>
    <r>
      <rPr>
        <sz val="16"/>
        <color rgb="FF000000"/>
        <rFont val="Arial"/>
        <family val="2"/>
      </rPr>
      <t> &gt;= 0.8</t>
    </r>
  </si>
  <si>
    <t>rs34066924</t>
  </si>
  <si>
    <t>0.03</t>
  </si>
  <si>
    <t>KIAA1456</t>
  </si>
  <si>
    <t>rs13282842</t>
  </si>
  <si>
    <t>LNG</t>
  </si>
  <si>
    <t>HNF4,Hoxa5,Pax-2</t>
  </si>
  <si>
    <t>rs35469725</t>
  </si>
  <si>
    <t>ESC, ESDR</t>
  </si>
  <si>
    <t>rs13253303</t>
  </si>
  <si>
    <t>10 tissues</t>
  </si>
  <si>
    <t>ESDR,HRT,MUS</t>
  </si>
  <si>
    <t>Irf</t>
  </si>
  <si>
    <t>rs35817776</t>
  </si>
  <si>
    <t>ESDR, KID</t>
  </si>
  <si>
    <t>5 altered motifs</t>
  </si>
  <si>
    <t>0.96</t>
  </si>
  <si>
    <t>rs12375360</t>
  </si>
  <si>
    <t>LIV</t>
  </si>
  <si>
    <t>BRN,KID</t>
  </si>
  <si>
    <t>MAFK</t>
  </si>
  <si>
    <t>Bach1,Hic1,SMC3</t>
  </si>
  <si>
    <t>0.83</t>
  </si>
  <si>
    <t>0.95</t>
  </si>
  <si>
    <t>rs117144179</t>
  </si>
  <si>
    <t>6 tissues</t>
  </si>
  <si>
    <t>ESDR,SKIN</t>
  </si>
  <si>
    <t>4 altered motifs</t>
  </si>
  <si>
    <t>rs34139630</t>
  </si>
  <si>
    <t>A,G</t>
  </si>
  <si>
    <t>rs34814782</t>
  </si>
  <si>
    <t>BLD,SKIN</t>
  </si>
  <si>
    <t>CEBPG,GATA</t>
  </si>
  <si>
    <t>3'-UTR</t>
  </si>
  <si>
    <r>
      <t>Query SNP: </t>
    </r>
    <r>
      <rPr>
        <sz val="16"/>
        <color rgb="FFFF0000"/>
        <rFont val="Arial"/>
        <family val="2"/>
      </rPr>
      <t>rs13253303</t>
    </r>
    <r>
      <rPr>
        <sz val="16"/>
        <color rgb="FF000000"/>
        <rFont val="Arial"/>
        <family val="2"/>
      </rPr>
      <t> and variants with r</t>
    </r>
    <r>
      <rPr>
        <vertAlign val="superscript"/>
        <sz val="12"/>
        <color rgb="FF000000"/>
        <rFont val="Arial"/>
        <family val="2"/>
      </rPr>
      <t>2</t>
    </r>
    <r>
      <rPr>
        <sz val="16"/>
        <color rgb="FF000000"/>
        <rFont val="Arial"/>
        <family val="2"/>
      </rPr>
      <t> &gt;= 0.8</t>
    </r>
  </si>
  <si>
    <r>
      <t>Query SNP: </t>
    </r>
    <r>
      <rPr>
        <sz val="16"/>
        <color rgb="FFFF0000"/>
        <rFont val="Arial"/>
        <family val="2"/>
      </rPr>
      <t>rs36076909</t>
    </r>
    <r>
      <rPr>
        <sz val="16"/>
        <color rgb="FF000000"/>
        <rFont val="Arial"/>
        <family val="2"/>
      </rPr>
      <t> and variants with r</t>
    </r>
    <r>
      <rPr>
        <vertAlign val="superscript"/>
        <sz val="12"/>
        <color rgb="FF000000"/>
        <rFont val="Arial"/>
        <family val="2"/>
      </rPr>
      <t>2</t>
    </r>
    <r>
      <rPr>
        <sz val="16"/>
        <color rgb="FF000000"/>
        <rFont val="Arial"/>
        <family val="2"/>
      </rPr>
      <t> &gt;= 0.8</t>
    </r>
  </si>
  <si>
    <t>0.05</t>
  </si>
  <si>
    <t>BRN</t>
  </si>
  <si>
    <t>Pou1f1</t>
  </si>
  <si>
    <r>
      <t>Query SNP: </t>
    </r>
    <r>
      <rPr>
        <sz val="16"/>
        <color rgb="FFFF0000"/>
        <rFont val="Arial"/>
        <family val="2"/>
      </rPr>
      <t>rs4480489</t>
    </r>
    <r>
      <rPr>
        <sz val="16"/>
        <color rgb="FF000000"/>
        <rFont val="Arial"/>
        <family val="2"/>
      </rPr>
      <t> and variants with r</t>
    </r>
    <r>
      <rPr>
        <vertAlign val="superscript"/>
        <sz val="12"/>
        <color rgb="FF000000"/>
        <rFont val="Arial"/>
        <family val="2"/>
      </rPr>
      <t>2</t>
    </r>
    <r>
      <rPr>
        <sz val="16"/>
        <color rgb="FF000000"/>
        <rFont val="Arial"/>
        <family val="2"/>
      </rPr>
      <t> &gt;= 0.8</t>
    </r>
  </si>
  <si>
    <t>0.99</t>
  </si>
  <si>
    <t>rs17207897</t>
  </si>
  <si>
    <t>0.06</t>
  </si>
  <si>
    <t>0.11</t>
  </si>
  <si>
    <t>FAT</t>
  </si>
  <si>
    <t>RP11-388P9.2</t>
  </si>
  <si>
    <t>rs2393610</t>
  </si>
  <si>
    <t>BLD</t>
  </si>
  <si>
    <t>BLD, LIV</t>
  </si>
  <si>
    <t>Pou2f2,Zfp691</t>
  </si>
  <si>
    <t>ANK3</t>
  </si>
  <si>
    <t>rs145405122</t>
  </si>
  <si>
    <t>GA</t>
  </si>
  <si>
    <t>NRSF</t>
  </si>
  <si>
    <t>0.85</t>
  </si>
  <si>
    <t>0.97</t>
  </si>
  <si>
    <t>rs17802184</t>
  </si>
  <si>
    <t>STRM</t>
  </si>
  <si>
    <t>ERalpha-a,RORalpha1</t>
  </si>
  <si>
    <t>rs72818480</t>
  </si>
  <si>
    <t>6 altered motifs</t>
  </si>
  <si>
    <t>rs17802208</t>
  </si>
  <si>
    <t>rs4480489</t>
  </si>
  <si>
    <t>0.18</t>
  </si>
  <si>
    <t>AP-1,NF-kappaB</t>
  </si>
  <si>
    <t>0.87</t>
  </si>
  <si>
    <t>rs17802232</t>
  </si>
  <si>
    <t>0.10</t>
  </si>
  <si>
    <t>rs28932171</t>
  </si>
  <si>
    <t>missense</t>
  </si>
  <si>
    <t>rs11599164</t>
  </si>
  <si>
    <t>BLD,BLD</t>
  </si>
  <si>
    <t>CEBPA,ERalpha-a</t>
  </si>
  <si>
    <t>rs17208576</t>
  </si>
  <si>
    <t>CHD2</t>
  </si>
  <si>
    <t>synonymous</t>
  </si>
  <si>
    <t>rs11593500</t>
  </si>
  <si>
    <t>12 altered motifs</t>
  </si>
  <si>
    <t>rs11593609</t>
  </si>
  <si>
    <t>IPSC,GI</t>
  </si>
  <si>
    <t>Zbtb12</t>
  </si>
  <si>
    <t>rs17208611</t>
  </si>
  <si>
    <r>
      <t>Query SNP: </t>
    </r>
    <r>
      <rPr>
        <sz val="16"/>
        <color rgb="FFFF0000"/>
        <rFont val="Arial"/>
        <family val="2"/>
      </rPr>
      <t>rs6572354</t>
    </r>
    <r>
      <rPr>
        <sz val="16"/>
        <color rgb="FF000000"/>
        <rFont val="Arial"/>
        <family val="2"/>
      </rPr>
      <t> and variants with r</t>
    </r>
    <r>
      <rPr>
        <vertAlign val="superscript"/>
        <sz val="12"/>
        <color rgb="FF000000"/>
        <rFont val="Arial"/>
        <family val="2"/>
      </rPr>
      <t>2</t>
    </r>
    <r>
      <rPr>
        <sz val="16"/>
        <color rgb="FF000000"/>
        <rFont val="Arial"/>
        <family val="2"/>
      </rPr>
      <t> &gt;= 0.8</t>
    </r>
  </si>
  <si>
    <t>rs4982591</t>
  </si>
  <si>
    <t>0.42</t>
  </si>
  <si>
    <t>0.23</t>
  </si>
  <si>
    <t>0.34</t>
  </si>
  <si>
    <t>ESC, IPSC</t>
  </si>
  <si>
    <t>AP-4,Hsf,RP58</t>
  </si>
  <si>
    <t>1 hit</t>
  </si>
  <si>
    <t>11kb 5' of TRAV38-1</t>
  </si>
  <si>
    <t>rs4981417</t>
  </si>
  <si>
    <t>ESDR</t>
  </si>
  <si>
    <t>HMG-IY,Irf,PRDM1</t>
  </si>
  <si>
    <t>10kb 5' of TRAV38-1</t>
  </si>
  <si>
    <t>rs8016775</t>
  </si>
  <si>
    <t>0.40</t>
  </si>
  <si>
    <t>rs12589726</t>
  </si>
  <si>
    <t>0.33</t>
  </si>
  <si>
    <t>EWSR1-FLI1</t>
  </si>
  <si>
    <t>9.6kb 5' of TRAV38-1</t>
  </si>
  <si>
    <t>rs12587104</t>
  </si>
  <si>
    <t>9.4kb 5' of TRAV38-1</t>
  </si>
  <si>
    <t>rs10483270</t>
  </si>
  <si>
    <t>Sin3Ak-20</t>
  </si>
  <si>
    <t>9.2kb 5' of TRAV38-1</t>
  </si>
  <si>
    <t>rs33960425</t>
  </si>
  <si>
    <t>CT</t>
  </si>
  <si>
    <t>INSM1</t>
  </si>
  <si>
    <t>9.1kb 5' of TRAV38-1</t>
  </si>
  <si>
    <t>rs7150591</t>
  </si>
  <si>
    <t>9kb 5' of TRAV38-1</t>
  </si>
  <si>
    <t>rs7153774</t>
  </si>
  <si>
    <t>2 hits</t>
  </si>
  <si>
    <t>8.9kb 5' of TRAV38-1</t>
  </si>
  <si>
    <t>rs7155927</t>
  </si>
  <si>
    <t>rs11301926</t>
  </si>
  <si>
    <t>GT</t>
  </si>
  <si>
    <t>16 altered motifs</t>
  </si>
  <si>
    <t>8.6kb 5' of TRAV38-1</t>
  </si>
  <si>
    <t>rs7154715</t>
  </si>
  <si>
    <t>ESC, SKIN</t>
  </si>
  <si>
    <t>HNF4,Pou5f1</t>
  </si>
  <si>
    <t>8.4kb 5' of TRAV38-1</t>
  </si>
  <si>
    <t>rs7156203</t>
  </si>
  <si>
    <t>0.44</t>
  </si>
  <si>
    <t>8.3kb 5' of TRAV38-1</t>
  </si>
  <si>
    <t>rs10149605</t>
  </si>
  <si>
    <t>Pax-4,Pou2f2</t>
  </si>
  <si>
    <t>rs10152083</t>
  </si>
  <si>
    <t>8 altered motifs</t>
  </si>
  <si>
    <t>8.2kb 5' of TRAV38-1</t>
  </si>
  <si>
    <t>rs10152089</t>
  </si>
  <si>
    <t>rs9944149</t>
  </si>
  <si>
    <t>ESC, BRST</t>
  </si>
  <si>
    <t>Pbx-1</t>
  </si>
  <si>
    <t>8.1kb 5' of TRAV38-1</t>
  </si>
  <si>
    <t>rs9944066</t>
  </si>
  <si>
    <t>8kb 5' of TRAV38-1</t>
  </si>
  <si>
    <t>rs9943971</t>
  </si>
  <si>
    <t>7.9kb 5' of TRAV38-1</t>
  </si>
  <si>
    <t>rs9943999</t>
  </si>
  <si>
    <t>7.8kb 5' of TRAV38-1</t>
  </si>
  <si>
    <t>rs9944001</t>
  </si>
  <si>
    <t>7 tissues</t>
  </si>
  <si>
    <t>Foxp3</t>
  </si>
  <si>
    <t>rs9944073</t>
  </si>
  <si>
    <t>7.7kb 5' of TRAV38-1</t>
  </si>
  <si>
    <t>rs9943972</t>
  </si>
  <si>
    <t>BRST,SKIN,SKIN</t>
  </si>
  <si>
    <t>rs33972672</t>
  </si>
  <si>
    <t>ESC, BRST, SKIN</t>
  </si>
  <si>
    <t>10 altered motifs</t>
  </si>
  <si>
    <t>7.6kb 5' of TRAV38-1</t>
  </si>
  <si>
    <t>0.94</t>
  </si>
  <si>
    <t>rs12586764</t>
  </si>
  <si>
    <t>0.41</t>
  </si>
  <si>
    <t>0.22</t>
  </si>
  <si>
    <t>7.4kb 5' of TRAV38-1</t>
  </si>
  <si>
    <t>rs12588618</t>
  </si>
  <si>
    <t>Mef2,Pou1f1,Pou3f3</t>
  </si>
  <si>
    <t>7.3kb 5' of TRAV38-1</t>
  </si>
  <si>
    <t>rs8003694</t>
  </si>
  <si>
    <t>8 tissues</t>
  </si>
  <si>
    <t>HNF4,Nr2f2</t>
  </si>
  <si>
    <t>7.2kb 5' of TRAV38-1</t>
  </si>
  <si>
    <t>rs4982592</t>
  </si>
  <si>
    <t>rs4981418</t>
  </si>
  <si>
    <t>Mef2</t>
  </si>
  <si>
    <t>6.8kb 5' of TRAV38-1</t>
  </si>
  <si>
    <t>rs4982593</t>
  </si>
  <si>
    <t>22 altered motifs</t>
  </si>
  <si>
    <t>rs6572344</t>
  </si>
  <si>
    <t>CIZ,Pou3f3</t>
  </si>
  <si>
    <t>6.7kb 5' of TRAV38-1</t>
  </si>
  <si>
    <t>rs7146368</t>
  </si>
  <si>
    <t>13 tissues</t>
  </si>
  <si>
    <t>ESC,BLD,THYM</t>
  </si>
  <si>
    <t>CTCF,RAD21</t>
  </si>
  <si>
    <t>6.5kb 5' of TRAV38-1</t>
  </si>
  <si>
    <t>rs7151848</t>
  </si>
  <si>
    <t>C,G</t>
  </si>
  <si>
    <t>0.24</t>
  </si>
  <si>
    <t>16 tissues</t>
  </si>
  <si>
    <t>rs7147374</t>
  </si>
  <si>
    <t>14 tissues</t>
  </si>
  <si>
    <t>CDP,Sp100</t>
  </si>
  <si>
    <t>6.4kb 5' of TRAV38-1</t>
  </si>
  <si>
    <t>rs7145658</t>
  </si>
  <si>
    <t>15 tissues</t>
  </si>
  <si>
    <t>21 tissues</t>
  </si>
  <si>
    <t>CFOS</t>
  </si>
  <si>
    <t>6.2kb 5' of TRAV38-1</t>
  </si>
  <si>
    <t>rs7152255</t>
  </si>
  <si>
    <t>rs7147116</t>
  </si>
  <si>
    <t>17 tissues</t>
  </si>
  <si>
    <t>rs7145836</t>
  </si>
  <si>
    <t>0.43</t>
  </si>
  <si>
    <t>6.1kb 5' of TRAV38-1</t>
  </si>
  <si>
    <t>rs12589879</t>
  </si>
  <si>
    <t>0.30</t>
  </si>
  <si>
    <t>11 tissues</t>
  </si>
  <si>
    <t>GR,STAT,ZNF263</t>
  </si>
  <si>
    <t>6kb 5' of TRAV38-1</t>
  </si>
  <si>
    <t>rs7157477</t>
  </si>
  <si>
    <t>STAT3</t>
  </si>
  <si>
    <t>CAC-binding-protein,Ik-2,SP1</t>
  </si>
  <si>
    <t>5.7kb 5' of TRAV38-1</t>
  </si>
  <si>
    <t>rs7152167</t>
  </si>
  <si>
    <t>rs6572346</t>
  </si>
  <si>
    <t>0.29</t>
  </si>
  <si>
    <t>BRST,SKIN</t>
  </si>
  <si>
    <t>GATA,GCM,PU.1</t>
  </si>
  <si>
    <t>5.6kb 5' of TRAV38-1</t>
  </si>
  <si>
    <t>rs4982594</t>
  </si>
  <si>
    <t>5.3kb 5' of TRAV38-1</t>
  </si>
  <si>
    <t>rs4982595</t>
  </si>
  <si>
    <t>5.1kb 5' of TRAV38-1</t>
  </si>
  <si>
    <t>rs4982597</t>
  </si>
  <si>
    <t>Rad21,YY1</t>
  </si>
  <si>
    <t>4.9kb 5' of TRAV38-1</t>
  </si>
  <si>
    <t>rs10150341</t>
  </si>
  <si>
    <t>THYM,MUS</t>
  </si>
  <si>
    <t>4.8kb 5' of TRAV38-1</t>
  </si>
  <si>
    <t>rs10150343</t>
  </si>
  <si>
    <t>Maf</t>
  </si>
  <si>
    <t>4.7kb 5' of TRAV38-1</t>
  </si>
  <si>
    <t>rs61974560</t>
  </si>
  <si>
    <t>0.09</t>
  </si>
  <si>
    <t>Pax-4,STAT,TR4</t>
  </si>
  <si>
    <t>4.6kb 5' of TRAV38-1</t>
  </si>
  <si>
    <t>rs8020929</t>
  </si>
  <si>
    <t>0.35</t>
  </si>
  <si>
    <t>4.5kb 5' of TRAV38-1</t>
  </si>
  <si>
    <t>rs4982598</t>
  </si>
  <si>
    <t>IPSC,SKIN</t>
  </si>
  <si>
    <t>4.2kb 5' of TRAV38-1</t>
  </si>
  <si>
    <t>0.93</t>
  </si>
  <si>
    <t>0.98</t>
  </si>
  <si>
    <t>0.36</t>
  </si>
  <si>
    <t>Dobox4</t>
  </si>
  <si>
    <t>3.6kb 5' of TRAV38-1</t>
  </si>
  <si>
    <t>Ik-3,STAT</t>
  </si>
  <si>
    <t>rs6572352</t>
  </si>
  <si>
    <t>3.5kb 5' of TRAV38-1</t>
  </si>
  <si>
    <t>rs6572353</t>
  </si>
  <si>
    <t>rs6572354</t>
  </si>
  <si>
    <r>
      <t>Query SNP: </t>
    </r>
    <r>
      <rPr>
        <sz val="16"/>
        <color rgb="FFFF0000"/>
        <rFont val="Arial"/>
        <family val="2"/>
      </rPr>
      <t>rs4902603</t>
    </r>
    <r>
      <rPr>
        <sz val="16"/>
        <color rgb="FF000000"/>
        <rFont val="Arial"/>
        <family val="2"/>
      </rPr>
      <t> and variants with r</t>
    </r>
    <r>
      <rPr>
        <vertAlign val="superscript"/>
        <sz val="12"/>
        <color rgb="FF000000"/>
        <rFont val="Arial"/>
        <family val="2"/>
      </rPr>
      <t>2</t>
    </r>
    <r>
      <rPr>
        <sz val="16"/>
        <color rgb="FF000000"/>
        <rFont val="Arial"/>
        <family val="2"/>
      </rPr>
      <t> &gt;= 0.8</t>
    </r>
  </si>
  <si>
    <t>rs10148414</t>
  </si>
  <si>
    <t>0.53</t>
  </si>
  <si>
    <t>0.57</t>
  </si>
  <si>
    <t>0.65</t>
  </si>
  <si>
    <t>ESDR,PLCNT,SKIN</t>
  </si>
  <si>
    <t>BDP1,LRH1,SP1</t>
  </si>
  <si>
    <t>rs4902603</t>
  </si>
  <si>
    <t>0.52</t>
  </si>
  <si>
    <t>0.58</t>
  </si>
  <si>
    <t>0.66</t>
  </si>
  <si>
    <r>
      <t>Query SNP: </t>
    </r>
    <r>
      <rPr>
        <sz val="16"/>
        <color rgb="FFFF0000"/>
        <rFont val="Arial"/>
        <family val="2"/>
      </rPr>
      <t>rs9302815</t>
    </r>
    <r>
      <rPr>
        <sz val="16"/>
        <color rgb="FF000000"/>
        <rFont val="Arial"/>
        <family val="2"/>
      </rPr>
      <t> and variants with r</t>
    </r>
    <r>
      <rPr>
        <vertAlign val="superscript"/>
        <sz val="12"/>
        <color rgb="FF000000"/>
        <rFont val="Arial"/>
        <family val="2"/>
      </rPr>
      <t>2</t>
    </r>
    <r>
      <rPr>
        <sz val="16"/>
        <color rgb="FF000000"/>
        <rFont val="Arial"/>
        <family val="2"/>
      </rPr>
      <t> &gt;= 0.8</t>
    </r>
  </si>
  <si>
    <t>rs9302815</t>
  </si>
  <si>
    <t>0.13</t>
  </si>
  <si>
    <t>SKIN</t>
  </si>
  <si>
    <t>PANC,BLD</t>
  </si>
  <si>
    <t>6 hits</t>
  </si>
  <si>
    <t>LA16c-321D4.2</t>
  </si>
  <si>
    <r>
      <t>Query SNP: </t>
    </r>
    <r>
      <rPr>
        <sz val="16"/>
        <color rgb="FFFF0000"/>
        <rFont val="Arial"/>
        <family val="2"/>
      </rPr>
      <t>rs74031720</t>
    </r>
    <r>
      <rPr>
        <sz val="16"/>
        <color rgb="FF000000"/>
        <rFont val="Arial"/>
        <family val="2"/>
      </rPr>
      <t> and variants with r</t>
    </r>
    <r>
      <rPr>
        <vertAlign val="superscript"/>
        <sz val="12"/>
        <color rgb="FF000000"/>
        <rFont val="Arial"/>
        <family val="2"/>
      </rPr>
      <t>2</t>
    </r>
    <r>
      <rPr>
        <sz val="16"/>
        <color rgb="FF000000"/>
        <rFont val="Arial"/>
        <family val="2"/>
      </rPr>
      <t> &gt;= 0.8</t>
    </r>
  </si>
  <si>
    <t>0.89</t>
  </si>
  <si>
    <t>rs116942327</t>
  </si>
  <si>
    <t>SETDB1</t>
  </si>
  <si>
    <t>CTC-786C10.1</t>
  </si>
  <si>
    <t>rs149410341</t>
  </si>
  <si>
    <t>rs61243281</t>
  </si>
  <si>
    <t>12 tissues</t>
  </si>
  <si>
    <t>HRT,PANC,MUS</t>
  </si>
  <si>
    <t>2.6kb 3' of CTC-786C10.1</t>
  </si>
  <si>
    <t>rs118121580</t>
  </si>
  <si>
    <t>SETDB1,ZNF263</t>
  </si>
  <si>
    <t>3.2kb 3' of CTC-786C10.1</t>
  </si>
  <si>
    <t>0.26</t>
  </si>
  <si>
    <t>FAT, GI, MUS</t>
  </si>
  <si>
    <t>5kb 3' of CTC-786C10.1</t>
  </si>
  <si>
    <t>rs74031721</t>
  </si>
  <si>
    <t>rs118069075</t>
  </si>
  <si>
    <t>FAT, GI</t>
  </si>
  <si>
    <t>Foxj1,THAP1</t>
  </si>
  <si>
    <t>11kb 3' of CTC-786C10.1</t>
  </si>
  <si>
    <t>rs146957472</t>
  </si>
  <si>
    <t>OVRY</t>
  </si>
  <si>
    <t>12kb 3' of CTC-786C10.1</t>
  </si>
  <si>
    <r>
      <t>Query SNP: </t>
    </r>
    <r>
      <rPr>
        <sz val="16"/>
        <color rgb="FFFF0000"/>
        <rFont val="Arial"/>
        <family val="2"/>
      </rPr>
      <t>rs2228603</t>
    </r>
    <r>
      <rPr>
        <sz val="16"/>
        <color rgb="FF000000"/>
        <rFont val="Arial"/>
        <family val="2"/>
      </rPr>
      <t> and variants with r</t>
    </r>
    <r>
      <rPr>
        <vertAlign val="superscript"/>
        <sz val="12"/>
        <color rgb="FF000000"/>
        <rFont val="Arial"/>
        <family val="2"/>
      </rPr>
      <t>2</t>
    </r>
    <r>
      <rPr>
        <sz val="16"/>
        <color rgb="FF000000"/>
        <rFont val="Arial"/>
        <family val="2"/>
      </rPr>
      <t> &gt;= 0.8</t>
    </r>
  </si>
  <si>
    <t>rs2228603</t>
  </si>
  <si>
    <t>0.07</t>
  </si>
  <si>
    <t>ESDR, IPSC</t>
  </si>
  <si>
    <t>p53</t>
  </si>
  <si>
    <t>7 hits</t>
  </si>
  <si>
    <t>NCAN</t>
  </si>
  <si>
    <r>
      <t>Query SNP: </t>
    </r>
    <r>
      <rPr>
        <sz val="16"/>
        <color rgb="FFFF0000"/>
        <rFont val="Arial"/>
        <family val="2"/>
      </rPr>
      <t>rs58542926</t>
    </r>
    <r>
      <rPr>
        <sz val="16"/>
        <color rgb="FF000000"/>
        <rFont val="Arial"/>
        <family val="2"/>
      </rPr>
      <t> and variants with r</t>
    </r>
    <r>
      <rPr>
        <vertAlign val="superscript"/>
        <sz val="12"/>
        <color rgb="FF000000"/>
        <rFont val="Arial"/>
        <family val="2"/>
      </rPr>
      <t>2</t>
    </r>
    <r>
      <rPr>
        <sz val="16"/>
        <color rgb="FF000000"/>
        <rFont val="Arial"/>
        <family val="2"/>
      </rPr>
      <t> &gt;= 0.8</t>
    </r>
  </si>
  <si>
    <t>rs72999033</t>
  </si>
  <si>
    <t>Mef2,STAT</t>
  </si>
  <si>
    <t>HAPLN4</t>
  </si>
  <si>
    <t>rs150641967</t>
  </si>
  <si>
    <t>TGACA</t>
  </si>
  <si>
    <t>IPSC</t>
  </si>
  <si>
    <t>rs58542926</t>
  </si>
  <si>
    <t>BCL,Ets,Sin3Ak-20</t>
  </si>
  <si>
    <t>3 hits</t>
  </si>
  <si>
    <t>TM6SF2</t>
  </si>
  <si>
    <t>rs8107974</t>
  </si>
  <si>
    <t>ESDR, MUS, PLCNT</t>
  </si>
  <si>
    <t>Ets,LF-A1</t>
  </si>
  <si>
    <t>SUGP1</t>
  </si>
  <si>
    <t>rs200210321</t>
  </si>
  <si>
    <t>AG</t>
  </si>
  <si>
    <t>rs10401969</t>
  </si>
  <si>
    <t>AhR,RXRA,VDR</t>
  </si>
  <si>
    <t>9 hits</t>
  </si>
  <si>
    <t>rs739846</t>
  </si>
  <si>
    <t>0.9</t>
  </si>
  <si>
    <t>rs140868651</t>
  </si>
  <si>
    <t>24 tissues</t>
  </si>
  <si>
    <t>34 tissues</t>
  </si>
  <si>
    <t>POL2,CTCF,HEY1</t>
  </si>
  <si>
    <t>NRSF,SMC3</t>
  </si>
  <si>
    <t>MAU2</t>
  </si>
  <si>
    <t>0.8</t>
  </si>
  <si>
    <t>rs73001065</t>
  </si>
  <si>
    <t>IPSC, SKIN</t>
  </si>
  <si>
    <t>IPSC,OVRY</t>
  </si>
  <si>
    <t>ERalpha-a,Osr,Sin3Ak-20</t>
  </si>
  <si>
    <r>
      <t>Query SNP: </t>
    </r>
    <r>
      <rPr>
        <sz val="16"/>
        <color rgb="FFFF0000"/>
        <rFont val="Arial"/>
        <family val="2"/>
      </rPr>
      <t>rs2294915</t>
    </r>
    <r>
      <rPr>
        <sz val="16"/>
        <color rgb="FF000000"/>
        <rFont val="Arial"/>
        <family val="2"/>
      </rPr>
      <t> and variants with r</t>
    </r>
    <r>
      <rPr>
        <vertAlign val="superscript"/>
        <sz val="12"/>
        <color rgb="FF000000"/>
        <rFont val="Arial"/>
        <family val="2"/>
      </rPr>
      <t>2</t>
    </r>
    <r>
      <rPr>
        <sz val="16"/>
        <color rgb="FF000000"/>
        <rFont val="Arial"/>
        <family val="2"/>
      </rPr>
      <t> &gt;= 0.8</t>
    </r>
  </si>
  <si>
    <t>0.82</t>
  </si>
  <si>
    <t>rs738409</t>
  </si>
  <si>
    <t>0.45</t>
  </si>
  <si>
    <t>BLD, FAT</t>
  </si>
  <si>
    <t>EWSR1-FLI1,Pax-5</t>
  </si>
  <si>
    <t>rs738408</t>
  </si>
  <si>
    <t>COMP1,EWSR1-FLI1</t>
  </si>
  <si>
    <t>rs3747207</t>
  </si>
  <si>
    <t>0.21</t>
  </si>
  <si>
    <t>BLD, FAT, LIV</t>
  </si>
  <si>
    <t>GATA2</t>
  </si>
  <si>
    <t>SIX5</t>
  </si>
  <si>
    <t>0.46</t>
  </si>
  <si>
    <t>0.25</t>
  </si>
  <si>
    <t>SKIN,SKIN</t>
  </si>
  <si>
    <t>BDP1,Ets,PU.1</t>
  </si>
  <si>
    <t>rs2294922</t>
  </si>
  <si>
    <r>
      <t>Query SNP: </t>
    </r>
    <r>
      <rPr>
        <sz val="16"/>
        <color rgb="FFFF0000"/>
        <rFont val="Arial"/>
        <family val="2"/>
      </rPr>
      <t>rs12484795</t>
    </r>
    <r>
      <rPr>
        <sz val="16"/>
        <color rgb="FF000000"/>
        <rFont val="Arial"/>
        <family val="2"/>
      </rPr>
      <t> and variants with r</t>
    </r>
    <r>
      <rPr>
        <vertAlign val="superscript"/>
        <sz val="12"/>
        <color rgb="FF000000"/>
        <rFont val="Arial"/>
        <family val="2"/>
      </rPr>
      <t>2</t>
    </r>
    <r>
      <rPr>
        <sz val="16"/>
        <color rgb="FF000000"/>
        <rFont val="Arial"/>
        <family val="2"/>
      </rPr>
      <t> &gt;= 0.8</t>
    </r>
  </si>
  <si>
    <t>rs12485100</t>
  </si>
  <si>
    <t>0.39</t>
  </si>
  <si>
    <t>ERalpha-a,ZID</t>
  </si>
  <si>
    <t>rs1997693</t>
  </si>
  <si>
    <t>0.20</t>
  </si>
  <si>
    <t>rs13056638</t>
  </si>
  <si>
    <t>rs1883348</t>
  </si>
  <si>
    <t>Rad21</t>
  </si>
  <si>
    <t>rs1883349</t>
  </si>
  <si>
    <t>rs2281138</t>
  </si>
  <si>
    <t>GI</t>
  </si>
  <si>
    <t>rs2281137</t>
  </si>
  <si>
    <t>rs2281135</t>
  </si>
  <si>
    <t>GATA</t>
  </si>
  <si>
    <t>rs2072907</t>
  </si>
  <si>
    <t>Fox,Foxa,HNF1</t>
  </si>
  <si>
    <t>rs34879941</t>
  </si>
  <si>
    <t>Ets,Nanog</t>
  </si>
  <si>
    <t>rs2072906</t>
  </si>
  <si>
    <t>rs2076207</t>
  </si>
  <si>
    <t>rs2072905</t>
  </si>
  <si>
    <t>YY1</t>
  </si>
  <si>
    <t>rs2896019</t>
  </si>
  <si>
    <t>Hlx1,Pou3f2</t>
  </si>
  <si>
    <t>rs2401512</t>
  </si>
  <si>
    <t>rs2896020</t>
  </si>
  <si>
    <t>0.17</t>
  </si>
  <si>
    <t>THAP1,ZBRK1</t>
  </si>
  <si>
    <t>rs4823176</t>
  </si>
  <si>
    <t>rs4823177</t>
  </si>
  <si>
    <t>Irf,PRDM1</t>
  </si>
  <si>
    <t>rs4823178</t>
  </si>
  <si>
    <t>rs2281293</t>
  </si>
  <si>
    <t>EBF</t>
  </si>
  <si>
    <t>rs16991175</t>
  </si>
  <si>
    <t>rs35621602</t>
  </si>
  <si>
    <t>rs34352134</t>
  </si>
  <si>
    <t>14 altered motifs</t>
  </si>
  <si>
    <t>rs34376930</t>
  </si>
  <si>
    <t>Ik-1</t>
  </si>
  <si>
    <t>rs2073081</t>
  </si>
  <si>
    <t>rs1010023</t>
  </si>
  <si>
    <t>AP-1,TR4</t>
  </si>
  <si>
    <t>rs1010022</t>
  </si>
  <si>
    <t>RXRA,ZBTB7A</t>
  </si>
  <si>
    <t>rs8142145</t>
  </si>
  <si>
    <t>rs73176497</t>
  </si>
  <si>
    <t>0.88</t>
  </si>
  <si>
    <t>rs926633</t>
  </si>
  <si>
    <t>PPAR,PU.1</t>
  </si>
  <si>
    <t>rs13056555</t>
  </si>
  <si>
    <t>NF-kappaB</t>
  </si>
  <si>
    <t>rs36069781</t>
  </si>
  <si>
    <t>rs2294916</t>
  </si>
  <si>
    <t>Sox,YY1</t>
  </si>
  <si>
    <t>rs4823179</t>
  </si>
  <si>
    <t>AP-1,HNF4</t>
  </si>
  <si>
    <t>rs4823180</t>
  </si>
  <si>
    <t>CACD</t>
  </si>
  <si>
    <t>rs4823181</t>
  </si>
  <si>
    <t>rs13055900</t>
  </si>
  <si>
    <t>AP-2</t>
  </si>
  <si>
    <t>rs13055874</t>
  </si>
  <si>
    <t>IPSC,BLD</t>
  </si>
  <si>
    <t>Hic1,SP1,SP2</t>
  </si>
  <si>
    <t>0.91</t>
  </si>
  <si>
    <t>rs2008451</t>
  </si>
  <si>
    <t>Zbtb3,p300</t>
  </si>
  <si>
    <t>rs1810508</t>
  </si>
  <si>
    <t>VDR</t>
  </si>
  <si>
    <t>rs12484795</t>
  </si>
  <si>
    <t>0.37</t>
  </si>
  <si>
    <t>rs13054885</t>
  </si>
  <si>
    <t>GR,Myc,Spz1</t>
  </si>
  <si>
    <t>rs2092501</t>
  </si>
  <si>
    <t>0.27</t>
  </si>
  <si>
    <t>rs34912062</t>
  </si>
  <si>
    <t>SKIN, ADRL</t>
  </si>
  <si>
    <t>0.81</t>
  </si>
  <si>
    <t>rs1474745</t>
  </si>
  <si>
    <t>SKIN, BLD</t>
  </si>
  <si>
    <t>Roaz</t>
  </si>
  <si>
    <t>MUS</t>
  </si>
  <si>
    <t>rs2294921</t>
  </si>
  <si>
    <t>GR,Nkx2</t>
  </si>
  <si>
    <r>
      <t>Query SNP: </t>
    </r>
    <r>
      <rPr>
        <sz val="16"/>
        <color rgb="FFFF0000"/>
        <rFont val="Arial"/>
        <family val="2"/>
      </rPr>
      <t>rs56373884</t>
    </r>
    <r>
      <rPr>
        <sz val="16"/>
        <color rgb="FF000000"/>
        <rFont val="Arial"/>
        <family val="2"/>
      </rPr>
      <t> and variants with r</t>
    </r>
    <r>
      <rPr>
        <vertAlign val="superscript"/>
        <sz val="12"/>
        <color rgb="FF000000"/>
        <rFont val="Arial"/>
        <family val="2"/>
      </rPr>
      <t>2</t>
    </r>
    <r>
      <rPr>
        <sz val="16"/>
        <color rgb="FF000000"/>
        <rFont val="Arial"/>
        <family val="2"/>
      </rPr>
      <t> &gt;= 0.8</t>
    </r>
  </si>
  <si>
    <t>rs3761472</t>
  </si>
  <si>
    <t>rs61473277</t>
  </si>
  <si>
    <t>9 altered motifs</t>
  </si>
  <si>
    <t>rs2235776</t>
  </si>
  <si>
    <t>rs4823183</t>
  </si>
  <si>
    <t>rs2235777</t>
  </si>
  <si>
    <t>rs2294923</t>
  </si>
  <si>
    <t>rs71313378</t>
  </si>
  <si>
    <t>GCTTC</t>
  </si>
  <si>
    <t>Ik-1,Zfx</t>
  </si>
  <si>
    <t>BRN, OVRY</t>
  </si>
  <si>
    <t>rs4823109</t>
  </si>
  <si>
    <t>OVRY,MUS,BLD</t>
  </si>
  <si>
    <t>CMYC,MAFK,NRF1</t>
  </si>
  <si>
    <t>Pou5f1</t>
  </si>
  <si>
    <r>
      <t>Query SNP: </t>
    </r>
    <r>
      <rPr>
        <sz val="16"/>
        <color rgb="FFFF0000"/>
        <rFont val="Arial"/>
        <family val="2"/>
      </rPr>
      <t>rs16991236</t>
    </r>
    <r>
      <rPr>
        <sz val="16"/>
        <color rgb="FF000000"/>
        <rFont val="Arial"/>
        <family val="2"/>
      </rPr>
      <t> and variants with r</t>
    </r>
    <r>
      <rPr>
        <vertAlign val="superscript"/>
        <sz val="12"/>
        <color rgb="FF000000"/>
        <rFont val="Arial"/>
        <family val="2"/>
      </rPr>
      <t>2</t>
    </r>
    <r>
      <rPr>
        <sz val="16"/>
        <color rgb="FF000000"/>
        <rFont val="Arial"/>
        <family val="2"/>
      </rPr>
      <t> &gt;= 0.8</t>
    </r>
  </si>
  <si>
    <t>Gbx2,Hoxb3,Pou6f1</t>
  </si>
  <si>
    <r>
      <t>Query SNP: </t>
    </r>
    <r>
      <rPr>
        <sz val="16"/>
        <color rgb="FFFF0000"/>
        <rFont val="Arial"/>
        <family val="2"/>
      </rPr>
      <t>rs61473277</t>
    </r>
    <r>
      <rPr>
        <sz val="16"/>
        <color rgb="FF000000"/>
        <rFont val="Arial"/>
        <family val="2"/>
      </rPr>
      <t> and variants with r</t>
    </r>
    <r>
      <rPr>
        <vertAlign val="superscript"/>
        <sz val="12"/>
        <color rgb="FF000000"/>
        <rFont val="Arial"/>
        <family val="2"/>
      </rPr>
      <t>2</t>
    </r>
    <r>
      <rPr>
        <sz val="16"/>
        <color rgb="FF000000"/>
        <rFont val="Arial"/>
        <family val="2"/>
      </rPr>
      <t> &gt;= 0.8</t>
    </r>
  </si>
  <si>
    <r>
      <t>Query SNP: </t>
    </r>
    <r>
      <rPr>
        <sz val="16"/>
        <color rgb="FFFF0000"/>
        <rFont val="Arial"/>
        <family val="2"/>
      </rPr>
      <t>rs12167845</t>
    </r>
    <r>
      <rPr>
        <sz val="16"/>
        <color rgb="FF000000"/>
        <rFont val="Arial"/>
        <family val="2"/>
      </rPr>
      <t> and variants with r</t>
    </r>
    <r>
      <rPr>
        <vertAlign val="superscript"/>
        <sz val="12"/>
        <color rgb="FF000000"/>
        <rFont val="Arial"/>
        <family val="2"/>
      </rPr>
      <t>2</t>
    </r>
    <r>
      <rPr>
        <sz val="16"/>
        <color rgb="FF000000"/>
        <rFont val="Arial"/>
        <family val="2"/>
      </rPr>
      <t> &gt;= 0.8</t>
    </r>
  </si>
  <si>
    <r>
      <t>Query SNP: </t>
    </r>
    <r>
      <rPr>
        <sz val="16"/>
        <color rgb="FFFF0000"/>
        <rFont val="Arial"/>
        <family val="2"/>
      </rPr>
      <t>rs4823108</t>
    </r>
    <r>
      <rPr>
        <sz val="16"/>
        <color rgb="FF000000"/>
        <rFont val="Arial"/>
        <family val="2"/>
      </rPr>
      <t> and variants with r</t>
    </r>
    <r>
      <rPr>
        <vertAlign val="superscript"/>
        <sz val="12"/>
        <color rgb="FF000000"/>
        <rFont val="Arial"/>
        <family val="2"/>
      </rPr>
      <t>2</t>
    </r>
    <r>
      <rPr>
        <sz val="16"/>
        <color rgb="FF000000"/>
        <rFont val="Arial"/>
        <family val="2"/>
      </rPr>
      <t> &gt;= 0.8</t>
    </r>
  </si>
  <si>
    <t>1,5-Anhydrosorbitol or 1,5-anhydroglucitol (1,5-AG) is a validated marker of short-term glycemic control. This substance is derived mainly from food, is well absorbed in the intestine, and is distributed to all organs and tissues. It is metabolically stable, being excreted in the urine when its level exceeds the renal threshold. It is reabsorbed in the renal tubules and is competitively inhibited by glucosuria, which leads to a reduction in its level in serum. The correlation between this reduction and the amount of glucose present in urine is so close that 1,5 AG can be used as a sensitive, day-to-day, real-time marker of glycemic control. It provides useful information on current glycemic control and is superior to both hemoglobin A1C and fructosamine in detecting near-normoglycemia. 1,5-AG in human plasma has been proposed for several years as a short-term, retrospective marker of glycemic control and seems to be the most suitable parameter for monitoring glucose excursions. The decrease in serum 1,5-AG is very sensitive to urinary glucose excretion. It is a metabolically inert polyol that competes with glucose for reabsorption in the kidneys. Otherwise stable levels of 1,5-AG are rapidly depleted as blood glucose levels exceed the renal threshold for glucosuria. 1,5-AG is also more tightly associated with glucose fluctuations and postprandial glucose (PMID: 18088226 , 12166605 , 7783360 , 8940824 ).</t>
  </si>
  <si>
    <r>
      <t>C</t>
    </r>
    <r>
      <rPr>
        <sz val="8"/>
        <color theme="1"/>
        <rFont val="Calibri"/>
        <family val="2"/>
        <scheme val="minor"/>
      </rPr>
      <t>6</t>
    </r>
    <r>
      <rPr>
        <sz val="11"/>
        <color theme="1"/>
        <rFont val="Calibri"/>
        <family val="2"/>
        <scheme val="minor"/>
      </rPr>
      <t>H</t>
    </r>
    <r>
      <rPr>
        <sz val="8"/>
        <color theme="1"/>
        <rFont val="Calibri"/>
        <family val="2"/>
        <scheme val="minor"/>
      </rPr>
      <t>12</t>
    </r>
    <r>
      <rPr>
        <sz val="11"/>
        <color theme="1"/>
        <rFont val="Calibri"/>
        <family val="2"/>
        <scheme val="minor"/>
      </rPr>
      <t>O</t>
    </r>
    <r>
      <rPr>
        <sz val="8"/>
        <color theme="1"/>
        <rFont val="Calibri"/>
        <family val="2"/>
        <scheme val="minor"/>
      </rPr>
      <t>5</t>
    </r>
  </si>
  <si>
    <t>Hydroxyphenyllactic acid or 4-hydroxyphenyllactate (the L-form) is a tyrosine metabolite. The level of L-hydroxyphenyllactic acid is elevated in patients with a deficiency of the enzyme p-hydroxyphenylpyruvate oxidase (EC 1.14.2.2) (PMID: 4720815 ). L-hydroxyphenyllactate is present in relatively higher concentrations in the cerebrospinal fluid and urine of patients with phenylketonuria (PKU) and tyrosinemia (PMID: 3126358 ). However, the D-form of hydroxyphenyllactate is of bacterial origin and is also found in individuals with bacterial overgrowth or unusual gut microflora (PMID: 3126358 ). Microbial hydroxyphenyllactate is likely derived from phenolic or polyphenolic compounds in the diet. Bifidobacteria and lactobacilli produce considerable amounts of phenyllactic and p-hydroxyphenyllactic acids (PMID: 23061754 ). It has also been shown that hydroxyphenyllactate decreases ROS (reactive oxygen species) production in both mitochondria and neutrophils and so hydroxyphenyllactate may function as a natural anti-oxidant (PMID: 23061754 ). Hydroxyphenyllactic acid is a microbial metabolite found in Acinetobacter, Bacteroides, Bifidobacteria, Bifidobacterium, Clostridium, Enterococcus, Escherichia, Eubacterium, Klebsiella, Lactobacillus, Pseudomonas and Staphylococcus (PMID: 19961416 ).</t>
  </si>
  <si>
    <r>
      <t>C</t>
    </r>
    <r>
      <rPr>
        <sz val="8"/>
        <color theme="1"/>
        <rFont val="Calibri"/>
        <family val="2"/>
        <scheme val="minor"/>
      </rPr>
      <t>9</t>
    </r>
    <r>
      <rPr>
        <sz val="11"/>
        <color theme="1"/>
        <rFont val="Calibri"/>
        <family val="2"/>
        <scheme val="minor"/>
      </rPr>
      <t>H</t>
    </r>
    <r>
      <rPr>
        <sz val="8"/>
        <color theme="1"/>
        <rFont val="Calibri"/>
        <family val="2"/>
        <scheme val="minor"/>
      </rPr>
      <t>10</t>
    </r>
    <r>
      <rPr>
        <sz val="11"/>
        <color theme="1"/>
        <rFont val="Calibri"/>
        <family val="2"/>
        <scheme val="minor"/>
      </rPr>
      <t>O</t>
    </r>
    <r>
      <rPr>
        <sz val="8"/>
        <color theme="1"/>
        <rFont val="Calibri"/>
        <family val="2"/>
        <scheme val="minor"/>
      </rPr>
      <t>4</t>
    </r>
  </si>
  <si>
    <r>
      <t>C</t>
    </r>
    <r>
      <rPr>
        <sz val="8"/>
        <color theme="1"/>
        <rFont val="Calibri"/>
        <family val="2"/>
        <scheme val="minor"/>
      </rPr>
      <t>22</t>
    </r>
    <r>
      <rPr>
        <sz val="11"/>
        <color theme="1"/>
        <rFont val="Calibri"/>
        <family val="2"/>
        <scheme val="minor"/>
      </rPr>
      <t>H</t>
    </r>
    <r>
      <rPr>
        <sz val="8"/>
        <color theme="1"/>
        <rFont val="Calibri"/>
        <family val="2"/>
        <scheme val="minor"/>
      </rPr>
      <t>36</t>
    </r>
    <r>
      <rPr>
        <sz val="11"/>
        <color theme="1"/>
        <rFont val="Calibri"/>
        <family val="2"/>
        <scheme val="minor"/>
      </rPr>
      <t>O</t>
    </r>
    <r>
      <rPr>
        <sz val="8"/>
        <color theme="1"/>
        <rFont val="Calibri"/>
        <family val="2"/>
        <scheme val="minor"/>
      </rPr>
      <t>2</t>
    </r>
  </si>
  <si>
    <r>
      <t>C</t>
    </r>
    <r>
      <rPr>
        <sz val="8"/>
        <color theme="1"/>
        <rFont val="Calibri"/>
        <family val="2"/>
        <scheme val="minor"/>
      </rPr>
      <t>3</t>
    </r>
    <r>
      <rPr>
        <sz val="11"/>
        <color theme="1"/>
        <rFont val="Calibri"/>
        <family val="2"/>
        <scheme val="minor"/>
      </rPr>
      <t>H</t>
    </r>
    <r>
      <rPr>
        <sz val="8"/>
        <color theme="1"/>
        <rFont val="Calibri"/>
        <family val="2"/>
        <scheme val="minor"/>
      </rPr>
      <t>7</t>
    </r>
    <r>
      <rPr>
        <sz val="11"/>
        <color theme="1"/>
        <rFont val="Calibri"/>
        <family val="2"/>
        <scheme val="minor"/>
      </rPr>
      <t>NO</t>
    </r>
    <r>
      <rPr>
        <sz val="8"/>
        <color theme="1"/>
        <rFont val="Calibri"/>
        <family val="2"/>
        <scheme val="minor"/>
      </rPr>
      <t>2</t>
    </r>
  </si>
  <si>
    <t>Androsterone sulfate (Andros-S) is the most abundant 5-alpha-reduced androgen metabolite in serum (PMID: 8380602 ). Androsterone sulfate is clinically recognized as one of the major androgen metabolites found in urine. It is a cognate substrate for human dehydroepiandrosterone sulfotransferase, which catalyzes the transfer of the sulfonate group from 3'-phosphoadenosine-5'-phosphosulfate to dehydroepiandrosterone (DHEA) (PMID: 14573603 ).</t>
  </si>
  <si>
    <r>
      <t>C</t>
    </r>
    <r>
      <rPr>
        <sz val="8"/>
        <color theme="1"/>
        <rFont val="Calibri"/>
        <family val="2"/>
        <scheme val="minor"/>
      </rPr>
      <t>19</t>
    </r>
    <r>
      <rPr>
        <sz val="11"/>
        <color theme="1"/>
        <rFont val="Calibri"/>
        <family val="2"/>
        <scheme val="minor"/>
      </rPr>
      <t>H</t>
    </r>
    <r>
      <rPr>
        <sz val="8"/>
        <color theme="1"/>
        <rFont val="Calibri"/>
        <family val="2"/>
        <scheme val="minor"/>
      </rPr>
      <t>30</t>
    </r>
    <r>
      <rPr>
        <sz val="11"/>
        <color theme="1"/>
        <rFont val="Calibri"/>
        <family val="2"/>
        <scheme val="minor"/>
      </rPr>
      <t>O</t>
    </r>
    <r>
      <rPr>
        <sz val="8"/>
        <color theme="1"/>
        <rFont val="Calibri"/>
        <family val="2"/>
        <scheme val="minor"/>
      </rPr>
      <t>5</t>
    </r>
    <r>
      <rPr>
        <sz val="11"/>
        <color theme="1"/>
        <rFont val="Calibri"/>
        <family val="2"/>
        <scheme val="minor"/>
      </rPr>
      <t>S</t>
    </r>
  </si>
  <si>
    <t>Betaine (or N,N,N-trimethylglycine) was named after its discovery in sugar beet (Beta vulgaris) in the 19th century. It is a small N-trimethylated amino acid, existing in zwitterionic form at neutral pH. It is now often called glycine betaine to distinguish it from other betaines that are widely distributed in microorganisms, plants, and animals. Many naturally occurring betaines serve as organic osmolytes, substances synthesized or taken up from the environment by cells for protection against osmotic stress, drought, high salinity, or high temperature. Intracellular accumulation of betaines permits water retention in cells, thus protecting from the effects of dehydration (Wikipedia). Betaine functions as a methyl donor in that it carries and donates methyl functional groups to facilitate necessary chemical processes. In particular, it methylates homocysteine to methionine, also producing N,N-dimethylglycine. The donation of methyl groups is important to proper liver function, cellular replication, and detoxification reactions. Betaine also plays a role in the manufacture of carnitine and serves to protect the kidneys from damage. Betaine comes from either the diet or by the oxidation of choline. Betaine insufficiency is associated with metabolic syndrome, lipid disorders, and diabetes, and may have a role in vascular and other diseases (PMID: 20346934 ). Betaine is important in development, from the pre-implantation embryo to infancy. Betaine is also widely regarded as an anti-oxidant. Betaine has been shown to have an inhibitory effect on NO release in activated microglial cells and may be an effective therapeutic component to control neurological disorders (PMID: 22801281 ). As a drug, betaine hydrochloride has been used as a source of hydrochloric acid in the treatment of hypochlorhydria. Betaine has also been used in the treatment of liver disorders, for hyperkalemia, for homocystinuria, and for gastrointestinal disturbances (Martindale, The Extra Pharmacopoeia, 30th Ed, p1341).</t>
  </si>
  <si>
    <r>
      <t>C</t>
    </r>
    <r>
      <rPr>
        <sz val="8"/>
        <color theme="1"/>
        <rFont val="Calibri"/>
        <family val="2"/>
        <scheme val="minor"/>
      </rPr>
      <t>5</t>
    </r>
    <r>
      <rPr>
        <sz val="11"/>
        <color theme="1"/>
        <rFont val="Calibri"/>
        <family val="2"/>
        <scheme val="minor"/>
      </rPr>
      <t>H</t>
    </r>
    <r>
      <rPr>
        <sz val="8"/>
        <color theme="1"/>
        <rFont val="Calibri"/>
        <family val="2"/>
        <scheme val="minor"/>
      </rPr>
      <t>11</t>
    </r>
    <r>
      <rPr>
        <sz val="11"/>
        <color theme="1"/>
        <rFont val="Calibri"/>
        <family val="2"/>
        <scheme val="minor"/>
      </rPr>
      <t>NO</t>
    </r>
    <r>
      <rPr>
        <sz val="8"/>
        <color theme="1"/>
        <rFont val="Calibri"/>
        <family val="2"/>
        <scheme val="minor"/>
      </rPr>
      <t>2</t>
    </r>
  </si>
  <si>
    <r>
      <t>C</t>
    </r>
    <r>
      <rPr>
        <sz val="8"/>
        <color theme="1"/>
        <rFont val="Arial"/>
        <family val="2"/>
      </rPr>
      <t>8</t>
    </r>
    <r>
      <rPr>
        <sz val="11"/>
        <color theme="1"/>
        <rFont val="Arial"/>
        <family val="2"/>
      </rPr>
      <t>H</t>
    </r>
    <r>
      <rPr>
        <sz val="8"/>
        <color theme="1"/>
        <rFont val="Arial"/>
        <family val="2"/>
      </rPr>
      <t>10</t>
    </r>
    <r>
      <rPr>
        <sz val="11"/>
        <color theme="1"/>
        <rFont val="Arial"/>
        <family val="2"/>
      </rPr>
      <t>N</t>
    </r>
    <r>
      <rPr>
        <sz val="8"/>
        <color theme="1"/>
        <rFont val="Arial"/>
        <family val="2"/>
      </rPr>
      <t>4</t>
    </r>
    <r>
      <rPr>
        <sz val="11"/>
        <color theme="1"/>
        <rFont val="Arial"/>
        <family val="2"/>
      </rPr>
      <t>O</t>
    </r>
    <r>
      <rPr>
        <sz val="8"/>
        <color theme="1"/>
        <rFont val="Arial"/>
        <family val="2"/>
      </rPr>
      <t>2</t>
    </r>
  </si>
  <si>
    <r>
      <t>C</t>
    </r>
    <r>
      <rPr>
        <sz val="8"/>
        <color theme="1"/>
        <rFont val="Arial"/>
        <family val="2"/>
      </rPr>
      <t>11</t>
    </r>
    <r>
      <rPr>
        <sz val="11"/>
        <color theme="1"/>
        <rFont val="Arial"/>
        <family val="2"/>
      </rPr>
      <t>H</t>
    </r>
    <r>
      <rPr>
        <sz val="8"/>
        <color theme="1"/>
        <rFont val="Arial"/>
        <family val="2"/>
      </rPr>
      <t>22</t>
    </r>
    <r>
      <rPr>
        <sz val="11"/>
        <color theme="1"/>
        <rFont val="Arial"/>
        <family val="2"/>
      </rPr>
      <t>O</t>
    </r>
    <r>
      <rPr>
        <sz val="8"/>
        <color theme="1"/>
        <rFont val="Arial"/>
        <family val="2"/>
      </rPr>
      <t>2</t>
    </r>
  </si>
  <si>
    <r>
      <t>C</t>
    </r>
    <r>
      <rPr>
        <sz val="8"/>
        <color theme="1"/>
        <rFont val="Arial"/>
        <family val="2"/>
      </rPr>
      <t>7</t>
    </r>
    <r>
      <rPr>
        <sz val="11"/>
        <color theme="1"/>
        <rFont val="Arial"/>
        <family val="2"/>
      </rPr>
      <t>H</t>
    </r>
    <r>
      <rPr>
        <sz val="8"/>
        <color theme="1"/>
        <rFont val="Arial"/>
        <family val="2"/>
      </rPr>
      <t>15</t>
    </r>
    <r>
      <rPr>
        <sz val="11"/>
        <color theme="1"/>
        <rFont val="Arial"/>
        <family val="2"/>
      </rPr>
      <t>NO</t>
    </r>
    <r>
      <rPr>
        <sz val="8"/>
        <color theme="1"/>
        <rFont val="Arial"/>
        <family val="2"/>
      </rPr>
      <t>3</t>
    </r>
  </si>
  <si>
    <r>
      <t>C</t>
    </r>
    <r>
      <rPr>
        <sz val="8"/>
        <color theme="1"/>
        <rFont val="Arial"/>
        <family val="2"/>
      </rPr>
      <t>6</t>
    </r>
    <r>
      <rPr>
        <sz val="11"/>
        <color theme="1"/>
        <rFont val="Arial"/>
        <family val="2"/>
      </rPr>
      <t>H</t>
    </r>
    <r>
      <rPr>
        <sz val="8"/>
        <color theme="1"/>
        <rFont val="Arial"/>
        <family val="2"/>
      </rPr>
      <t>6</t>
    </r>
    <r>
      <rPr>
        <sz val="11"/>
        <color theme="1"/>
        <rFont val="Arial"/>
        <family val="2"/>
      </rPr>
      <t>O</t>
    </r>
    <r>
      <rPr>
        <sz val="8"/>
        <color theme="1"/>
        <rFont val="Arial"/>
        <family val="2"/>
      </rPr>
      <t>5</t>
    </r>
    <r>
      <rPr>
        <sz val="11"/>
        <color theme="1"/>
        <rFont val="Arial"/>
        <family val="2"/>
      </rPr>
      <t>S</t>
    </r>
  </si>
  <si>
    <r>
      <t>C</t>
    </r>
    <r>
      <rPr>
        <sz val="8"/>
        <color theme="1"/>
        <rFont val="Arial"/>
        <family val="2"/>
      </rPr>
      <t>6</t>
    </r>
    <r>
      <rPr>
        <sz val="11"/>
        <color theme="1"/>
        <rFont val="Arial"/>
        <family val="2"/>
      </rPr>
      <t>H</t>
    </r>
    <r>
      <rPr>
        <sz val="8"/>
        <color theme="1"/>
        <rFont val="Arial"/>
        <family val="2"/>
      </rPr>
      <t>13</t>
    </r>
    <r>
      <rPr>
        <sz val="11"/>
        <color theme="1"/>
        <rFont val="Arial"/>
        <family val="2"/>
      </rPr>
      <t>N</t>
    </r>
    <r>
      <rPr>
        <sz val="8"/>
        <color theme="1"/>
        <rFont val="Arial"/>
        <family val="2"/>
      </rPr>
      <t>3</t>
    </r>
    <r>
      <rPr>
        <sz val="11"/>
        <color theme="1"/>
        <rFont val="Arial"/>
        <family val="2"/>
      </rPr>
      <t>O</t>
    </r>
    <r>
      <rPr>
        <sz val="8"/>
        <color theme="1"/>
        <rFont val="Arial"/>
        <family val="2"/>
      </rPr>
      <t>3</t>
    </r>
  </si>
  <si>
    <r>
      <t>C</t>
    </r>
    <r>
      <rPr>
        <sz val="8"/>
        <color theme="1"/>
        <rFont val="Arial"/>
        <family val="2"/>
      </rPr>
      <t>21</t>
    </r>
    <r>
      <rPr>
        <sz val="11"/>
        <color theme="1"/>
        <rFont val="Arial"/>
        <family val="2"/>
      </rPr>
      <t>H</t>
    </r>
    <r>
      <rPr>
        <sz val="8"/>
        <color theme="1"/>
        <rFont val="Arial"/>
        <family val="2"/>
      </rPr>
      <t>30</t>
    </r>
    <r>
      <rPr>
        <sz val="11"/>
        <color theme="1"/>
        <rFont val="Arial"/>
        <family val="2"/>
      </rPr>
      <t>O</t>
    </r>
    <r>
      <rPr>
        <sz val="8"/>
        <color theme="1"/>
        <rFont val="Arial"/>
        <family val="2"/>
      </rPr>
      <t>5</t>
    </r>
  </si>
  <si>
    <r>
      <t>C</t>
    </r>
    <r>
      <rPr>
        <sz val="8"/>
        <color theme="1"/>
        <rFont val="Arial"/>
        <family val="2"/>
      </rPr>
      <t>4</t>
    </r>
    <r>
      <rPr>
        <sz val="11"/>
        <color theme="1"/>
        <rFont val="Arial"/>
        <family val="2"/>
      </rPr>
      <t>H</t>
    </r>
    <r>
      <rPr>
        <sz val="8"/>
        <color theme="1"/>
        <rFont val="Arial"/>
        <family val="2"/>
      </rPr>
      <t>7</t>
    </r>
    <r>
      <rPr>
        <sz val="11"/>
        <color theme="1"/>
        <rFont val="Arial"/>
        <family val="2"/>
      </rPr>
      <t>N</t>
    </r>
    <r>
      <rPr>
        <sz val="8"/>
        <color theme="1"/>
        <rFont val="Arial"/>
        <family val="2"/>
      </rPr>
      <t>3</t>
    </r>
    <r>
      <rPr>
        <sz val="11"/>
        <color theme="1"/>
        <rFont val="Arial"/>
        <family val="2"/>
      </rPr>
      <t>O</t>
    </r>
  </si>
  <si>
    <r>
      <t>C</t>
    </r>
    <r>
      <rPr>
        <sz val="8"/>
        <color theme="1"/>
        <rFont val="Arial"/>
        <family val="2"/>
      </rPr>
      <t>17</t>
    </r>
    <r>
      <rPr>
        <sz val="11"/>
        <color theme="1"/>
        <rFont val="Arial"/>
        <family val="2"/>
      </rPr>
      <t>H</t>
    </r>
    <r>
      <rPr>
        <sz val="8"/>
        <color theme="1"/>
        <rFont val="Arial"/>
        <family val="2"/>
      </rPr>
      <t>33</t>
    </r>
    <r>
      <rPr>
        <sz val="11"/>
        <color theme="1"/>
        <rFont val="Arial"/>
        <family val="2"/>
      </rPr>
      <t>NO</t>
    </r>
    <r>
      <rPr>
        <sz val="8"/>
        <color theme="1"/>
        <rFont val="Arial"/>
        <family val="2"/>
      </rPr>
      <t>4</t>
    </r>
  </si>
  <si>
    <r>
      <t>C</t>
    </r>
    <r>
      <rPr>
        <sz val="8"/>
        <color theme="1"/>
        <rFont val="Arial"/>
        <family val="2"/>
      </rPr>
      <t>10</t>
    </r>
    <r>
      <rPr>
        <sz val="11"/>
        <color theme="1"/>
        <rFont val="Arial"/>
        <family val="2"/>
      </rPr>
      <t>H</t>
    </r>
    <r>
      <rPr>
        <sz val="8"/>
        <color theme="1"/>
        <rFont val="Arial"/>
        <family val="2"/>
      </rPr>
      <t>16</t>
    </r>
    <r>
      <rPr>
        <sz val="11"/>
        <color theme="1"/>
        <rFont val="Arial"/>
        <family val="2"/>
      </rPr>
      <t>N</t>
    </r>
    <r>
      <rPr>
        <sz val="8"/>
        <color theme="1"/>
        <rFont val="Arial"/>
        <family val="2"/>
      </rPr>
      <t>2</t>
    </r>
    <r>
      <rPr>
        <sz val="11"/>
        <color theme="1"/>
        <rFont val="Arial"/>
        <family val="2"/>
      </rPr>
      <t>O</t>
    </r>
    <r>
      <rPr>
        <sz val="8"/>
        <color theme="1"/>
        <rFont val="Arial"/>
        <family val="2"/>
      </rPr>
      <t>8</t>
    </r>
  </si>
  <si>
    <r>
      <t>C</t>
    </r>
    <r>
      <rPr>
        <sz val="8"/>
        <color theme="1"/>
        <rFont val="Arial"/>
        <family val="2"/>
      </rPr>
      <t>20</t>
    </r>
    <r>
      <rPr>
        <sz val="11"/>
        <color theme="1"/>
        <rFont val="Arial"/>
        <family val="2"/>
      </rPr>
      <t>H</t>
    </r>
    <r>
      <rPr>
        <sz val="8"/>
        <color theme="1"/>
        <rFont val="Arial"/>
        <family val="2"/>
      </rPr>
      <t>30</t>
    </r>
    <r>
      <rPr>
        <sz val="11"/>
        <color theme="1"/>
        <rFont val="Arial"/>
        <family val="2"/>
      </rPr>
      <t>O</t>
    </r>
    <r>
      <rPr>
        <sz val="8"/>
        <color theme="1"/>
        <rFont val="Arial"/>
        <family val="2"/>
      </rPr>
      <t>2</t>
    </r>
  </si>
  <si>
    <r>
      <t>C</t>
    </r>
    <r>
      <rPr>
        <sz val="8"/>
        <color theme="1"/>
        <rFont val="Arial"/>
        <family val="2"/>
      </rPr>
      <t>19</t>
    </r>
    <r>
      <rPr>
        <sz val="11"/>
        <color theme="1"/>
        <rFont val="Arial"/>
        <family val="2"/>
      </rPr>
      <t>H</t>
    </r>
    <r>
      <rPr>
        <sz val="8"/>
        <color theme="1"/>
        <rFont val="Arial"/>
        <family val="2"/>
      </rPr>
      <t>30</t>
    </r>
    <r>
      <rPr>
        <sz val="11"/>
        <color theme="1"/>
        <rFont val="Arial"/>
        <family val="2"/>
      </rPr>
      <t>O</t>
    </r>
    <r>
      <rPr>
        <sz val="8"/>
        <color theme="1"/>
        <rFont val="Arial"/>
        <family val="2"/>
      </rPr>
      <t>5</t>
    </r>
    <r>
      <rPr>
        <sz val="11"/>
        <color theme="1"/>
        <rFont val="Arial"/>
        <family val="2"/>
      </rPr>
      <t>S</t>
    </r>
  </si>
  <si>
    <r>
      <t>C</t>
    </r>
    <r>
      <rPr>
        <sz val="8"/>
        <color theme="1"/>
        <rFont val="Arial"/>
        <family val="2"/>
      </rPr>
      <t>5</t>
    </r>
    <r>
      <rPr>
        <sz val="11"/>
        <color theme="1"/>
        <rFont val="Arial"/>
        <family val="2"/>
      </rPr>
      <t>H</t>
    </r>
    <r>
      <rPr>
        <sz val="8"/>
        <color theme="1"/>
        <rFont val="Arial"/>
        <family val="2"/>
      </rPr>
      <t>9</t>
    </r>
    <r>
      <rPr>
        <sz val="11"/>
        <color theme="1"/>
        <rFont val="Arial"/>
        <family val="2"/>
      </rPr>
      <t>NO</t>
    </r>
    <r>
      <rPr>
        <sz val="8"/>
        <color theme="1"/>
        <rFont val="Arial"/>
        <family val="2"/>
      </rPr>
      <t>4</t>
    </r>
  </si>
  <si>
    <r>
      <t>C</t>
    </r>
    <r>
      <rPr>
        <sz val="8"/>
        <color theme="1"/>
        <rFont val="Arial"/>
        <family val="2"/>
      </rPr>
      <t>5</t>
    </r>
    <r>
      <rPr>
        <sz val="11"/>
        <color theme="1"/>
        <rFont val="Arial"/>
        <family val="2"/>
      </rPr>
      <t>H</t>
    </r>
    <r>
      <rPr>
        <sz val="8"/>
        <color theme="1"/>
        <rFont val="Arial"/>
        <family val="2"/>
      </rPr>
      <t>10</t>
    </r>
    <r>
      <rPr>
        <sz val="11"/>
        <color theme="1"/>
        <rFont val="Arial"/>
        <family val="2"/>
      </rPr>
      <t>N</t>
    </r>
    <r>
      <rPr>
        <sz val="8"/>
        <color theme="1"/>
        <rFont val="Arial"/>
        <family val="2"/>
      </rPr>
      <t>2</t>
    </r>
    <r>
      <rPr>
        <sz val="11"/>
        <color theme="1"/>
        <rFont val="Arial"/>
        <family val="2"/>
      </rPr>
      <t>O</t>
    </r>
    <r>
      <rPr>
        <sz val="8"/>
        <color theme="1"/>
        <rFont val="Arial"/>
        <family val="2"/>
      </rPr>
      <t>3</t>
    </r>
  </si>
  <si>
    <r>
      <t>C</t>
    </r>
    <r>
      <rPr>
        <sz val="8"/>
        <color theme="1"/>
        <rFont val="Arial"/>
        <family val="2"/>
      </rPr>
      <t>12</t>
    </r>
    <r>
      <rPr>
        <sz val="11"/>
        <color theme="1"/>
        <rFont val="Arial"/>
        <family val="2"/>
      </rPr>
      <t>H</t>
    </r>
    <r>
      <rPr>
        <sz val="8"/>
        <color theme="1"/>
        <rFont val="Arial"/>
        <family val="2"/>
      </rPr>
      <t>21</t>
    </r>
    <r>
      <rPr>
        <sz val="11"/>
        <color theme="1"/>
        <rFont val="Arial"/>
        <family val="2"/>
      </rPr>
      <t>NO</t>
    </r>
    <r>
      <rPr>
        <sz val="8"/>
        <color theme="1"/>
        <rFont val="Arial"/>
        <family val="2"/>
      </rPr>
      <t>6</t>
    </r>
  </si>
  <si>
    <r>
      <t>C</t>
    </r>
    <r>
      <rPr>
        <sz val="8"/>
        <color theme="1"/>
        <rFont val="Arial"/>
        <family val="2"/>
      </rPr>
      <t>3</t>
    </r>
    <r>
      <rPr>
        <sz val="11"/>
        <color theme="1"/>
        <rFont val="Arial"/>
        <family val="2"/>
      </rPr>
      <t>H</t>
    </r>
    <r>
      <rPr>
        <sz val="8"/>
        <color theme="1"/>
        <rFont val="Arial"/>
        <family val="2"/>
      </rPr>
      <t>6</t>
    </r>
    <r>
      <rPr>
        <sz val="11"/>
        <color theme="1"/>
        <rFont val="Arial"/>
        <family val="2"/>
      </rPr>
      <t>O</t>
    </r>
    <r>
      <rPr>
        <sz val="8"/>
        <color theme="1"/>
        <rFont val="Arial"/>
        <family val="2"/>
      </rPr>
      <t>3</t>
    </r>
  </si>
  <si>
    <r>
      <t>C</t>
    </r>
    <r>
      <rPr>
        <sz val="8"/>
        <color theme="1"/>
        <rFont val="Arial"/>
        <family val="2"/>
      </rPr>
      <t>17</t>
    </r>
    <r>
      <rPr>
        <sz val="11"/>
        <color theme="1"/>
        <rFont val="Arial"/>
        <family val="2"/>
      </rPr>
      <t>H</t>
    </r>
    <r>
      <rPr>
        <sz val="8"/>
        <color theme="1"/>
        <rFont val="Arial"/>
        <family val="2"/>
      </rPr>
      <t>19</t>
    </r>
    <r>
      <rPr>
        <sz val="11"/>
        <color theme="1"/>
        <rFont val="Arial"/>
        <family val="2"/>
      </rPr>
      <t>NO</t>
    </r>
    <r>
      <rPr>
        <sz val="8"/>
        <color theme="1"/>
        <rFont val="Arial"/>
        <family val="2"/>
      </rPr>
      <t>3</t>
    </r>
  </si>
  <si>
    <r>
      <t>C</t>
    </r>
    <r>
      <rPr>
        <sz val="8"/>
        <color theme="1"/>
        <rFont val="Arial"/>
        <family val="2"/>
      </rPr>
      <t>3</t>
    </r>
    <r>
      <rPr>
        <sz val="11"/>
        <color theme="1"/>
        <rFont val="Arial"/>
        <family val="2"/>
      </rPr>
      <t>H</t>
    </r>
    <r>
      <rPr>
        <sz val="8"/>
        <color theme="1"/>
        <rFont val="Arial"/>
        <family val="2"/>
      </rPr>
      <t>4</t>
    </r>
    <r>
      <rPr>
        <sz val="11"/>
        <color theme="1"/>
        <rFont val="Arial"/>
        <family val="2"/>
      </rPr>
      <t>O</t>
    </r>
    <r>
      <rPr>
        <sz val="8"/>
        <color theme="1"/>
        <rFont val="Arial"/>
        <family val="2"/>
      </rPr>
      <t>3</t>
    </r>
  </si>
  <si>
    <r>
      <t>C</t>
    </r>
    <r>
      <rPr>
        <sz val="8"/>
        <color theme="1"/>
        <rFont val="Arial"/>
        <family val="2"/>
      </rPr>
      <t>7</t>
    </r>
    <r>
      <rPr>
        <sz val="11"/>
        <color theme="1"/>
        <rFont val="Arial"/>
        <family val="2"/>
      </rPr>
      <t>H</t>
    </r>
    <r>
      <rPr>
        <sz val="8"/>
        <color theme="1"/>
        <rFont val="Arial"/>
        <family val="2"/>
      </rPr>
      <t>13</t>
    </r>
    <r>
      <rPr>
        <sz val="11"/>
        <color theme="1"/>
        <rFont val="Arial"/>
        <family val="2"/>
      </rPr>
      <t>NO</t>
    </r>
    <r>
      <rPr>
        <sz val="8"/>
        <color theme="1"/>
        <rFont val="Arial"/>
        <family val="2"/>
      </rPr>
      <t>2</t>
    </r>
  </si>
  <si>
    <r>
      <t>C</t>
    </r>
    <r>
      <rPr>
        <sz val="8"/>
        <color theme="1"/>
        <rFont val="Arial"/>
        <family val="2"/>
      </rPr>
      <t>7</t>
    </r>
    <r>
      <rPr>
        <sz val="11"/>
        <color theme="1"/>
        <rFont val="Arial"/>
        <family val="2"/>
      </rPr>
      <t>H</t>
    </r>
    <r>
      <rPr>
        <sz val="8"/>
        <color theme="1"/>
        <rFont val="Arial"/>
        <family val="2"/>
      </rPr>
      <t>8</t>
    </r>
    <r>
      <rPr>
        <sz val="11"/>
        <color theme="1"/>
        <rFont val="Arial"/>
        <family val="2"/>
      </rPr>
      <t>N</t>
    </r>
    <r>
      <rPr>
        <sz val="8"/>
        <color theme="1"/>
        <rFont val="Arial"/>
        <family val="2"/>
      </rPr>
      <t>4</t>
    </r>
    <r>
      <rPr>
        <sz val="11"/>
        <color theme="1"/>
        <rFont val="Arial"/>
        <family val="2"/>
      </rPr>
      <t>O</t>
    </r>
    <r>
      <rPr>
        <sz val="8"/>
        <color theme="1"/>
        <rFont val="Arial"/>
        <family val="2"/>
      </rPr>
      <t>2</t>
    </r>
  </si>
  <si>
    <r>
      <t>C</t>
    </r>
    <r>
      <rPr>
        <sz val="8"/>
        <color theme="1"/>
        <rFont val="Arial"/>
        <family val="2"/>
      </rPr>
      <t>5</t>
    </r>
    <r>
      <rPr>
        <sz val="11"/>
        <color theme="1"/>
        <rFont val="Arial"/>
        <family val="2"/>
      </rPr>
      <t>H</t>
    </r>
    <r>
      <rPr>
        <sz val="8"/>
        <color theme="1"/>
        <rFont val="Arial"/>
        <family val="2"/>
      </rPr>
      <t>4</t>
    </r>
    <r>
      <rPr>
        <sz val="11"/>
        <color theme="1"/>
        <rFont val="Arial"/>
        <family val="2"/>
      </rPr>
      <t>N</t>
    </r>
    <r>
      <rPr>
        <sz val="8"/>
        <color theme="1"/>
        <rFont val="Arial"/>
        <family val="2"/>
      </rPr>
      <t>4</t>
    </r>
    <r>
      <rPr>
        <sz val="11"/>
        <color theme="1"/>
        <rFont val="Arial"/>
        <family val="2"/>
      </rPr>
      <t>O</t>
    </r>
    <r>
      <rPr>
        <sz val="8"/>
        <color theme="1"/>
        <rFont val="Arial"/>
        <family val="2"/>
      </rPr>
      <t>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sz val="11"/>
      <color rgb="FF000000"/>
      <name val="Verdana"/>
      <family val="2"/>
    </font>
    <font>
      <b/>
      <sz val="11"/>
      <color theme="1"/>
      <name val="Calibri"/>
      <family val="2"/>
      <scheme val="minor"/>
    </font>
    <font>
      <sz val="16"/>
      <color rgb="FF000000"/>
      <name val="Arial"/>
      <family val="2"/>
    </font>
    <font>
      <sz val="16"/>
      <color rgb="FFFF0000"/>
      <name val="Arial"/>
      <family val="2"/>
    </font>
    <font>
      <vertAlign val="superscript"/>
      <sz val="12"/>
      <color rgb="FF000000"/>
      <name val="Arial"/>
      <family val="2"/>
    </font>
    <font>
      <sz val="9"/>
      <color theme="1"/>
      <name val="Arial"/>
      <family val="2"/>
    </font>
    <font>
      <b/>
      <sz val="9"/>
      <color theme="1"/>
      <name val="Arial"/>
      <family val="2"/>
    </font>
    <font>
      <sz val="9"/>
      <color rgb="FF808080"/>
      <name val="Arial"/>
      <family val="2"/>
    </font>
    <font>
      <u/>
      <sz val="12"/>
      <color theme="10"/>
      <name val="Calibri"/>
      <family val="2"/>
      <scheme val="minor"/>
    </font>
    <font>
      <b/>
      <sz val="12"/>
      <color theme="1"/>
      <name val="Calibri"/>
      <family val="2"/>
      <scheme val="minor"/>
    </font>
    <font>
      <sz val="11"/>
      <color theme="1"/>
      <name val="Calibri"/>
      <family val="2"/>
      <scheme val="minor"/>
    </font>
    <font>
      <sz val="8"/>
      <color theme="1"/>
      <name val="Calibri"/>
      <family val="2"/>
      <scheme val="minor"/>
    </font>
    <font>
      <sz val="11"/>
      <color theme="1"/>
      <name val="Arial"/>
      <family val="2"/>
    </font>
    <font>
      <sz val="8"/>
      <color theme="1"/>
      <name val="Arial"/>
      <family val="2"/>
    </font>
    <font>
      <b/>
      <sz val="11"/>
      <color theme="1"/>
      <name val="Arial"/>
      <family val="2"/>
    </font>
  </fonts>
  <fills count="4">
    <fill>
      <patternFill patternType="none"/>
    </fill>
    <fill>
      <patternFill patternType="gray125"/>
    </fill>
    <fill>
      <patternFill patternType="solid">
        <fgColor rgb="FFFFFFFF"/>
        <bgColor indexed="64"/>
      </patternFill>
    </fill>
    <fill>
      <patternFill patternType="solid">
        <fgColor theme="2" tint="-0.249977111117893"/>
        <bgColor indexed="64"/>
      </patternFill>
    </fill>
  </fills>
  <borders count="7">
    <border>
      <left/>
      <right/>
      <top/>
      <bottom/>
      <diagonal/>
    </border>
    <border>
      <left style="medium">
        <color rgb="FFDDDDDD"/>
      </left>
      <right style="medium">
        <color rgb="FFDDDDDD"/>
      </right>
      <top style="medium">
        <color rgb="FFDDDDDD"/>
      </top>
      <bottom style="medium">
        <color rgb="FFDDDDDD"/>
      </bottom>
      <diagonal/>
    </border>
    <border>
      <left style="medium">
        <color rgb="FFDDDDDD"/>
      </left>
      <right style="medium">
        <color rgb="FFDDDDDD"/>
      </right>
      <top style="medium">
        <color rgb="FFDDDDDD"/>
      </top>
      <bottom/>
      <diagonal/>
    </border>
    <border>
      <left style="medium">
        <color rgb="FFDDDDDD"/>
      </left>
      <right style="medium">
        <color rgb="FFDDDDDD"/>
      </right>
      <top/>
      <bottom style="medium">
        <color rgb="FFDDDDDD"/>
      </bottom>
      <diagonal/>
    </border>
    <border>
      <left style="medium">
        <color rgb="FFDDDDDD"/>
      </left>
      <right/>
      <top/>
      <bottom/>
      <diagonal/>
    </border>
    <border>
      <left/>
      <right style="medium">
        <color rgb="FFDDDDDD"/>
      </right>
      <top/>
      <bottom/>
      <diagonal/>
    </border>
    <border>
      <left style="medium">
        <color rgb="FFDDDDDD"/>
      </left>
      <right style="medium">
        <color rgb="FFDDDDDD"/>
      </right>
      <top/>
      <bottom/>
      <diagonal/>
    </border>
  </borders>
  <cellStyleXfs count="2">
    <xf numFmtId="0" fontId="0" fillId="0" borderId="0"/>
    <xf numFmtId="0" fontId="9" fillId="0" borderId="0" applyNumberFormat="0" applyFill="0" applyBorder="0" applyAlignment="0" applyProtection="0"/>
  </cellStyleXfs>
  <cellXfs count="37">
    <xf numFmtId="0" fontId="0" fillId="0" borderId="0" xfId="0"/>
    <xf numFmtId="0" fontId="0" fillId="0" borderId="0" xfId="0" applyAlignment="1"/>
    <xf numFmtId="0" fontId="0" fillId="0" borderId="0" xfId="0" applyFont="1" applyAlignment="1">
      <alignment vertical="center"/>
    </xf>
    <xf numFmtId="0" fontId="0" fillId="0" borderId="0" xfId="0" applyFont="1" applyFill="1" applyBorder="1" applyAlignment="1">
      <alignment vertical="center"/>
    </xf>
    <xf numFmtId="0" fontId="3" fillId="0" borderId="0" xfId="0" applyFont="1"/>
    <xf numFmtId="0" fontId="7" fillId="0" borderId="0" xfId="0" applyFont="1"/>
    <xf numFmtId="0" fontId="6" fillId="0" borderId="0" xfId="0" applyFont="1"/>
    <xf numFmtId="0" fontId="9" fillId="0" borderId="0" xfId="1"/>
    <xf numFmtId="0" fontId="8" fillId="0" borderId="0" xfId="0" applyFont="1"/>
    <xf numFmtId="0" fontId="7" fillId="0" borderId="0" xfId="0" applyFont="1"/>
    <xf numFmtId="0" fontId="1" fillId="0" borderId="0" xfId="0" applyFont="1" applyAlignment="1"/>
    <xf numFmtId="0" fontId="10" fillId="3" borderId="0" xfId="0" applyFont="1" applyFill="1"/>
    <xf numFmtId="0" fontId="0" fillId="0" borderId="0" xfId="0" applyFont="1" applyAlignment="1"/>
    <xf numFmtId="0" fontId="10" fillId="3" borderId="0" xfId="0" applyFont="1" applyFill="1" applyAlignment="1"/>
    <xf numFmtId="0" fontId="11" fillId="0" borderId="0" xfId="0" applyFont="1" applyAlignment="1">
      <alignment vertical="center"/>
    </xf>
    <xf numFmtId="0" fontId="2" fillId="3" borderId="0" xfId="0" applyFont="1" applyFill="1" applyAlignment="1">
      <alignment vertical="center"/>
    </xf>
    <xf numFmtId="0" fontId="0" fillId="3" borderId="0" xfId="0" applyFont="1" applyFill="1" applyAlignment="1"/>
    <xf numFmtId="0" fontId="2" fillId="3" borderId="1" xfId="0" applyFont="1" applyFill="1" applyBorder="1" applyAlignment="1">
      <alignment horizontal="left" vertical="center"/>
    </xf>
    <xf numFmtId="0" fontId="2" fillId="3" borderId="2" xfId="0" applyFont="1" applyFill="1" applyBorder="1" applyAlignment="1">
      <alignment horizontal="left" vertical="center"/>
    </xf>
    <xf numFmtId="0" fontId="11" fillId="2" borderId="1" xfId="0" applyFont="1" applyFill="1" applyBorder="1" applyAlignment="1">
      <alignment vertical="center"/>
    </xf>
    <xf numFmtId="0" fontId="11" fillId="2" borderId="1" xfId="0" applyFont="1" applyFill="1" applyBorder="1" applyAlignment="1">
      <alignment horizontal="left" vertical="center"/>
    </xf>
    <xf numFmtId="0" fontId="11" fillId="2" borderId="2" xfId="0" applyFont="1" applyFill="1" applyBorder="1" applyAlignment="1">
      <alignment horizontal="left" vertical="center"/>
    </xf>
    <xf numFmtId="0" fontId="11" fillId="0" borderId="0" xfId="0" applyFont="1" applyAlignment="1">
      <alignment horizontal="left" vertical="center"/>
    </xf>
    <xf numFmtId="0" fontId="11" fillId="2" borderId="3" xfId="0" applyFont="1" applyFill="1" applyBorder="1" applyAlignment="1">
      <alignment horizontal="left" vertical="center"/>
    </xf>
    <xf numFmtId="0" fontId="13" fillId="2" borderId="1" xfId="0" applyFont="1" applyFill="1" applyBorder="1" applyAlignment="1">
      <alignment vertical="center"/>
    </xf>
    <xf numFmtId="0" fontId="11" fillId="2" borderId="0" xfId="0" applyFont="1" applyFill="1" applyBorder="1" applyAlignment="1">
      <alignment vertical="center"/>
    </xf>
    <xf numFmtId="0" fontId="11" fillId="2" borderId="4" xfId="0" applyFont="1" applyFill="1" applyBorder="1" applyAlignment="1">
      <alignment vertical="center"/>
    </xf>
    <xf numFmtId="0" fontId="13" fillId="0" borderId="0" xfId="0" applyFont="1" applyAlignment="1">
      <alignment vertical="center"/>
    </xf>
    <xf numFmtId="0" fontId="11" fillId="0" borderId="0" xfId="0" applyFont="1" applyFill="1" applyBorder="1" applyAlignment="1">
      <alignment vertical="center"/>
    </xf>
    <xf numFmtId="0" fontId="13" fillId="2" borderId="5" xfId="0" applyFont="1" applyFill="1" applyBorder="1" applyAlignment="1">
      <alignment vertical="center"/>
    </xf>
    <xf numFmtId="0" fontId="13" fillId="2" borderId="0" xfId="0" applyFont="1" applyFill="1" applyBorder="1" applyAlignment="1">
      <alignment vertical="center"/>
    </xf>
    <xf numFmtId="0" fontId="13" fillId="2" borderId="6" xfId="0" applyFont="1" applyFill="1" applyBorder="1" applyAlignment="1">
      <alignment vertical="center"/>
    </xf>
    <xf numFmtId="0" fontId="15" fillId="0" borderId="0" xfId="0" applyFont="1" applyAlignment="1">
      <alignment vertical="center"/>
    </xf>
    <xf numFmtId="0" fontId="13" fillId="0" borderId="0" xfId="0" applyFont="1" applyAlignment="1">
      <alignment horizontal="left" vertical="center"/>
    </xf>
    <xf numFmtId="0" fontId="13" fillId="0" borderId="0" xfId="0" applyFont="1" applyFill="1" applyBorder="1" applyAlignment="1">
      <alignment vertical="center"/>
    </xf>
    <xf numFmtId="0" fontId="13" fillId="0" borderId="0" xfId="0" applyFont="1" applyFill="1" applyBorder="1" applyAlignment="1"/>
    <xf numFmtId="0" fontId="13" fillId="0" borderId="0" xfId="0" applyFont="1" applyAlignme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naeme_prot_annot_ok" connectionId="2" xr16:uid="{812AB52F-4091-D14C-A941-F6DE61AF026B}"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MetabolomUntargetedLasso" connectionId="1" xr16:uid="{0FEC2AAA-2C5B-5D43-B7AA-20C44F2B4C46}"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pubs.broadinstitute.org/mammals/haploreg/detail_v4.1.php?query=&amp;id=rs73001065" TargetMode="External"/><Relationship Id="rId21" Type="http://schemas.openxmlformats.org/officeDocument/2006/relationships/hyperlink" Target="https://pubs.broadinstitute.org/mammals/haploreg/detail_v4.1.php?query=&amp;id=rs13253303" TargetMode="External"/><Relationship Id="rId63" Type="http://schemas.openxmlformats.org/officeDocument/2006/relationships/hyperlink" Target="https://pubs.broadinstitute.org/mammals/haploreg/detail_v4.1.php?query=&amp;id=rs9944073" TargetMode="External"/><Relationship Id="rId159" Type="http://schemas.openxmlformats.org/officeDocument/2006/relationships/hyperlink" Target="https://pubs.broadinstitute.org/mammals/haploreg/detail_v4.1.php?query=&amp;id=rs13055900" TargetMode="External"/><Relationship Id="rId170" Type="http://schemas.openxmlformats.org/officeDocument/2006/relationships/hyperlink" Target="https://pubs.broadinstitute.org/mammals/haploreg/detail_v4.1.php?query=&amp;id=rs1997693" TargetMode="External"/><Relationship Id="rId226" Type="http://schemas.openxmlformats.org/officeDocument/2006/relationships/hyperlink" Target="https://pubs.broadinstitute.org/mammals/haploreg/detail_v4.1.php?query=&amp;id=rs4823109" TargetMode="External"/><Relationship Id="rId268" Type="http://schemas.openxmlformats.org/officeDocument/2006/relationships/hyperlink" Target="https://pubs.broadinstitute.org/mammals/haploreg/detail_v4.1.php?query=&amp;id=rs4823183" TargetMode="External"/><Relationship Id="rId32" Type="http://schemas.openxmlformats.org/officeDocument/2006/relationships/hyperlink" Target="https://pubs.broadinstitute.org/mammals/haploreg/detail_v4.1.php?query=&amp;id=rs72818480" TargetMode="External"/><Relationship Id="rId74" Type="http://schemas.openxmlformats.org/officeDocument/2006/relationships/hyperlink" Target="https://pubs.broadinstitute.org/mammals/haploreg/detail_v4.1.php?query=&amp;id=rs7151848" TargetMode="External"/><Relationship Id="rId128" Type="http://schemas.openxmlformats.org/officeDocument/2006/relationships/hyperlink" Target="https://pubs.broadinstitute.org/mammals/haploreg/detail_v4.1.php?query=&amp;id=rs2281138" TargetMode="External"/><Relationship Id="rId5" Type="http://schemas.openxmlformats.org/officeDocument/2006/relationships/hyperlink" Target="https://pubs.broadinstitute.org/mammals/haploreg/detail_v4.1.php?query=&amp;id=rs150981135" TargetMode="External"/><Relationship Id="rId95" Type="http://schemas.openxmlformats.org/officeDocument/2006/relationships/hyperlink" Target="https://pubs.broadinstitute.org/mammals/haploreg/detail_v4.1.php?query=&amp;id=rs6572353" TargetMode="External"/><Relationship Id="rId160" Type="http://schemas.openxmlformats.org/officeDocument/2006/relationships/hyperlink" Target="https://pubs.broadinstitute.org/mammals/haploreg/detail_v4.1.php?query=&amp;id=rs13055874" TargetMode="External"/><Relationship Id="rId181" Type="http://schemas.openxmlformats.org/officeDocument/2006/relationships/hyperlink" Target="https://pubs.broadinstitute.org/mammals/haploreg/detail_v4.1.php?query=&amp;id=rs2072905" TargetMode="External"/><Relationship Id="rId216" Type="http://schemas.openxmlformats.org/officeDocument/2006/relationships/hyperlink" Target="https://pubs.broadinstitute.org/mammals/haploreg/detail_v4.1.php?query=&amp;id=rs3761472" TargetMode="External"/><Relationship Id="rId237" Type="http://schemas.openxmlformats.org/officeDocument/2006/relationships/hyperlink" Target="https://pubs.broadinstitute.org/mammals/haploreg/detail_v4.1.php?query=&amp;id=rs2235777" TargetMode="External"/><Relationship Id="rId258" Type="http://schemas.openxmlformats.org/officeDocument/2006/relationships/hyperlink" Target="https://pubs.broadinstitute.org/mammals/haploreg/detail_v4.1.php?query=&amp;id=rs4823108" TargetMode="External"/><Relationship Id="rId22" Type="http://schemas.openxmlformats.org/officeDocument/2006/relationships/hyperlink" Target="https://pubs.broadinstitute.org/mammals/haploreg/detail_v4.1.php?query=&amp;id=rs35817776" TargetMode="External"/><Relationship Id="rId43" Type="http://schemas.openxmlformats.org/officeDocument/2006/relationships/hyperlink" Target="https://pubs.broadinstitute.org/mammals/haploreg/detail_v4.1.php?query=&amp;id=rs4981417" TargetMode="External"/><Relationship Id="rId64" Type="http://schemas.openxmlformats.org/officeDocument/2006/relationships/hyperlink" Target="https://pubs.broadinstitute.org/mammals/haploreg/detail_v4.1.php?query=&amp;id=rs9943972" TargetMode="External"/><Relationship Id="rId118" Type="http://schemas.openxmlformats.org/officeDocument/2006/relationships/hyperlink" Target="https://pubs.broadinstitute.org/mammals/haploreg/detail_v4.1.php?query=&amp;id=rs738409" TargetMode="External"/><Relationship Id="rId139" Type="http://schemas.openxmlformats.org/officeDocument/2006/relationships/hyperlink" Target="https://pubs.broadinstitute.org/mammals/haploreg/detail_v4.1.php?query=&amp;id=rs4823176" TargetMode="External"/><Relationship Id="rId85" Type="http://schemas.openxmlformats.org/officeDocument/2006/relationships/hyperlink" Target="https://pubs.broadinstitute.org/mammals/haploreg/detail_v4.1.php?query=&amp;id=rs4982595" TargetMode="External"/><Relationship Id="rId150" Type="http://schemas.openxmlformats.org/officeDocument/2006/relationships/hyperlink" Target="https://pubs.broadinstitute.org/mammals/haploreg/detail_v4.1.php?query=&amp;id=rs8142145" TargetMode="External"/><Relationship Id="rId171" Type="http://schemas.openxmlformats.org/officeDocument/2006/relationships/hyperlink" Target="https://pubs.broadinstitute.org/mammals/haploreg/detail_v4.1.php?query=&amp;id=rs13056638" TargetMode="External"/><Relationship Id="rId192" Type="http://schemas.openxmlformats.org/officeDocument/2006/relationships/hyperlink" Target="https://pubs.broadinstitute.org/mammals/haploreg/detail_v4.1.php?query=&amp;id=rs34376930" TargetMode="External"/><Relationship Id="rId206" Type="http://schemas.openxmlformats.org/officeDocument/2006/relationships/hyperlink" Target="https://pubs.broadinstitute.org/mammals/haploreg/detail_v4.1.php?query=&amp;id=rs13055874" TargetMode="External"/><Relationship Id="rId227" Type="http://schemas.openxmlformats.org/officeDocument/2006/relationships/hyperlink" Target="https://pubs.broadinstitute.org/mammals/haploreg/detail_v4.1.php?query=&amp;id=rs16991236" TargetMode="External"/><Relationship Id="rId248" Type="http://schemas.openxmlformats.org/officeDocument/2006/relationships/hyperlink" Target="https://pubs.broadinstitute.org/mammals/haploreg/detail_v4.1.php?query=&amp;id=rs2294921" TargetMode="External"/><Relationship Id="rId269" Type="http://schemas.openxmlformats.org/officeDocument/2006/relationships/hyperlink" Target="https://pubs.broadinstitute.org/mammals/haploreg/detail_v4.1.php?query=&amp;id=rs2235777" TargetMode="External"/><Relationship Id="rId12" Type="http://schemas.openxmlformats.org/officeDocument/2006/relationships/hyperlink" Target="https://pubs.broadinstitute.org/mammals/haploreg/detail_v4.1.php?query=&amp;id=rs13253303" TargetMode="External"/><Relationship Id="rId33" Type="http://schemas.openxmlformats.org/officeDocument/2006/relationships/hyperlink" Target="https://pubs.broadinstitute.org/mammals/haploreg/detail_v4.1.php?query=&amp;id=rs17802208" TargetMode="External"/><Relationship Id="rId108" Type="http://schemas.openxmlformats.org/officeDocument/2006/relationships/hyperlink" Target="https://pubs.broadinstitute.org/mammals/haploreg/detail_v4.1.php?query=&amp;id=rs2228603" TargetMode="External"/><Relationship Id="rId129" Type="http://schemas.openxmlformats.org/officeDocument/2006/relationships/hyperlink" Target="https://pubs.broadinstitute.org/mammals/haploreg/detail_v4.1.php?query=&amp;id=rs2281137" TargetMode="External"/><Relationship Id="rId54" Type="http://schemas.openxmlformats.org/officeDocument/2006/relationships/hyperlink" Target="https://pubs.broadinstitute.org/mammals/haploreg/detail_v4.1.php?query=&amp;id=rs7156203" TargetMode="External"/><Relationship Id="rId75" Type="http://schemas.openxmlformats.org/officeDocument/2006/relationships/hyperlink" Target="https://pubs.broadinstitute.org/mammals/haploreg/detail_v4.1.php?query=&amp;id=rs7147374" TargetMode="External"/><Relationship Id="rId96" Type="http://schemas.openxmlformats.org/officeDocument/2006/relationships/hyperlink" Target="https://pubs.broadinstitute.org/mammals/haploreg/detail_v4.1.php?query=&amp;id=rs6572354" TargetMode="External"/><Relationship Id="rId140" Type="http://schemas.openxmlformats.org/officeDocument/2006/relationships/hyperlink" Target="https://pubs.broadinstitute.org/mammals/haploreg/detail_v4.1.php?query=&amp;id=rs4823177" TargetMode="External"/><Relationship Id="rId161" Type="http://schemas.openxmlformats.org/officeDocument/2006/relationships/hyperlink" Target="https://pubs.broadinstitute.org/mammals/haploreg/detail_v4.1.php?query=&amp;id=rs2008451" TargetMode="External"/><Relationship Id="rId182" Type="http://schemas.openxmlformats.org/officeDocument/2006/relationships/hyperlink" Target="https://pubs.broadinstitute.org/mammals/haploreg/detail_v4.1.php?query=&amp;id=rs2896019" TargetMode="External"/><Relationship Id="rId217" Type="http://schemas.openxmlformats.org/officeDocument/2006/relationships/hyperlink" Target="https://pubs.broadinstitute.org/mammals/haploreg/detail_v4.1.php?query=&amp;id=rs61473277" TargetMode="External"/><Relationship Id="rId6" Type="http://schemas.openxmlformats.org/officeDocument/2006/relationships/hyperlink" Target="https://pubs.broadinstitute.org/mammals/haploreg/detail_v4.1.php?query=&amp;id=rs11742956" TargetMode="External"/><Relationship Id="rId238" Type="http://schemas.openxmlformats.org/officeDocument/2006/relationships/hyperlink" Target="https://pubs.broadinstitute.org/mammals/haploreg/detail_v4.1.php?query=&amp;id=rs2294923" TargetMode="External"/><Relationship Id="rId259" Type="http://schemas.openxmlformats.org/officeDocument/2006/relationships/hyperlink" Target="https://pubs.broadinstitute.org/mammals/haploreg/detail_v4.1.php?query=&amp;id=rs4823109" TargetMode="External"/><Relationship Id="rId23" Type="http://schemas.openxmlformats.org/officeDocument/2006/relationships/hyperlink" Target="https://pubs.broadinstitute.org/mammals/haploreg/detail_v4.1.php?query=&amp;id=rs12375360" TargetMode="External"/><Relationship Id="rId119" Type="http://schemas.openxmlformats.org/officeDocument/2006/relationships/hyperlink" Target="https://pubs.broadinstitute.org/mammals/haploreg/detail_v4.1.php?query=&amp;id=rs738408" TargetMode="External"/><Relationship Id="rId270" Type="http://schemas.openxmlformats.org/officeDocument/2006/relationships/hyperlink" Target="https://pubs.broadinstitute.org/mammals/haploreg/detail_v4.1.php?query=&amp;id=rs2294923" TargetMode="External"/><Relationship Id="rId44" Type="http://schemas.openxmlformats.org/officeDocument/2006/relationships/hyperlink" Target="https://pubs.broadinstitute.org/mammals/haploreg/detail_v4.1.php?query=&amp;id=rs8016775" TargetMode="External"/><Relationship Id="rId65" Type="http://schemas.openxmlformats.org/officeDocument/2006/relationships/hyperlink" Target="https://pubs.broadinstitute.org/mammals/haploreg/detail_v4.1.php?query=&amp;id=rs33972672" TargetMode="External"/><Relationship Id="rId86" Type="http://schemas.openxmlformats.org/officeDocument/2006/relationships/hyperlink" Target="https://pubs.broadinstitute.org/mammals/haploreg/detail_v4.1.php?query=&amp;id=rs4982597" TargetMode="External"/><Relationship Id="rId130" Type="http://schemas.openxmlformats.org/officeDocument/2006/relationships/hyperlink" Target="https://pubs.broadinstitute.org/mammals/haploreg/detail_v4.1.php?query=&amp;id=rs2281135" TargetMode="External"/><Relationship Id="rId151" Type="http://schemas.openxmlformats.org/officeDocument/2006/relationships/hyperlink" Target="https://pubs.broadinstitute.org/mammals/haploreg/detail_v4.1.php?query=&amp;id=rs73176497" TargetMode="External"/><Relationship Id="rId172" Type="http://schemas.openxmlformats.org/officeDocument/2006/relationships/hyperlink" Target="https://pubs.broadinstitute.org/mammals/haploreg/detail_v4.1.php?query=&amp;id=rs1883348" TargetMode="External"/><Relationship Id="rId193" Type="http://schemas.openxmlformats.org/officeDocument/2006/relationships/hyperlink" Target="https://pubs.broadinstitute.org/mammals/haploreg/detail_v4.1.php?query=&amp;id=rs2073081" TargetMode="External"/><Relationship Id="rId207" Type="http://schemas.openxmlformats.org/officeDocument/2006/relationships/hyperlink" Target="https://pubs.broadinstitute.org/mammals/haploreg/detail_v4.1.php?query=&amp;id=rs2008451" TargetMode="External"/><Relationship Id="rId228" Type="http://schemas.openxmlformats.org/officeDocument/2006/relationships/hyperlink" Target="https://pubs.broadinstitute.org/mammals/haploreg/detail_v4.1.php?query=&amp;id=rs2092501" TargetMode="External"/><Relationship Id="rId249" Type="http://schemas.openxmlformats.org/officeDocument/2006/relationships/hyperlink" Target="https://pubs.broadinstitute.org/mammals/haploreg/detail_v4.1.php?query=&amp;id=rs3761472" TargetMode="External"/><Relationship Id="rId13" Type="http://schemas.openxmlformats.org/officeDocument/2006/relationships/hyperlink" Target="https://pubs.broadinstitute.org/mammals/haploreg/detail_v4.1.php?query=&amp;id=rs35817776" TargetMode="External"/><Relationship Id="rId109" Type="http://schemas.openxmlformats.org/officeDocument/2006/relationships/hyperlink" Target="https://pubs.broadinstitute.org/mammals/haploreg/detail_v4.1.php?query=&amp;id=rs72999033" TargetMode="External"/><Relationship Id="rId260" Type="http://schemas.openxmlformats.org/officeDocument/2006/relationships/hyperlink" Target="https://pubs.broadinstitute.org/mammals/haploreg/detail_v4.1.php?query=&amp;id=rs2092501" TargetMode="External"/><Relationship Id="rId34" Type="http://schemas.openxmlformats.org/officeDocument/2006/relationships/hyperlink" Target="https://pubs.broadinstitute.org/mammals/haploreg/detail_v4.1.php?query=&amp;id=rs4480489" TargetMode="External"/><Relationship Id="rId55" Type="http://schemas.openxmlformats.org/officeDocument/2006/relationships/hyperlink" Target="https://pubs.broadinstitute.org/mammals/haploreg/detail_v4.1.php?query=&amp;id=rs10149605" TargetMode="External"/><Relationship Id="rId76" Type="http://schemas.openxmlformats.org/officeDocument/2006/relationships/hyperlink" Target="https://pubs.broadinstitute.org/mammals/haploreg/detail_v4.1.php?query=&amp;id=rs7145658" TargetMode="External"/><Relationship Id="rId97" Type="http://schemas.openxmlformats.org/officeDocument/2006/relationships/hyperlink" Target="https://pubs.broadinstitute.org/mammals/haploreg/detail_v4.1.php?query=&amp;id=rs10148414" TargetMode="External"/><Relationship Id="rId120" Type="http://schemas.openxmlformats.org/officeDocument/2006/relationships/hyperlink" Target="https://pubs.broadinstitute.org/mammals/haploreg/detail_v4.1.php?query=&amp;id=rs3747207" TargetMode="External"/><Relationship Id="rId141" Type="http://schemas.openxmlformats.org/officeDocument/2006/relationships/hyperlink" Target="https://pubs.broadinstitute.org/mammals/haploreg/detail_v4.1.php?query=&amp;id=rs4823178" TargetMode="External"/><Relationship Id="rId7" Type="http://schemas.openxmlformats.org/officeDocument/2006/relationships/hyperlink" Target="https://pubs.broadinstitute.org/mammals/haploreg/detail_v4.1.php?query=&amp;id=rs116754951" TargetMode="External"/><Relationship Id="rId162" Type="http://schemas.openxmlformats.org/officeDocument/2006/relationships/hyperlink" Target="https://pubs.broadinstitute.org/mammals/haploreg/detail_v4.1.php?query=&amp;id=rs1810508" TargetMode="External"/><Relationship Id="rId183" Type="http://schemas.openxmlformats.org/officeDocument/2006/relationships/hyperlink" Target="https://pubs.broadinstitute.org/mammals/haploreg/detail_v4.1.php?query=&amp;id=rs2401512" TargetMode="External"/><Relationship Id="rId218" Type="http://schemas.openxmlformats.org/officeDocument/2006/relationships/hyperlink" Target="https://pubs.broadinstitute.org/mammals/haploreg/detail_v4.1.php?query=&amp;id=rs2235776" TargetMode="External"/><Relationship Id="rId239" Type="http://schemas.openxmlformats.org/officeDocument/2006/relationships/hyperlink" Target="https://pubs.broadinstitute.org/mammals/haploreg/detail_v4.1.php?query=&amp;id=rs9626079" TargetMode="External"/><Relationship Id="rId250" Type="http://schemas.openxmlformats.org/officeDocument/2006/relationships/hyperlink" Target="https://pubs.broadinstitute.org/mammals/haploreg/detail_v4.1.php?query=&amp;id=rs61473277" TargetMode="External"/><Relationship Id="rId271" Type="http://schemas.openxmlformats.org/officeDocument/2006/relationships/hyperlink" Target="https://pubs.broadinstitute.org/mammals/haploreg/detail_v4.1.php?query=&amp;id=rs9626079" TargetMode="External"/><Relationship Id="rId24" Type="http://schemas.openxmlformats.org/officeDocument/2006/relationships/hyperlink" Target="https://pubs.broadinstitute.org/mammals/haploreg/detail_v4.1.php?query=&amp;id=rs117144179" TargetMode="External"/><Relationship Id="rId45" Type="http://schemas.openxmlformats.org/officeDocument/2006/relationships/hyperlink" Target="https://pubs.broadinstitute.org/mammals/haploreg/detail_v4.1.php?query=&amp;id=rs12589726" TargetMode="External"/><Relationship Id="rId66" Type="http://schemas.openxmlformats.org/officeDocument/2006/relationships/hyperlink" Target="https://pubs.broadinstitute.org/mammals/haploreg/detail_v4.1.php?query=&amp;id=rs12586764" TargetMode="External"/><Relationship Id="rId87" Type="http://schemas.openxmlformats.org/officeDocument/2006/relationships/hyperlink" Target="https://pubs.broadinstitute.org/mammals/haploreg/detail_v4.1.php?query=&amp;id=rs10150341" TargetMode="External"/><Relationship Id="rId110" Type="http://schemas.openxmlformats.org/officeDocument/2006/relationships/hyperlink" Target="https://pubs.broadinstitute.org/mammals/haploreg/detail_v4.1.php?query=&amp;id=rs150641967" TargetMode="External"/><Relationship Id="rId131" Type="http://schemas.openxmlformats.org/officeDocument/2006/relationships/hyperlink" Target="https://pubs.broadinstitute.org/mammals/haploreg/detail_v4.1.php?query=&amp;id=rs2072907" TargetMode="External"/><Relationship Id="rId152" Type="http://schemas.openxmlformats.org/officeDocument/2006/relationships/hyperlink" Target="https://pubs.broadinstitute.org/mammals/haploreg/detail_v4.1.php?query=&amp;id=rs926633" TargetMode="External"/><Relationship Id="rId173" Type="http://schemas.openxmlformats.org/officeDocument/2006/relationships/hyperlink" Target="https://pubs.broadinstitute.org/mammals/haploreg/detail_v4.1.php?query=&amp;id=rs1883349" TargetMode="External"/><Relationship Id="rId194" Type="http://schemas.openxmlformats.org/officeDocument/2006/relationships/hyperlink" Target="https://pubs.broadinstitute.org/mammals/haploreg/detail_v4.1.php?query=&amp;id=rs1010023" TargetMode="External"/><Relationship Id="rId208" Type="http://schemas.openxmlformats.org/officeDocument/2006/relationships/hyperlink" Target="https://pubs.broadinstitute.org/mammals/haploreg/detail_v4.1.php?query=&amp;id=rs1810508" TargetMode="External"/><Relationship Id="rId229" Type="http://schemas.openxmlformats.org/officeDocument/2006/relationships/hyperlink" Target="https://pubs.broadinstitute.org/mammals/haploreg/detail_v4.1.php?query=&amp;id=rs34912062" TargetMode="External"/><Relationship Id="rId240" Type="http://schemas.openxmlformats.org/officeDocument/2006/relationships/hyperlink" Target="https://pubs.broadinstitute.org/mammals/haploreg/detail_v4.1.php?query=&amp;id=rs71313378" TargetMode="External"/><Relationship Id="rId261" Type="http://schemas.openxmlformats.org/officeDocument/2006/relationships/hyperlink" Target="https://pubs.broadinstitute.org/mammals/haploreg/detail_v4.1.php?query=&amp;id=rs34912062" TargetMode="External"/><Relationship Id="rId14" Type="http://schemas.openxmlformats.org/officeDocument/2006/relationships/hyperlink" Target="https://pubs.broadinstitute.org/mammals/haploreg/detail_v4.1.php?query=&amp;id=rs12375360" TargetMode="External"/><Relationship Id="rId35" Type="http://schemas.openxmlformats.org/officeDocument/2006/relationships/hyperlink" Target="https://pubs.broadinstitute.org/mammals/haploreg/detail_v4.1.php?query=&amp;id=rs17802232" TargetMode="External"/><Relationship Id="rId56" Type="http://schemas.openxmlformats.org/officeDocument/2006/relationships/hyperlink" Target="https://pubs.broadinstitute.org/mammals/haploreg/detail_v4.1.php?query=&amp;id=rs10152083" TargetMode="External"/><Relationship Id="rId77" Type="http://schemas.openxmlformats.org/officeDocument/2006/relationships/hyperlink" Target="https://pubs.broadinstitute.org/mammals/haploreg/detail_v4.1.php?query=&amp;id=rs7152255" TargetMode="External"/><Relationship Id="rId100" Type="http://schemas.openxmlformats.org/officeDocument/2006/relationships/hyperlink" Target="https://pubs.broadinstitute.org/mammals/haploreg/detail_v4.1.php?query=&amp;id=rs116942327" TargetMode="External"/><Relationship Id="rId8" Type="http://schemas.openxmlformats.org/officeDocument/2006/relationships/hyperlink" Target="https://pubs.broadinstitute.org/mammals/haploreg/detail_v4.1.php?query=&amp;id=rs10251898" TargetMode="External"/><Relationship Id="rId98" Type="http://schemas.openxmlformats.org/officeDocument/2006/relationships/hyperlink" Target="https://pubs.broadinstitute.org/mammals/haploreg/detail_v4.1.php?query=&amp;id=rs4902603" TargetMode="External"/><Relationship Id="rId121" Type="http://schemas.openxmlformats.org/officeDocument/2006/relationships/hyperlink" Target="https://pubs.broadinstitute.org/mammals/haploreg/detail_v4.1.php?query=&amp;id=rs2294915" TargetMode="External"/><Relationship Id="rId142" Type="http://schemas.openxmlformats.org/officeDocument/2006/relationships/hyperlink" Target="https://pubs.broadinstitute.org/mammals/haploreg/detail_v4.1.php?query=&amp;id=rs2281293" TargetMode="External"/><Relationship Id="rId163" Type="http://schemas.openxmlformats.org/officeDocument/2006/relationships/hyperlink" Target="https://pubs.broadinstitute.org/mammals/haploreg/detail_v4.1.php?query=&amp;id=rs12484795" TargetMode="External"/><Relationship Id="rId184" Type="http://schemas.openxmlformats.org/officeDocument/2006/relationships/hyperlink" Target="https://pubs.broadinstitute.org/mammals/haploreg/detail_v4.1.php?query=&amp;id=rs2896020" TargetMode="External"/><Relationship Id="rId219" Type="http://schemas.openxmlformats.org/officeDocument/2006/relationships/hyperlink" Target="https://pubs.broadinstitute.org/mammals/haploreg/detail_v4.1.php?query=&amp;id=rs4823183" TargetMode="External"/><Relationship Id="rId230" Type="http://schemas.openxmlformats.org/officeDocument/2006/relationships/hyperlink" Target="https://pubs.broadinstitute.org/mammals/haploreg/detail_v4.1.php?query=&amp;id=rs1474745" TargetMode="External"/><Relationship Id="rId251" Type="http://schemas.openxmlformats.org/officeDocument/2006/relationships/hyperlink" Target="https://pubs.broadinstitute.org/mammals/haploreg/detail_v4.1.php?query=&amp;id=rs2235776" TargetMode="External"/><Relationship Id="rId25" Type="http://schemas.openxmlformats.org/officeDocument/2006/relationships/hyperlink" Target="https://pubs.broadinstitute.org/mammals/haploreg/detail_v4.1.php?query=&amp;id=rs34139630" TargetMode="External"/><Relationship Id="rId46" Type="http://schemas.openxmlformats.org/officeDocument/2006/relationships/hyperlink" Target="https://pubs.broadinstitute.org/mammals/haploreg/detail_v4.1.php?query=&amp;id=rs12587104" TargetMode="External"/><Relationship Id="rId67" Type="http://schemas.openxmlformats.org/officeDocument/2006/relationships/hyperlink" Target="https://pubs.broadinstitute.org/mammals/haploreg/detail_v4.1.php?query=&amp;id=rs12588618" TargetMode="External"/><Relationship Id="rId272" Type="http://schemas.openxmlformats.org/officeDocument/2006/relationships/hyperlink" Target="https://pubs.broadinstitute.org/mammals/haploreg/detail_v4.1.php?query=&amp;id=rs71313378" TargetMode="External"/><Relationship Id="rId88" Type="http://schemas.openxmlformats.org/officeDocument/2006/relationships/hyperlink" Target="https://pubs.broadinstitute.org/mammals/haploreg/detail_v4.1.php?query=&amp;id=rs10150343" TargetMode="External"/><Relationship Id="rId111" Type="http://schemas.openxmlformats.org/officeDocument/2006/relationships/hyperlink" Target="https://pubs.broadinstitute.org/mammals/haploreg/detail_v4.1.php?query=&amp;id=rs58542926" TargetMode="External"/><Relationship Id="rId132" Type="http://schemas.openxmlformats.org/officeDocument/2006/relationships/hyperlink" Target="https://pubs.broadinstitute.org/mammals/haploreg/detail_v4.1.php?query=&amp;id=rs34879941" TargetMode="External"/><Relationship Id="rId153" Type="http://schemas.openxmlformats.org/officeDocument/2006/relationships/hyperlink" Target="https://pubs.broadinstitute.org/mammals/haploreg/detail_v4.1.php?query=&amp;id=rs13056555" TargetMode="External"/><Relationship Id="rId174" Type="http://schemas.openxmlformats.org/officeDocument/2006/relationships/hyperlink" Target="https://pubs.broadinstitute.org/mammals/haploreg/detail_v4.1.php?query=&amp;id=rs2281138" TargetMode="External"/><Relationship Id="rId195" Type="http://schemas.openxmlformats.org/officeDocument/2006/relationships/hyperlink" Target="https://pubs.broadinstitute.org/mammals/haploreg/detail_v4.1.php?query=&amp;id=rs1010022" TargetMode="External"/><Relationship Id="rId209" Type="http://schemas.openxmlformats.org/officeDocument/2006/relationships/hyperlink" Target="https://pubs.broadinstitute.org/mammals/haploreg/detail_v4.1.php?query=&amp;id=rs12484795" TargetMode="External"/><Relationship Id="rId220" Type="http://schemas.openxmlformats.org/officeDocument/2006/relationships/hyperlink" Target="https://pubs.broadinstitute.org/mammals/haploreg/detail_v4.1.php?query=&amp;id=rs2235777" TargetMode="External"/><Relationship Id="rId241" Type="http://schemas.openxmlformats.org/officeDocument/2006/relationships/hyperlink" Target="https://pubs.broadinstitute.org/mammals/haploreg/detail_v4.1.php?query=&amp;id=rs12167845" TargetMode="External"/><Relationship Id="rId15" Type="http://schemas.openxmlformats.org/officeDocument/2006/relationships/hyperlink" Target="https://pubs.broadinstitute.org/mammals/haploreg/detail_v4.1.php?query=&amp;id=rs117144179" TargetMode="External"/><Relationship Id="rId36" Type="http://schemas.openxmlformats.org/officeDocument/2006/relationships/hyperlink" Target="https://pubs.broadinstitute.org/mammals/haploreg/detail_v4.1.php?query=&amp;id=rs28932171" TargetMode="External"/><Relationship Id="rId57" Type="http://schemas.openxmlformats.org/officeDocument/2006/relationships/hyperlink" Target="https://pubs.broadinstitute.org/mammals/haploreg/detail_v4.1.php?query=&amp;id=rs10152089" TargetMode="External"/><Relationship Id="rId262" Type="http://schemas.openxmlformats.org/officeDocument/2006/relationships/hyperlink" Target="https://pubs.broadinstitute.org/mammals/haploreg/detail_v4.1.php?query=&amp;id=rs1474745" TargetMode="External"/><Relationship Id="rId78" Type="http://schemas.openxmlformats.org/officeDocument/2006/relationships/hyperlink" Target="https://pubs.broadinstitute.org/mammals/haploreg/detail_v4.1.php?query=&amp;id=rs7147116" TargetMode="External"/><Relationship Id="rId99" Type="http://schemas.openxmlformats.org/officeDocument/2006/relationships/hyperlink" Target="https://pubs.broadinstitute.org/mammals/haploreg/detail_v4.1.php?query=&amp;id=rs9302815" TargetMode="External"/><Relationship Id="rId101" Type="http://schemas.openxmlformats.org/officeDocument/2006/relationships/hyperlink" Target="https://pubs.broadinstitute.org/mammals/haploreg/detail_v4.1.php?query=&amp;id=rs149410341" TargetMode="External"/><Relationship Id="rId122" Type="http://schemas.openxmlformats.org/officeDocument/2006/relationships/hyperlink" Target="https://pubs.broadinstitute.org/mammals/haploreg/detail_v4.1.php?query=&amp;id=rs2294922" TargetMode="External"/><Relationship Id="rId143" Type="http://schemas.openxmlformats.org/officeDocument/2006/relationships/hyperlink" Target="https://pubs.broadinstitute.org/mammals/haploreg/detail_v4.1.php?query=&amp;id=rs16991175" TargetMode="External"/><Relationship Id="rId164" Type="http://schemas.openxmlformats.org/officeDocument/2006/relationships/hyperlink" Target="https://pubs.broadinstitute.org/mammals/haploreg/detail_v4.1.php?query=&amp;id=rs13054885" TargetMode="External"/><Relationship Id="rId185" Type="http://schemas.openxmlformats.org/officeDocument/2006/relationships/hyperlink" Target="https://pubs.broadinstitute.org/mammals/haploreg/detail_v4.1.php?query=&amp;id=rs4823176" TargetMode="External"/><Relationship Id="rId9" Type="http://schemas.openxmlformats.org/officeDocument/2006/relationships/hyperlink" Target="https://pubs.broadinstitute.org/mammals/haploreg/detail_v4.1.php?query=&amp;id=rs34066924" TargetMode="External"/><Relationship Id="rId210" Type="http://schemas.openxmlformats.org/officeDocument/2006/relationships/hyperlink" Target="https://pubs.broadinstitute.org/mammals/haploreg/detail_v4.1.php?query=&amp;id=rs13054885" TargetMode="External"/><Relationship Id="rId26" Type="http://schemas.openxmlformats.org/officeDocument/2006/relationships/hyperlink" Target="https://pubs.broadinstitute.org/mammals/haploreg/detail_v4.1.php?query=&amp;id=rs34814782" TargetMode="External"/><Relationship Id="rId231" Type="http://schemas.openxmlformats.org/officeDocument/2006/relationships/hyperlink" Target="https://pubs.broadinstitute.org/mammals/haploreg/detail_v4.1.php?query=&amp;id=rs56373884" TargetMode="External"/><Relationship Id="rId252" Type="http://schemas.openxmlformats.org/officeDocument/2006/relationships/hyperlink" Target="https://pubs.broadinstitute.org/mammals/haploreg/detail_v4.1.php?query=&amp;id=rs4823183" TargetMode="External"/><Relationship Id="rId273" Type="http://schemas.openxmlformats.org/officeDocument/2006/relationships/hyperlink" Target="https://pubs.broadinstitute.org/mammals/haploreg/detail_v4.1.php?query=&amp;id=rs12167845" TargetMode="External"/><Relationship Id="rId47" Type="http://schemas.openxmlformats.org/officeDocument/2006/relationships/hyperlink" Target="https://pubs.broadinstitute.org/mammals/haploreg/detail_v4.1.php?query=&amp;id=rs10483270" TargetMode="External"/><Relationship Id="rId68" Type="http://schemas.openxmlformats.org/officeDocument/2006/relationships/hyperlink" Target="https://pubs.broadinstitute.org/mammals/haploreg/detail_v4.1.php?query=&amp;id=rs8003694" TargetMode="External"/><Relationship Id="rId89" Type="http://schemas.openxmlformats.org/officeDocument/2006/relationships/hyperlink" Target="https://pubs.broadinstitute.org/mammals/haploreg/detail_v4.1.php?query=&amp;id=rs61974560" TargetMode="External"/><Relationship Id="rId112" Type="http://schemas.openxmlformats.org/officeDocument/2006/relationships/hyperlink" Target="https://pubs.broadinstitute.org/mammals/haploreg/detail_v4.1.php?query=&amp;id=rs8107974" TargetMode="External"/><Relationship Id="rId133" Type="http://schemas.openxmlformats.org/officeDocument/2006/relationships/hyperlink" Target="https://pubs.broadinstitute.org/mammals/haploreg/detail_v4.1.php?query=&amp;id=rs2072906" TargetMode="External"/><Relationship Id="rId154" Type="http://schemas.openxmlformats.org/officeDocument/2006/relationships/hyperlink" Target="https://pubs.broadinstitute.org/mammals/haploreg/detail_v4.1.php?query=&amp;id=rs36069781" TargetMode="External"/><Relationship Id="rId175" Type="http://schemas.openxmlformats.org/officeDocument/2006/relationships/hyperlink" Target="https://pubs.broadinstitute.org/mammals/haploreg/detail_v4.1.php?query=&amp;id=rs2281137" TargetMode="External"/><Relationship Id="rId196" Type="http://schemas.openxmlformats.org/officeDocument/2006/relationships/hyperlink" Target="https://pubs.broadinstitute.org/mammals/haploreg/detail_v4.1.php?query=&amp;id=rs8142145" TargetMode="External"/><Relationship Id="rId200" Type="http://schemas.openxmlformats.org/officeDocument/2006/relationships/hyperlink" Target="https://pubs.broadinstitute.org/mammals/haploreg/detail_v4.1.php?query=&amp;id=rs36069781" TargetMode="External"/><Relationship Id="rId16" Type="http://schemas.openxmlformats.org/officeDocument/2006/relationships/hyperlink" Target="https://pubs.broadinstitute.org/mammals/haploreg/detail_v4.1.php?query=&amp;id=rs34139630" TargetMode="External"/><Relationship Id="rId221" Type="http://schemas.openxmlformats.org/officeDocument/2006/relationships/hyperlink" Target="https://pubs.broadinstitute.org/mammals/haploreg/detail_v4.1.php?query=&amp;id=rs2294923" TargetMode="External"/><Relationship Id="rId242" Type="http://schemas.openxmlformats.org/officeDocument/2006/relationships/hyperlink" Target="https://pubs.broadinstitute.org/mammals/haploreg/detail_v4.1.php?query=&amp;id=rs4823108" TargetMode="External"/><Relationship Id="rId263" Type="http://schemas.openxmlformats.org/officeDocument/2006/relationships/hyperlink" Target="https://pubs.broadinstitute.org/mammals/haploreg/detail_v4.1.php?query=&amp;id=rs56373884" TargetMode="External"/><Relationship Id="rId37" Type="http://schemas.openxmlformats.org/officeDocument/2006/relationships/hyperlink" Target="https://pubs.broadinstitute.org/mammals/haploreg/detail_v4.1.php?query=&amp;id=rs11599164" TargetMode="External"/><Relationship Id="rId58" Type="http://schemas.openxmlformats.org/officeDocument/2006/relationships/hyperlink" Target="https://pubs.broadinstitute.org/mammals/haploreg/detail_v4.1.php?query=&amp;id=rs9944149" TargetMode="External"/><Relationship Id="rId79" Type="http://schemas.openxmlformats.org/officeDocument/2006/relationships/hyperlink" Target="https://pubs.broadinstitute.org/mammals/haploreg/detail_v4.1.php?query=&amp;id=rs7145836" TargetMode="External"/><Relationship Id="rId102" Type="http://schemas.openxmlformats.org/officeDocument/2006/relationships/hyperlink" Target="https://pubs.broadinstitute.org/mammals/haploreg/detail_v4.1.php?query=&amp;id=rs61243281" TargetMode="External"/><Relationship Id="rId123" Type="http://schemas.openxmlformats.org/officeDocument/2006/relationships/hyperlink" Target="https://pubs.broadinstitute.org/mammals/haploreg/detail_v4.1.php?query=&amp;id=rs12485100" TargetMode="External"/><Relationship Id="rId144" Type="http://schemas.openxmlformats.org/officeDocument/2006/relationships/hyperlink" Target="https://pubs.broadinstitute.org/mammals/haploreg/detail_v4.1.php?query=&amp;id=rs35621602" TargetMode="External"/><Relationship Id="rId90" Type="http://schemas.openxmlformats.org/officeDocument/2006/relationships/hyperlink" Target="https://pubs.broadinstitute.org/mammals/haploreg/detail_v4.1.php?query=&amp;id=rs8020929" TargetMode="External"/><Relationship Id="rId165" Type="http://schemas.openxmlformats.org/officeDocument/2006/relationships/hyperlink" Target="https://pubs.broadinstitute.org/mammals/haploreg/detail_v4.1.php?query=&amp;id=rs2092501" TargetMode="External"/><Relationship Id="rId186" Type="http://schemas.openxmlformats.org/officeDocument/2006/relationships/hyperlink" Target="https://pubs.broadinstitute.org/mammals/haploreg/detail_v4.1.php?query=&amp;id=rs4823177" TargetMode="External"/><Relationship Id="rId211" Type="http://schemas.openxmlformats.org/officeDocument/2006/relationships/hyperlink" Target="https://pubs.broadinstitute.org/mammals/haploreg/detail_v4.1.php?query=&amp;id=rs2092501" TargetMode="External"/><Relationship Id="rId232" Type="http://schemas.openxmlformats.org/officeDocument/2006/relationships/hyperlink" Target="https://pubs.broadinstitute.org/mammals/haploreg/detail_v4.1.php?query=&amp;id=rs2294921" TargetMode="External"/><Relationship Id="rId253" Type="http://schemas.openxmlformats.org/officeDocument/2006/relationships/hyperlink" Target="https://pubs.broadinstitute.org/mammals/haploreg/detail_v4.1.php?query=&amp;id=rs2235777" TargetMode="External"/><Relationship Id="rId274" Type="http://schemas.openxmlformats.org/officeDocument/2006/relationships/hyperlink" Target="https://pubs.broadinstitute.org/mammals/haploreg/detail_v4.1.php?query=&amp;id=rs4823108" TargetMode="External"/><Relationship Id="rId27" Type="http://schemas.openxmlformats.org/officeDocument/2006/relationships/hyperlink" Target="https://pubs.broadinstitute.org/mammals/haploreg/detail_v4.1.php?query=&amp;id=rs36076909" TargetMode="External"/><Relationship Id="rId48" Type="http://schemas.openxmlformats.org/officeDocument/2006/relationships/hyperlink" Target="https://pubs.broadinstitute.org/mammals/haploreg/detail_v4.1.php?query=&amp;id=rs33960425" TargetMode="External"/><Relationship Id="rId69" Type="http://schemas.openxmlformats.org/officeDocument/2006/relationships/hyperlink" Target="https://pubs.broadinstitute.org/mammals/haploreg/detail_v4.1.php?query=&amp;id=rs4982592" TargetMode="External"/><Relationship Id="rId113" Type="http://schemas.openxmlformats.org/officeDocument/2006/relationships/hyperlink" Target="https://pubs.broadinstitute.org/mammals/haploreg/detail_v4.1.php?query=&amp;id=rs200210321" TargetMode="External"/><Relationship Id="rId134" Type="http://schemas.openxmlformats.org/officeDocument/2006/relationships/hyperlink" Target="https://pubs.broadinstitute.org/mammals/haploreg/detail_v4.1.php?query=&amp;id=rs2076207" TargetMode="External"/><Relationship Id="rId80" Type="http://schemas.openxmlformats.org/officeDocument/2006/relationships/hyperlink" Target="https://pubs.broadinstitute.org/mammals/haploreg/detail_v4.1.php?query=&amp;id=rs12589879" TargetMode="External"/><Relationship Id="rId155" Type="http://schemas.openxmlformats.org/officeDocument/2006/relationships/hyperlink" Target="https://pubs.broadinstitute.org/mammals/haploreg/detail_v4.1.php?query=&amp;id=rs2294916" TargetMode="External"/><Relationship Id="rId176" Type="http://schemas.openxmlformats.org/officeDocument/2006/relationships/hyperlink" Target="https://pubs.broadinstitute.org/mammals/haploreg/detail_v4.1.php?query=&amp;id=rs2281135" TargetMode="External"/><Relationship Id="rId197" Type="http://schemas.openxmlformats.org/officeDocument/2006/relationships/hyperlink" Target="https://pubs.broadinstitute.org/mammals/haploreg/detail_v4.1.php?query=&amp;id=rs73176497" TargetMode="External"/><Relationship Id="rId201" Type="http://schemas.openxmlformats.org/officeDocument/2006/relationships/hyperlink" Target="https://pubs.broadinstitute.org/mammals/haploreg/detail_v4.1.php?query=&amp;id=rs2294916" TargetMode="External"/><Relationship Id="rId222" Type="http://schemas.openxmlformats.org/officeDocument/2006/relationships/hyperlink" Target="https://pubs.broadinstitute.org/mammals/haploreg/detail_v4.1.php?query=&amp;id=rs9626079" TargetMode="External"/><Relationship Id="rId243" Type="http://schemas.openxmlformats.org/officeDocument/2006/relationships/hyperlink" Target="https://pubs.broadinstitute.org/mammals/haploreg/detail_v4.1.php?query=&amp;id=rs4823109" TargetMode="External"/><Relationship Id="rId264" Type="http://schemas.openxmlformats.org/officeDocument/2006/relationships/hyperlink" Target="https://pubs.broadinstitute.org/mammals/haploreg/detail_v4.1.php?query=&amp;id=rs2294921" TargetMode="External"/><Relationship Id="rId17" Type="http://schemas.openxmlformats.org/officeDocument/2006/relationships/hyperlink" Target="https://pubs.broadinstitute.org/mammals/haploreg/detail_v4.1.php?query=&amp;id=rs34814782" TargetMode="External"/><Relationship Id="rId38" Type="http://schemas.openxmlformats.org/officeDocument/2006/relationships/hyperlink" Target="https://pubs.broadinstitute.org/mammals/haploreg/detail_v4.1.php?query=&amp;id=rs17208576" TargetMode="External"/><Relationship Id="rId59" Type="http://schemas.openxmlformats.org/officeDocument/2006/relationships/hyperlink" Target="https://pubs.broadinstitute.org/mammals/haploreg/detail_v4.1.php?query=&amp;id=rs9944066" TargetMode="External"/><Relationship Id="rId103" Type="http://schemas.openxmlformats.org/officeDocument/2006/relationships/hyperlink" Target="https://pubs.broadinstitute.org/mammals/haploreg/detail_v4.1.php?query=&amp;id=rs118121580" TargetMode="External"/><Relationship Id="rId124" Type="http://schemas.openxmlformats.org/officeDocument/2006/relationships/hyperlink" Target="https://pubs.broadinstitute.org/mammals/haploreg/detail_v4.1.php?query=&amp;id=rs1997693" TargetMode="External"/><Relationship Id="rId70" Type="http://schemas.openxmlformats.org/officeDocument/2006/relationships/hyperlink" Target="https://pubs.broadinstitute.org/mammals/haploreg/detail_v4.1.php?query=&amp;id=rs4981418" TargetMode="External"/><Relationship Id="rId91" Type="http://schemas.openxmlformats.org/officeDocument/2006/relationships/hyperlink" Target="https://pubs.broadinstitute.org/mammals/haploreg/detail_v4.1.php?query=&amp;id=rs4982598" TargetMode="External"/><Relationship Id="rId145" Type="http://schemas.openxmlformats.org/officeDocument/2006/relationships/hyperlink" Target="https://pubs.broadinstitute.org/mammals/haploreg/detail_v4.1.php?query=&amp;id=rs34352134" TargetMode="External"/><Relationship Id="rId166" Type="http://schemas.openxmlformats.org/officeDocument/2006/relationships/hyperlink" Target="https://pubs.broadinstitute.org/mammals/haploreg/detail_v4.1.php?query=&amp;id=rs34912062" TargetMode="External"/><Relationship Id="rId187" Type="http://schemas.openxmlformats.org/officeDocument/2006/relationships/hyperlink" Target="https://pubs.broadinstitute.org/mammals/haploreg/detail_v4.1.php?query=&amp;id=rs4823178" TargetMode="External"/><Relationship Id="rId1" Type="http://schemas.openxmlformats.org/officeDocument/2006/relationships/hyperlink" Target="https://pubs.broadinstitute.org/mammals/haploreg/detail_v4.1.php?query=&amp;id=rs73106854" TargetMode="External"/><Relationship Id="rId212" Type="http://schemas.openxmlformats.org/officeDocument/2006/relationships/hyperlink" Target="https://pubs.broadinstitute.org/mammals/haploreg/detail_v4.1.php?query=&amp;id=rs34912062" TargetMode="External"/><Relationship Id="rId233" Type="http://schemas.openxmlformats.org/officeDocument/2006/relationships/hyperlink" Target="https://pubs.broadinstitute.org/mammals/haploreg/detail_v4.1.php?query=&amp;id=rs3761472" TargetMode="External"/><Relationship Id="rId254" Type="http://schemas.openxmlformats.org/officeDocument/2006/relationships/hyperlink" Target="https://pubs.broadinstitute.org/mammals/haploreg/detail_v4.1.php?query=&amp;id=rs2294923" TargetMode="External"/><Relationship Id="rId28" Type="http://schemas.openxmlformats.org/officeDocument/2006/relationships/hyperlink" Target="https://pubs.broadinstitute.org/mammals/haploreg/detail_v4.1.php?query=&amp;id=rs17207897" TargetMode="External"/><Relationship Id="rId49" Type="http://schemas.openxmlformats.org/officeDocument/2006/relationships/hyperlink" Target="https://pubs.broadinstitute.org/mammals/haploreg/detail_v4.1.php?query=&amp;id=rs7150591" TargetMode="External"/><Relationship Id="rId114" Type="http://schemas.openxmlformats.org/officeDocument/2006/relationships/hyperlink" Target="https://pubs.broadinstitute.org/mammals/haploreg/detail_v4.1.php?query=&amp;id=rs10401969" TargetMode="External"/><Relationship Id="rId275" Type="http://schemas.openxmlformats.org/officeDocument/2006/relationships/hyperlink" Target="https://pubs.broadinstitute.org/mammals/haploreg/detail_v4.1.php?query=&amp;id=rs4823109" TargetMode="External"/><Relationship Id="rId60" Type="http://schemas.openxmlformats.org/officeDocument/2006/relationships/hyperlink" Target="https://pubs.broadinstitute.org/mammals/haploreg/detail_v4.1.php?query=&amp;id=rs9943971" TargetMode="External"/><Relationship Id="rId81" Type="http://schemas.openxmlformats.org/officeDocument/2006/relationships/hyperlink" Target="https://pubs.broadinstitute.org/mammals/haploreg/detail_v4.1.php?query=&amp;id=rs7157477" TargetMode="External"/><Relationship Id="rId135" Type="http://schemas.openxmlformats.org/officeDocument/2006/relationships/hyperlink" Target="https://pubs.broadinstitute.org/mammals/haploreg/detail_v4.1.php?query=&amp;id=rs2072905" TargetMode="External"/><Relationship Id="rId156" Type="http://schemas.openxmlformats.org/officeDocument/2006/relationships/hyperlink" Target="https://pubs.broadinstitute.org/mammals/haploreg/detail_v4.1.php?query=&amp;id=rs4823179" TargetMode="External"/><Relationship Id="rId177" Type="http://schemas.openxmlformats.org/officeDocument/2006/relationships/hyperlink" Target="https://pubs.broadinstitute.org/mammals/haploreg/detail_v4.1.php?query=&amp;id=rs2072907" TargetMode="External"/><Relationship Id="rId198" Type="http://schemas.openxmlformats.org/officeDocument/2006/relationships/hyperlink" Target="https://pubs.broadinstitute.org/mammals/haploreg/detail_v4.1.php?query=&amp;id=rs926633" TargetMode="External"/><Relationship Id="rId202" Type="http://schemas.openxmlformats.org/officeDocument/2006/relationships/hyperlink" Target="https://pubs.broadinstitute.org/mammals/haploreg/detail_v4.1.php?query=&amp;id=rs4823179" TargetMode="External"/><Relationship Id="rId223" Type="http://schemas.openxmlformats.org/officeDocument/2006/relationships/hyperlink" Target="https://pubs.broadinstitute.org/mammals/haploreg/detail_v4.1.php?query=&amp;id=rs71313378" TargetMode="External"/><Relationship Id="rId244" Type="http://schemas.openxmlformats.org/officeDocument/2006/relationships/hyperlink" Target="https://pubs.broadinstitute.org/mammals/haploreg/detail_v4.1.php?query=&amp;id=rs2092501" TargetMode="External"/><Relationship Id="rId18" Type="http://schemas.openxmlformats.org/officeDocument/2006/relationships/hyperlink" Target="https://pubs.broadinstitute.org/mammals/haploreg/detail_v4.1.php?query=&amp;id=rs34066924" TargetMode="External"/><Relationship Id="rId39" Type="http://schemas.openxmlformats.org/officeDocument/2006/relationships/hyperlink" Target="https://pubs.broadinstitute.org/mammals/haploreg/detail_v4.1.php?query=&amp;id=rs11593500" TargetMode="External"/><Relationship Id="rId265" Type="http://schemas.openxmlformats.org/officeDocument/2006/relationships/hyperlink" Target="https://pubs.broadinstitute.org/mammals/haploreg/detail_v4.1.php?query=&amp;id=rs3761472" TargetMode="External"/><Relationship Id="rId50" Type="http://schemas.openxmlformats.org/officeDocument/2006/relationships/hyperlink" Target="https://pubs.broadinstitute.org/mammals/haploreg/detail_v4.1.php?query=&amp;id=rs7153774" TargetMode="External"/><Relationship Id="rId104" Type="http://schemas.openxmlformats.org/officeDocument/2006/relationships/hyperlink" Target="https://pubs.broadinstitute.org/mammals/haploreg/detail_v4.1.php?query=&amp;id=rs74031720" TargetMode="External"/><Relationship Id="rId125" Type="http://schemas.openxmlformats.org/officeDocument/2006/relationships/hyperlink" Target="https://pubs.broadinstitute.org/mammals/haploreg/detail_v4.1.php?query=&amp;id=rs13056638" TargetMode="External"/><Relationship Id="rId146" Type="http://schemas.openxmlformats.org/officeDocument/2006/relationships/hyperlink" Target="https://pubs.broadinstitute.org/mammals/haploreg/detail_v4.1.php?query=&amp;id=rs34376930" TargetMode="External"/><Relationship Id="rId167" Type="http://schemas.openxmlformats.org/officeDocument/2006/relationships/hyperlink" Target="https://pubs.broadinstitute.org/mammals/haploreg/detail_v4.1.php?query=&amp;id=rs1474745" TargetMode="External"/><Relationship Id="rId188" Type="http://schemas.openxmlformats.org/officeDocument/2006/relationships/hyperlink" Target="https://pubs.broadinstitute.org/mammals/haploreg/detail_v4.1.php?query=&amp;id=rs2281293" TargetMode="External"/><Relationship Id="rId71" Type="http://schemas.openxmlformats.org/officeDocument/2006/relationships/hyperlink" Target="https://pubs.broadinstitute.org/mammals/haploreg/detail_v4.1.php?query=&amp;id=rs4982593" TargetMode="External"/><Relationship Id="rId92" Type="http://schemas.openxmlformats.org/officeDocument/2006/relationships/hyperlink" Target="https://pubs.broadinstitute.org/mammals/haploreg/detail_v4.1.php?query=&amp;id=rs6572348" TargetMode="External"/><Relationship Id="rId213" Type="http://schemas.openxmlformats.org/officeDocument/2006/relationships/hyperlink" Target="https://pubs.broadinstitute.org/mammals/haploreg/detail_v4.1.php?query=&amp;id=rs1474745" TargetMode="External"/><Relationship Id="rId234" Type="http://schemas.openxmlformats.org/officeDocument/2006/relationships/hyperlink" Target="https://pubs.broadinstitute.org/mammals/haploreg/detail_v4.1.php?query=&amp;id=rs61473277" TargetMode="External"/><Relationship Id="rId2" Type="http://schemas.openxmlformats.org/officeDocument/2006/relationships/hyperlink" Target="https://pubs.broadinstitute.org/mammals/haploreg/detail_v4.1.php?query=&amp;id=rs75294580" TargetMode="External"/><Relationship Id="rId29" Type="http://schemas.openxmlformats.org/officeDocument/2006/relationships/hyperlink" Target="https://pubs.broadinstitute.org/mammals/haploreg/detail_v4.1.php?query=&amp;id=rs2393610" TargetMode="External"/><Relationship Id="rId255" Type="http://schemas.openxmlformats.org/officeDocument/2006/relationships/hyperlink" Target="https://pubs.broadinstitute.org/mammals/haploreg/detail_v4.1.php?query=&amp;id=rs9626079" TargetMode="External"/><Relationship Id="rId40" Type="http://schemas.openxmlformats.org/officeDocument/2006/relationships/hyperlink" Target="https://pubs.broadinstitute.org/mammals/haploreg/detail_v4.1.php?query=&amp;id=rs11593609" TargetMode="External"/><Relationship Id="rId115" Type="http://schemas.openxmlformats.org/officeDocument/2006/relationships/hyperlink" Target="https://pubs.broadinstitute.org/mammals/haploreg/detail_v4.1.php?query=&amp;id=rs739846" TargetMode="External"/><Relationship Id="rId136" Type="http://schemas.openxmlformats.org/officeDocument/2006/relationships/hyperlink" Target="https://pubs.broadinstitute.org/mammals/haploreg/detail_v4.1.php?query=&amp;id=rs2896019" TargetMode="External"/><Relationship Id="rId157" Type="http://schemas.openxmlformats.org/officeDocument/2006/relationships/hyperlink" Target="https://pubs.broadinstitute.org/mammals/haploreg/detail_v4.1.php?query=&amp;id=rs4823180" TargetMode="External"/><Relationship Id="rId178" Type="http://schemas.openxmlformats.org/officeDocument/2006/relationships/hyperlink" Target="https://pubs.broadinstitute.org/mammals/haploreg/detail_v4.1.php?query=&amp;id=rs34879941" TargetMode="External"/><Relationship Id="rId61" Type="http://schemas.openxmlformats.org/officeDocument/2006/relationships/hyperlink" Target="https://pubs.broadinstitute.org/mammals/haploreg/detail_v4.1.php?query=&amp;id=rs9943999" TargetMode="External"/><Relationship Id="rId82" Type="http://schemas.openxmlformats.org/officeDocument/2006/relationships/hyperlink" Target="https://pubs.broadinstitute.org/mammals/haploreg/detail_v4.1.php?query=&amp;id=rs7152167" TargetMode="External"/><Relationship Id="rId199" Type="http://schemas.openxmlformats.org/officeDocument/2006/relationships/hyperlink" Target="https://pubs.broadinstitute.org/mammals/haploreg/detail_v4.1.php?query=&amp;id=rs13056555" TargetMode="External"/><Relationship Id="rId203" Type="http://schemas.openxmlformats.org/officeDocument/2006/relationships/hyperlink" Target="https://pubs.broadinstitute.org/mammals/haploreg/detail_v4.1.php?query=&amp;id=rs4823180" TargetMode="External"/><Relationship Id="rId19" Type="http://schemas.openxmlformats.org/officeDocument/2006/relationships/hyperlink" Target="https://pubs.broadinstitute.org/mammals/haploreg/detail_v4.1.php?query=&amp;id=rs13282842" TargetMode="External"/><Relationship Id="rId224" Type="http://schemas.openxmlformats.org/officeDocument/2006/relationships/hyperlink" Target="https://pubs.broadinstitute.org/mammals/haploreg/detail_v4.1.php?query=&amp;id=rs12167845" TargetMode="External"/><Relationship Id="rId245" Type="http://schemas.openxmlformats.org/officeDocument/2006/relationships/hyperlink" Target="https://pubs.broadinstitute.org/mammals/haploreg/detail_v4.1.php?query=&amp;id=rs34912062" TargetMode="External"/><Relationship Id="rId266" Type="http://schemas.openxmlformats.org/officeDocument/2006/relationships/hyperlink" Target="https://pubs.broadinstitute.org/mammals/haploreg/detail_v4.1.php?query=&amp;id=rs61473277" TargetMode="External"/><Relationship Id="rId30" Type="http://schemas.openxmlformats.org/officeDocument/2006/relationships/hyperlink" Target="https://pubs.broadinstitute.org/mammals/haploreg/detail_v4.1.php?query=&amp;id=rs145405122" TargetMode="External"/><Relationship Id="rId105" Type="http://schemas.openxmlformats.org/officeDocument/2006/relationships/hyperlink" Target="https://pubs.broadinstitute.org/mammals/haploreg/detail_v4.1.php?query=&amp;id=rs74031721" TargetMode="External"/><Relationship Id="rId126" Type="http://schemas.openxmlformats.org/officeDocument/2006/relationships/hyperlink" Target="https://pubs.broadinstitute.org/mammals/haploreg/detail_v4.1.php?query=&amp;id=rs1883348" TargetMode="External"/><Relationship Id="rId147" Type="http://schemas.openxmlformats.org/officeDocument/2006/relationships/hyperlink" Target="https://pubs.broadinstitute.org/mammals/haploreg/detail_v4.1.php?query=&amp;id=rs2073081" TargetMode="External"/><Relationship Id="rId168" Type="http://schemas.openxmlformats.org/officeDocument/2006/relationships/hyperlink" Target="https://pubs.broadinstitute.org/mammals/haploreg/detail_v4.1.php?query=&amp;id=rs56373884" TargetMode="External"/><Relationship Id="rId51" Type="http://schemas.openxmlformats.org/officeDocument/2006/relationships/hyperlink" Target="https://pubs.broadinstitute.org/mammals/haploreg/detail_v4.1.php?query=&amp;id=rs7155927" TargetMode="External"/><Relationship Id="rId72" Type="http://schemas.openxmlformats.org/officeDocument/2006/relationships/hyperlink" Target="https://pubs.broadinstitute.org/mammals/haploreg/detail_v4.1.php?query=&amp;id=rs6572344" TargetMode="External"/><Relationship Id="rId93" Type="http://schemas.openxmlformats.org/officeDocument/2006/relationships/hyperlink" Target="https://pubs.broadinstitute.org/mammals/haploreg/detail_v4.1.php?query=&amp;id=rs6572349" TargetMode="External"/><Relationship Id="rId189" Type="http://schemas.openxmlformats.org/officeDocument/2006/relationships/hyperlink" Target="https://pubs.broadinstitute.org/mammals/haploreg/detail_v4.1.php?query=&amp;id=rs16991175" TargetMode="External"/><Relationship Id="rId3" Type="http://schemas.openxmlformats.org/officeDocument/2006/relationships/hyperlink" Target="https://pubs.broadinstitute.org/mammals/haploreg/detail_v4.1.php?query=&amp;id=rs144388568" TargetMode="External"/><Relationship Id="rId214" Type="http://schemas.openxmlformats.org/officeDocument/2006/relationships/hyperlink" Target="https://pubs.broadinstitute.org/mammals/haploreg/detail_v4.1.php?query=&amp;id=rs56373884" TargetMode="External"/><Relationship Id="rId235" Type="http://schemas.openxmlformats.org/officeDocument/2006/relationships/hyperlink" Target="https://pubs.broadinstitute.org/mammals/haploreg/detail_v4.1.php?query=&amp;id=rs2235776" TargetMode="External"/><Relationship Id="rId256" Type="http://schemas.openxmlformats.org/officeDocument/2006/relationships/hyperlink" Target="https://pubs.broadinstitute.org/mammals/haploreg/detail_v4.1.php?query=&amp;id=rs71313378" TargetMode="External"/><Relationship Id="rId116" Type="http://schemas.openxmlformats.org/officeDocument/2006/relationships/hyperlink" Target="https://pubs.broadinstitute.org/mammals/haploreg/detail_v4.1.php?query=&amp;id=rs140868651" TargetMode="External"/><Relationship Id="rId137" Type="http://schemas.openxmlformats.org/officeDocument/2006/relationships/hyperlink" Target="https://pubs.broadinstitute.org/mammals/haploreg/detail_v4.1.php?query=&amp;id=rs2401512" TargetMode="External"/><Relationship Id="rId158" Type="http://schemas.openxmlformats.org/officeDocument/2006/relationships/hyperlink" Target="https://pubs.broadinstitute.org/mammals/haploreg/detail_v4.1.php?query=&amp;id=rs4823181" TargetMode="External"/><Relationship Id="rId20" Type="http://schemas.openxmlformats.org/officeDocument/2006/relationships/hyperlink" Target="https://pubs.broadinstitute.org/mammals/haploreg/detail_v4.1.php?query=&amp;id=rs35469725" TargetMode="External"/><Relationship Id="rId41" Type="http://schemas.openxmlformats.org/officeDocument/2006/relationships/hyperlink" Target="https://pubs.broadinstitute.org/mammals/haploreg/detail_v4.1.php?query=&amp;id=rs17208611" TargetMode="External"/><Relationship Id="rId62" Type="http://schemas.openxmlformats.org/officeDocument/2006/relationships/hyperlink" Target="https://pubs.broadinstitute.org/mammals/haploreg/detail_v4.1.php?query=&amp;id=rs9944001" TargetMode="External"/><Relationship Id="rId83" Type="http://schemas.openxmlformats.org/officeDocument/2006/relationships/hyperlink" Target="https://pubs.broadinstitute.org/mammals/haploreg/detail_v4.1.php?query=&amp;id=rs6572346" TargetMode="External"/><Relationship Id="rId179" Type="http://schemas.openxmlformats.org/officeDocument/2006/relationships/hyperlink" Target="https://pubs.broadinstitute.org/mammals/haploreg/detail_v4.1.php?query=&amp;id=rs2072906" TargetMode="External"/><Relationship Id="rId190" Type="http://schemas.openxmlformats.org/officeDocument/2006/relationships/hyperlink" Target="https://pubs.broadinstitute.org/mammals/haploreg/detail_v4.1.php?query=&amp;id=rs35621602" TargetMode="External"/><Relationship Id="rId204" Type="http://schemas.openxmlformats.org/officeDocument/2006/relationships/hyperlink" Target="https://pubs.broadinstitute.org/mammals/haploreg/detail_v4.1.php?query=&amp;id=rs4823181" TargetMode="External"/><Relationship Id="rId225" Type="http://schemas.openxmlformats.org/officeDocument/2006/relationships/hyperlink" Target="https://pubs.broadinstitute.org/mammals/haploreg/detail_v4.1.php?query=&amp;id=rs4823108" TargetMode="External"/><Relationship Id="rId246" Type="http://schemas.openxmlformats.org/officeDocument/2006/relationships/hyperlink" Target="https://pubs.broadinstitute.org/mammals/haploreg/detail_v4.1.php?query=&amp;id=rs1474745" TargetMode="External"/><Relationship Id="rId267" Type="http://schemas.openxmlformats.org/officeDocument/2006/relationships/hyperlink" Target="https://pubs.broadinstitute.org/mammals/haploreg/detail_v4.1.php?query=&amp;id=rs2235776" TargetMode="External"/><Relationship Id="rId106" Type="http://schemas.openxmlformats.org/officeDocument/2006/relationships/hyperlink" Target="https://pubs.broadinstitute.org/mammals/haploreg/detail_v4.1.php?query=&amp;id=rs118069075" TargetMode="External"/><Relationship Id="rId127" Type="http://schemas.openxmlformats.org/officeDocument/2006/relationships/hyperlink" Target="https://pubs.broadinstitute.org/mammals/haploreg/detail_v4.1.php?query=&amp;id=rs1883349" TargetMode="External"/><Relationship Id="rId10" Type="http://schemas.openxmlformats.org/officeDocument/2006/relationships/hyperlink" Target="https://pubs.broadinstitute.org/mammals/haploreg/detail_v4.1.php?query=&amp;id=rs13282842" TargetMode="External"/><Relationship Id="rId31" Type="http://schemas.openxmlformats.org/officeDocument/2006/relationships/hyperlink" Target="https://pubs.broadinstitute.org/mammals/haploreg/detail_v4.1.php?query=&amp;id=rs17802184" TargetMode="External"/><Relationship Id="rId52" Type="http://schemas.openxmlformats.org/officeDocument/2006/relationships/hyperlink" Target="https://pubs.broadinstitute.org/mammals/haploreg/detail_v4.1.php?query=&amp;id=rs11301926" TargetMode="External"/><Relationship Id="rId73" Type="http://schemas.openxmlformats.org/officeDocument/2006/relationships/hyperlink" Target="https://pubs.broadinstitute.org/mammals/haploreg/detail_v4.1.php?query=&amp;id=rs7146368" TargetMode="External"/><Relationship Id="rId94" Type="http://schemas.openxmlformats.org/officeDocument/2006/relationships/hyperlink" Target="https://pubs.broadinstitute.org/mammals/haploreg/detail_v4.1.php?query=&amp;id=rs6572352" TargetMode="External"/><Relationship Id="rId148" Type="http://schemas.openxmlformats.org/officeDocument/2006/relationships/hyperlink" Target="https://pubs.broadinstitute.org/mammals/haploreg/detail_v4.1.php?query=&amp;id=rs1010023" TargetMode="External"/><Relationship Id="rId169" Type="http://schemas.openxmlformats.org/officeDocument/2006/relationships/hyperlink" Target="https://pubs.broadinstitute.org/mammals/haploreg/detail_v4.1.php?query=&amp;id=rs2294921" TargetMode="External"/><Relationship Id="rId4" Type="http://schemas.openxmlformats.org/officeDocument/2006/relationships/hyperlink" Target="https://pubs.broadinstitute.org/mammals/haploreg/detail_v4.1.php?query=&amp;id=rs114782019" TargetMode="External"/><Relationship Id="rId180" Type="http://schemas.openxmlformats.org/officeDocument/2006/relationships/hyperlink" Target="https://pubs.broadinstitute.org/mammals/haploreg/detail_v4.1.php?query=&amp;id=rs2076207" TargetMode="External"/><Relationship Id="rId215" Type="http://schemas.openxmlformats.org/officeDocument/2006/relationships/hyperlink" Target="https://pubs.broadinstitute.org/mammals/haploreg/detail_v4.1.php?query=&amp;id=rs2294921" TargetMode="External"/><Relationship Id="rId236" Type="http://schemas.openxmlformats.org/officeDocument/2006/relationships/hyperlink" Target="https://pubs.broadinstitute.org/mammals/haploreg/detail_v4.1.php?query=&amp;id=rs4823183" TargetMode="External"/><Relationship Id="rId257" Type="http://schemas.openxmlformats.org/officeDocument/2006/relationships/hyperlink" Target="https://pubs.broadinstitute.org/mammals/haploreg/detail_v4.1.php?query=&amp;id=rs12167845" TargetMode="External"/><Relationship Id="rId42" Type="http://schemas.openxmlformats.org/officeDocument/2006/relationships/hyperlink" Target="https://pubs.broadinstitute.org/mammals/haploreg/detail_v4.1.php?query=&amp;id=rs4982591" TargetMode="External"/><Relationship Id="rId84" Type="http://schemas.openxmlformats.org/officeDocument/2006/relationships/hyperlink" Target="https://pubs.broadinstitute.org/mammals/haploreg/detail_v4.1.php?query=&amp;id=rs4982594" TargetMode="External"/><Relationship Id="rId138" Type="http://schemas.openxmlformats.org/officeDocument/2006/relationships/hyperlink" Target="https://pubs.broadinstitute.org/mammals/haploreg/detail_v4.1.php?query=&amp;id=rs2896020" TargetMode="External"/><Relationship Id="rId191" Type="http://schemas.openxmlformats.org/officeDocument/2006/relationships/hyperlink" Target="https://pubs.broadinstitute.org/mammals/haploreg/detail_v4.1.php?query=&amp;id=rs34352134" TargetMode="External"/><Relationship Id="rId205" Type="http://schemas.openxmlformats.org/officeDocument/2006/relationships/hyperlink" Target="https://pubs.broadinstitute.org/mammals/haploreg/detail_v4.1.php?query=&amp;id=rs13055900" TargetMode="External"/><Relationship Id="rId247" Type="http://schemas.openxmlformats.org/officeDocument/2006/relationships/hyperlink" Target="https://pubs.broadinstitute.org/mammals/haploreg/detail_v4.1.php?query=&amp;id=rs56373884" TargetMode="External"/><Relationship Id="rId107" Type="http://schemas.openxmlformats.org/officeDocument/2006/relationships/hyperlink" Target="https://pubs.broadinstitute.org/mammals/haploreg/detail_v4.1.php?query=&amp;id=rs146957472" TargetMode="External"/><Relationship Id="rId11" Type="http://schemas.openxmlformats.org/officeDocument/2006/relationships/hyperlink" Target="https://pubs.broadinstitute.org/mammals/haploreg/detail_v4.1.php?query=&amp;id=rs35469725" TargetMode="External"/><Relationship Id="rId53" Type="http://schemas.openxmlformats.org/officeDocument/2006/relationships/hyperlink" Target="https://pubs.broadinstitute.org/mammals/haploreg/detail_v4.1.php?query=&amp;id=rs7154715" TargetMode="External"/><Relationship Id="rId149" Type="http://schemas.openxmlformats.org/officeDocument/2006/relationships/hyperlink" Target="https://pubs.broadinstitute.org/mammals/haploreg/detail_v4.1.php?query=&amp;id=rs1010022" TargetMode="Externa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FAA657-766E-8440-83F5-698534D036A5}">
  <dimension ref="A1:V388"/>
  <sheetViews>
    <sheetView workbookViewId="0">
      <selection activeCell="C18" sqref="C18"/>
    </sheetView>
  </sheetViews>
  <sheetFormatPr baseColWidth="10" defaultRowHeight="16" x14ac:dyDescent="0.2"/>
  <cols>
    <col min="14" max="14" width="10.83203125" customWidth="1"/>
  </cols>
  <sheetData>
    <row r="1" spans="1:22" ht="20" x14ac:dyDescent="0.2">
      <c r="A1" s="4" t="s">
        <v>1296</v>
      </c>
    </row>
    <row r="2" spans="1:22" x14ac:dyDescent="0.2">
      <c r="A2" s="9" t="s">
        <v>1297</v>
      </c>
      <c r="B2" s="9" t="s">
        <v>1298</v>
      </c>
      <c r="C2" s="5" t="s">
        <v>1299</v>
      </c>
      <c r="D2" s="5" t="s">
        <v>1299</v>
      </c>
      <c r="E2" s="9" t="s">
        <v>1302</v>
      </c>
      <c r="F2" s="9" t="s">
        <v>1303</v>
      </c>
      <c r="G2" s="9" t="s">
        <v>1304</v>
      </c>
      <c r="H2" s="5" t="s">
        <v>1305</v>
      </c>
      <c r="I2" s="5" t="s">
        <v>1307</v>
      </c>
      <c r="J2" s="5" t="s">
        <v>1308</v>
      </c>
      <c r="K2" s="5" t="s">
        <v>1309</v>
      </c>
      <c r="L2" s="5" t="s">
        <v>1310</v>
      </c>
      <c r="M2" s="5" t="s">
        <v>1312</v>
      </c>
      <c r="N2" s="5" t="s">
        <v>1314</v>
      </c>
      <c r="O2" s="9" t="s">
        <v>1315</v>
      </c>
      <c r="P2" s="5" t="s">
        <v>1316</v>
      </c>
      <c r="Q2" s="5" t="s">
        <v>1318</v>
      </c>
      <c r="R2" s="5" t="s">
        <v>1320</v>
      </c>
      <c r="S2" s="5" t="s">
        <v>1322</v>
      </c>
      <c r="T2" s="5" t="s">
        <v>1324</v>
      </c>
      <c r="U2" s="5" t="s">
        <v>1325</v>
      </c>
      <c r="V2" s="5" t="s">
        <v>1327</v>
      </c>
    </row>
    <row r="3" spans="1:22" x14ac:dyDescent="0.2">
      <c r="A3" s="9"/>
      <c r="B3" s="9"/>
      <c r="C3" s="5" t="s">
        <v>1300</v>
      </c>
      <c r="D3" s="5" t="s">
        <v>1301</v>
      </c>
      <c r="E3" s="9"/>
      <c r="F3" s="9"/>
      <c r="G3" s="9"/>
      <c r="H3" s="5" t="s">
        <v>1306</v>
      </c>
      <c r="I3" s="5" t="s">
        <v>1306</v>
      </c>
      <c r="J3" s="5" t="s">
        <v>1306</v>
      </c>
      <c r="K3" s="5" t="s">
        <v>1306</v>
      </c>
      <c r="L3" s="5" t="s">
        <v>1311</v>
      </c>
      <c r="M3" s="5" t="s">
        <v>1313</v>
      </c>
      <c r="N3" s="5" t="s">
        <v>1313</v>
      </c>
      <c r="O3" s="9"/>
      <c r="P3" s="5" t="s">
        <v>1317</v>
      </c>
      <c r="Q3" s="5" t="s">
        <v>1319</v>
      </c>
      <c r="R3" s="5" t="s">
        <v>1321</v>
      </c>
      <c r="S3" s="5" t="s">
        <v>1323</v>
      </c>
      <c r="T3" s="5" t="s">
        <v>1323</v>
      </c>
      <c r="U3" s="5" t="s">
        <v>1326</v>
      </c>
      <c r="V3" s="5" t="s">
        <v>1328</v>
      </c>
    </row>
    <row r="4" spans="1:22" x14ac:dyDescent="0.2">
      <c r="A4" s="6">
        <v>3</v>
      </c>
      <c r="B4" s="6">
        <v>61448811</v>
      </c>
      <c r="C4" s="6">
        <v>1</v>
      </c>
      <c r="D4" s="6">
        <v>1</v>
      </c>
      <c r="E4" s="7" t="s">
        <v>10</v>
      </c>
      <c r="F4" s="6" t="s">
        <v>1329</v>
      </c>
      <c r="G4" s="6" t="s">
        <v>1330</v>
      </c>
      <c r="H4" s="6" t="s">
        <v>1331</v>
      </c>
      <c r="I4" s="6" t="s">
        <v>1332</v>
      </c>
      <c r="J4" s="6" t="s">
        <v>1333</v>
      </c>
      <c r="K4" s="6" t="s">
        <v>1334</v>
      </c>
      <c r="L4" s="6"/>
      <c r="M4" s="6"/>
      <c r="N4" s="6" t="s">
        <v>1335</v>
      </c>
      <c r="O4" s="6" t="s">
        <v>1336</v>
      </c>
      <c r="P4" s="6"/>
      <c r="Q4" s="6"/>
      <c r="R4" s="6"/>
      <c r="S4" s="6"/>
      <c r="T4" s="6"/>
      <c r="U4" s="8" t="s">
        <v>1337</v>
      </c>
    </row>
    <row r="7" spans="1:22" ht="20" x14ac:dyDescent="0.2">
      <c r="A7" s="4" t="s">
        <v>1338</v>
      </c>
    </row>
    <row r="8" spans="1:22" x14ac:dyDescent="0.2">
      <c r="A8" s="9" t="s">
        <v>1297</v>
      </c>
      <c r="B8" s="9" t="s">
        <v>1298</v>
      </c>
      <c r="C8" s="5" t="s">
        <v>1299</v>
      </c>
      <c r="D8" s="5" t="s">
        <v>1299</v>
      </c>
      <c r="E8" s="9" t="s">
        <v>1302</v>
      </c>
      <c r="F8" s="9" t="s">
        <v>1303</v>
      </c>
      <c r="G8" s="9" t="s">
        <v>1304</v>
      </c>
      <c r="H8" s="5" t="s">
        <v>1305</v>
      </c>
      <c r="I8" s="5" t="s">
        <v>1307</v>
      </c>
      <c r="J8" s="5" t="s">
        <v>1308</v>
      </c>
      <c r="K8" s="5" t="s">
        <v>1309</v>
      </c>
      <c r="L8" s="5" t="s">
        <v>1310</v>
      </c>
      <c r="M8" s="5" t="s">
        <v>1312</v>
      </c>
      <c r="N8" s="5" t="s">
        <v>1314</v>
      </c>
      <c r="O8" s="9" t="s">
        <v>1315</v>
      </c>
      <c r="P8" s="5" t="s">
        <v>1316</v>
      </c>
      <c r="Q8" s="5" t="s">
        <v>1318</v>
      </c>
      <c r="R8" s="5" t="s">
        <v>1320</v>
      </c>
      <c r="S8" s="5" t="s">
        <v>1322</v>
      </c>
      <c r="T8" s="5" t="s">
        <v>1324</v>
      </c>
      <c r="U8" s="5" t="s">
        <v>1325</v>
      </c>
      <c r="V8" s="5" t="s">
        <v>1327</v>
      </c>
    </row>
    <row r="9" spans="1:22" x14ac:dyDescent="0.2">
      <c r="A9" s="9"/>
      <c r="B9" s="9"/>
      <c r="C9" s="5" t="s">
        <v>1300</v>
      </c>
      <c r="D9" s="5" t="s">
        <v>1301</v>
      </c>
      <c r="E9" s="9"/>
      <c r="F9" s="9"/>
      <c r="G9" s="9"/>
      <c r="H9" s="5" t="s">
        <v>1306</v>
      </c>
      <c r="I9" s="5" t="s">
        <v>1306</v>
      </c>
      <c r="J9" s="5" t="s">
        <v>1306</v>
      </c>
      <c r="K9" s="5" t="s">
        <v>1306</v>
      </c>
      <c r="L9" s="5" t="s">
        <v>1311</v>
      </c>
      <c r="M9" s="5" t="s">
        <v>1313</v>
      </c>
      <c r="N9" s="5" t="s">
        <v>1313</v>
      </c>
      <c r="O9" s="9"/>
      <c r="P9" s="5" t="s">
        <v>1317</v>
      </c>
      <c r="Q9" s="5" t="s">
        <v>1319</v>
      </c>
      <c r="R9" s="5" t="s">
        <v>1321</v>
      </c>
      <c r="S9" s="5" t="s">
        <v>1323</v>
      </c>
      <c r="T9" s="5" t="s">
        <v>1323</v>
      </c>
      <c r="U9" s="5" t="s">
        <v>1326</v>
      </c>
      <c r="V9" s="5" t="s">
        <v>1328</v>
      </c>
    </row>
    <row r="10" spans="1:22" x14ac:dyDescent="0.2">
      <c r="A10" s="6">
        <v>4</v>
      </c>
      <c r="B10" s="6">
        <v>7725633</v>
      </c>
      <c r="C10" s="6">
        <v>1</v>
      </c>
      <c r="D10" s="6">
        <v>1</v>
      </c>
      <c r="E10" s="7" t="s">
        <v>11</v>
      </c>
      <c r="F10" s="6" t="s">
        <v>1339</v>
      </c>
      <c r="G10" s="6" t="s">
        <v>1340</v>
      </c>
      <c r="H10" s="6" t="s">
        <v>1341</v>
      </c>
      <c r="I10" s="6" t="s">
        <v>1331</v>
      </c>
      <c r="J10" s="6" t="s">
        <v>1341</v>
      </c>
      <c r="K10" s="6" t="s">
        <v>1342</v>
      </c>
      <c r="L10" s="6"/>
      <c r="M10" s="6"/>
      <c r="N10" s="6"/>
      <c r="O10" s="6"/>
      <c r="P10" s="6"/>
      <c r="Q10" s="6"/>
      <c r="R10" s="6"/>
      <c r="S10" s="6"/>
      <c r="T10" s="6"/>
      <c r="U10" s="6" t="s">
        <v>12</v>
      </c>
      <c r="V10" s="6" t="s">
        <v>1343</v>
      </c>
    </row>
    <row r="13" spans="1:22" ht="20" x14ac:dyDescent="0.2">
      <c r="A13" s="4" t="s">
        <v>1344</v>
      </c>
    </row>
    <row r="14" spans="1:22" x14ac:dyDescent="0.2">
      <c r="A14" s="9" t="s">
        <v>1297</v>
      </c>
      <c r="B14" s="9" t="s">
        <v>1298</v>
      </c>
      <c r="C14" s="5" t="s">
        <v>1299</v>
      </c>
      <c r="D14" s="5" t="s">
        <v>1299</v>
      </c>
      <c r="E14" s="9" t="s">
        <v>1302</v>
      </c>
      <c r="F14" s="9" t="s">
        <v>1303</v>
      </c>
      <c r="G14" s="9" t="s">
        <v>1304</v>
      </c>
      <c r="H14" s="5" t="s">
        <v>1305</v>
      </c>
      <c r="I14" s="5" t="s">
        <v>1307</v>
      </c>
      <c r="J14" s="5" t="s">
        <v>1308</v>
      </c>
      <c r="K14" s="5" t="s">
        <v>1309</v>
      </c>
      <c r="L14" s="5" t="s">
        <v>1310</v>
      </c>
      <c r="M14" s="5" t="s">
        <v>1312</v>
      </c>
      <c r="N14" s="5" t="s">
        <v>1314</v>
      </c>
      <c r="O14" s="9" t="s">
        <v>1315</v>
      </c>
      <c r="P14" s="5" t="s">
        <v>1316</v>
      </c>
      <c r="Q14" s="5" t="s">
        <v>1318</v>
      </c>
      <c r="R14" s="5" t="s">
        <v>1320</v>
      </c>
      <c r="S14" s="5" t="s">
        <v>1322</v>
      </c>
      <c r="T14" s="5" t="s">
        <v>1324</v>
      </c>
      <c r="U14" s="5" t="s">
        <v>1325</v>
      </c>
      <c r="V14" s="5" t="s">
        <v>1327</v>
      </c>
    </row>
    <row r="15" spans="1:22" x14ac:dyDescent="0.2">
      <c r="A15" s="9"/>
      <c r="B15" s="9"/>
      <c r="C15" s="5" t="s">
        <v>1300</v>
      </c>
      <c r="D15" s="5" t="s">
        <v>1301</v>
      </c>
      <c r="E15" s="9"/>
      <c r="F15" s="9"/>
      <c r="G15" s="9"/>
      <c r="H15" s="5" t="s">
        <v>1306</v>
      </c>
      <c r="I15" s="5" t="s">
        <v>1306</v>
      </c>
      <c r="J15" s="5" t="s">
        <v>1306</v>
      </c>
      <c r="K15" s="5" t="s">
        <v>1306</v>
      </c>
      <c r="L15" s="5" t="s">
        <v>1311</v>
      </c>
      <c r="M15" s="5" t="s">
        <v>1313</v>
      </c>
      <c r="N15" s="5" t="s">
        <v>1313</v>
      </c>
      <c r="O15" s="9"/>
      <c r="P15" s="5" t="s">
        <v>1317</v>
      </c>
      <c r="Q15" s="5" t="s">
        <v>1319</v>
      </c>
      <c r="R15" s="5" t="s">
        <v>1321</v>
      </c>
      <c r="S15" s="5" t="s">
        <v>1323</v>
      </c>
      <c r="T15" s="5" t="s">
        <v>1323</v>
      </c>
      <c r="U15" s="5" t="s">
        <v>1326</v>
      </c>
      <c r="V15" s="5" t="s">
        <v>1328</v>
      </c>
    </row>
    <row r="16" spans="1:22" x14ac:dyDescent="0.2">
      <c r="A16" s="6">
        <v>4</v>
      </c>
      <c r="B16" s="6">
        <v>64417417</v>
      </c>
      <c r="C16" s="6" t="s">
        <v>1345</v>
      </c>
      <c r="D16" s="6" t="s">
        <v>1346</v>
      </c>
      <c r="E16" s="7" t="s">
        <v>1347</v>
      </c>
      <c r="F16" s="6" t="s">
        <v>1330</v>
      </c>
      <c r="G16" s="6" t="s">
        <v>1339</v>
      </c>
      <c r="H16" s="6" t="s">
        <v>1341</v>
      </c>
      <c r="I16" s="6" t="s">
        <v>1348</v>
      </c>
      <c r="J16" s="6" t="s">
        <v>1342</v>
      </c>
      <c r="K16" s="6" t="s">
        <v>1331</v>
      </c>
      <c r="L16" s="6"/>
      <c r="M16" s="6"/>
      <c r="N16" s="6" t="s">
        <v>1349</v>
      </c>
      <c r="O16" s="6"/>
      <c r="P16" s="6"/>
      <c r="Q16" s="6" t="s">
        <v>1350</v>
      </c>
      <c r="R16" s="6"/>
      <c r="S16" s="6"/>
      <c r="T16" s="6"/>
      <c r="U16" s="8" t="s">
        <v>1351</v>
      </c>
    </row>
    <row r="17" spans="1:22" x14ac:dyDescent="0.2">
      <c r="A17" s="6">
        <v>4</v>
      </c>
      <c r="B17" s="6">
        <v>64432630</v>
      </c>
      <c r="C17" s="6" t="s">
        <v>1345</v>
      </c>
      <c r="D17" s="6" t="s">
        <v>1346</v>
      </c>
      <c r="E17" s="7" t="s">
        <v>1352</v>
      </c>
      <c r="F17" s="6" t="s">
        <v>1329</v>
      </c>
      <c r="G17" s="6" t="s">
        <v>1340</v>
      </c>
      <c r="H17" s="6" t="s">
        <v>1341</v>
      </c>
      <c r="I17" s="6" t="s">
        <v>1342</v>
      </c>
      <c r="J17" s="6" t="s">
        <v>1341</v>
      </c>
      <c r="K17" s="6" t="s">
        <v>1331</v>
      </c>
      <c r="L17" s="6"/>
      <c r="M17" s="6"/>
      <c r="N17" s="6"/>
      <c r="O17" s="6"/>
      <c r="P17" s="6"/>
      <c r="Q17" s="6" t="s">
        <v>1353</v>
      </c>
      <c r="R17" s="6"/>
      <c r="S17" s="6"/>
      <c r="T17" s="6"/>
      <c r="U17" s="8" t="s">
        <v>1354</v>
      </c>
    </row>
    <row r="18" spans="1:22" x14ac:dyDescent="0.2">
      <c r="A18" s="6">
        <v>4</v>
      </c>
      <c r="B18" s="6">
        <v>64507847</v>
      </c>
      <c r="C18" s="6">
        <v>1</v>
      </c>
      <c r="D18" s="6">
        <v>1</v>
      </c>
      <c r="E18" s="7" t="s">
        <v>15</v>
      </c>
      <c r="F18" s="6" t="s">
        <v>1339</v>
      </c>
      <c r="G18" s="6" t="s">
        <v>1329</v>
      </c>
      <c r="H18" s="6" t="s">
        <v>1341</v>
      </c>
      <c r="I18" s="6" t="s">
        <v>1342</v>
      </c>
      <c r="J18" s="6" t="s">
        <v>1341</v>
      </c>
      <c r="K18" s="6" t="s">
        <v>1331</v>
      </c>
      <c r="L18" s="6"/>
      <c r="M18" s="6"/>
      <c r="N18" s="6"/>
      <c r="O18" s="6"/>
      <c r="P18" s="6"/>
      <c r="Q18" s="6" t="s">
        <v>1355</v>
      </c>
      <c r="R18" s="6"/>
      <c r="S18" s="6"/>
      <c r="T18" s="6"/>
      <c r="U18" s="8" t="s">
        <v>1356</v>
      </c>
    </row>
    <row r="21" spans="1:22" ht="20" x14ac:dyDescent="0.2">
      <c r="A21" s="4" t="s">
        <v>1357</v>
      </c>
    </row>
    <row r="22" spans="1:22" x14ac:dyDescent="0.2">
      <c r="A22" s="9" t="s">
        <v>1297</v>
      </c>
      <c r="B22" s="9" t="s">
        <v>1298</v>
      </c>
      <c r="C22" s="5" t="s">
        <v>1299</v>
      </c>
      <c r="D22" s="5" t="s">
        <v>1299</v>
      </c>
      <c r="E22" s="9" t="s">
        <v>1302</v>
      </c>
      <c r="F22" s="9" t="s">
        <v>1303</v>
      </c>
      <c r="G22" s="9" t="s">
        <v>1304</v>
      </c>
      <c r="H22" s="5" t="s">
        <v>1305</v>
      </c>
      <c r="I22" s="5" t="s">
        <v>1307</v>
      </c>
      <c r="J22" s="5" t="s">
        <v>1308</v>
      </c>
      <c r="K22" s="5" t="s">
        <v>1309</v>
      </c>
      <c r="L22" s="5" t="s">
        <v>1310</v>
      </c>
      <c r="M22" s="5" t="s">
        <v>1312</v>
      </c>
      <c r="N22" s="5" t="s">
        <v>1314</v>
      </c>
      <c r="O22" s="9" t="s">
        <v>1315</v>
      </c>
      <c r="P22" s="5" t="s">
        <v>1316</v>
      </c>
      <c r="Q22" s="5" t="s">
        <v>1318</v>
      </c>
      <c r="R22" s="5" t="s">
        <v>1320</v>
      </c>
      <c r="S22" s="5" t="s">
        <v>1322</v>
      </c>
      <c r="T22" s="5" t="s">
        <v>1324</v>
      </c>
      <c r="U22" s="5" t="s">
        <v>1325</v>
      </c>
      <c r="V22" s="5" t="s">
        <v>1327</v>
      </c>
    </row>
    <row r="23" spans="1:22" x14ac:dyDescent="0.2">
      <c r="A23" s="9"/>
      <c r="B23" s="9"/>
      <c r="C23" s="5" t="s">
        <v>1300</v>
      </c>
      <c r="D23" s="5" t="s">
        <v>1301</v>
      </c>
      <c r="E23" s="9"/>
      <c r="F23" s="9"/>
      <c r="G23" s="9"/>
      <c r="H23" s="5" t="s">
        <v>1306</v>
      </c>
      <c r="I23" s="5" t="s">
        <v>1306</v>
      </c>
      <c r="J23" s="5" t="s">
        <v>1306</v>
      </c>
      <c r="K23" s="5" t="s">
        <v>1306</v>
      </c>
      <c r="L23" s="5" t="s">
        <v>1311</v>
      </c>
      <c r="M23" s="5" t="s">
        <v>1313</v>
      </c>
      <c r="N23" s="5" t="s">
        <v>1313</v>
      </c>
      <c r="O23" s="9"/>
      <c r="P23" s="5" t="s">
        <v>1317</v>
      </c>
      <c r="Q23" s="5" t="s">
        <v>1319</v>
      </c>
      <c r="R23" s="5" t="s">
        <v>1321</v>
      </c>
      <c r="S23" s="5" t="s">
        <v>1323</v>
      </c>
      <c r="T23" s="5" t="s">
        <v>1323</v>
      </c>
      <c r="U23" s="5" t="s">
        <v>1326</v>
      </c>
      <c r="V23" s="5" t="s">
        <v>1328</v>
      </c>
    </row>
    <row r="24" spans="1:22" x14ac:dyDescent="0.2">
      <c r="A24" s="6">
        <v>5</v>
      </c>
      <c r="B24" s="6">
        <v>146425349</v>
      </c>
      <c r="C24" s="6">
        <v>1</v>
      </c>
      <c r="D24" s="6">
        <v>1</v>
      </c>
      <c r="E24" s="7" t="s">
        <v>1358</v>
      </c>
      <c r="F24" s="6" t="s">
        <v>1330</v>
      </c>
      <c r="G24" s="6" t="s">
        <v>1340</v>
      </c>
      <c r="H24" s="6" t="s">
        <v>1359</v>
      </c>
      <c r="I24" s="6" t="s">
        <v>1360</v>
      </c>
      <c r="J24" s="6" t="s">
        <v>1361</v>
      </c>
      <c r="K24" s="6" t="s">
        <v>1360</v>
      </c>
      <c r="L24" s="6"/>
      <c r="M24" s="6"/>
      <c r="N24" s="6"/>
      <c r="O24" s="6" t="s">
        <v>1362</v>
      </c>
      <c r="P24" s="6" t="s">
        <v>1363</v>
      </c>
      <c r="Q24" s="6" t="s">
        <v>1364</v>
      </c>
      <c r="R24" s="6"/>
      <c r="S24" s="6"/>
      <c r="T24" s="6"/>
      <c r="U24" s="8" t="s">
        <v>1365</v>
      </c>
    </row>
    <row r="27" spans="1:22" ht="20" x14ac:dyDescent="0.2">
      <c r="A27" s="4" t="s">
        <v>1366</v>
      </c>
    </row>
    <row r="28" spans="1:22" x14ac:dyDescent="0.2">
      <c r="A28" s="9" t="s">
        <v>1297</v>
      </c>
      <c r="B28" s="9" t="s">
        <v>1298</v>
      </c>
      <c r="C28" s="5" t="s">
        <v>1299</v>
      </c>
      <c r="D28" s="5" t="s">
        <v>1299</v>
      </c>
      <c r="E28" s="9" t="s">
        <v>1302</v>
      </c>
      <c r="F28" s="9" t="s">
        <v>1303</v>
      </c>
      <c r="G28" s="9" t="s">
        <v>1304</v>
      </c>
      <c r="H28" s="5" t="s">
        <v>1305</v>
      </c>
      <c r="I28" s="5" t="s">
        <v>1307</v>
      </c>
      <c r="J28" s="5" t="s">
        <v>1308</v>
      </c>
      <c r="K28" s="5" t="s">
        <v>1309</v>
      </c>
      <c r="L28" s="5" t="s">
        <v>1310</v>
      </c>
      <c r="M28" s="5" t="s">
        <v>1312</v>
      </c>
      <c r="N28" s="5" t="s">
        <v>1314</v>
      </c>
      <c r="O28" s="9" t="s">
        <v>1315</v>
      </c>
      <c r="P28" s="5" t="s">
        <v>1316</v>
      </c>
      <c r="Q28" s="5" t="s">
        <v>1318</v>
      </c>
      <c r="R28" s="5" t="s">
        <v>1320</v>
      </c>
      <c r="S28" s="5" t="s">
        <v>1322</v>
      </c>
      <c r="T28" s="5" t="s">
        <v>1324</v>
      </c>
      <c r="U28" s="5" t="s">
        <v>1325</v>
      </c>
      <c r="V28" s="5" t="s">
        <v>1327</v>
      </c>
    </row>
    <row r="29" spans="1:22" x14ac:dyDescent="0.2">
      <c r="A29" s="9"/>
      <c r="B29" s="9"/>
      <c r="C29" s="5" t="s">
        <v>1300</v>
      </c>
      <c r="D29" s="5" t="s">
        <v>1301</v>
      </c>
      <c r="E29" s="9"/>
      <c r="F29" s="9"/>
      <c r="G29" s="9"/>
      <c r="H29" s="5" t="s">
        <v>1306</v>
      </c>
      <c r="I29" s="5" t="s">
        <v>1306</v>
      </c>
      <c r="J29" s="5" t="s">
        <v>1306</v>
      </c>
      <c r="K29" s="5" t="s">
        <v>1306</v>
      </c>
      <c r="L29" s="5" t="s">
        <v>1311</v>
      </c>
      <c r="M29" s="5" t="s">
        <v>1313</v>
      </c>
      <c r="N29" s="5" t="s">
        <v>1313</v>
      </c>
      <c r="O29" s="9"/>
      <c r="P29" s="5" t="s">
        <v>1317</v>
      </c>
      <c r="Q29" s="5" t="s">
        <v>1319</v>
      </c>
      <c r="R29" s="5" t="s">
        <v>1321</v>
      </c>
      <c r="S29" s="5" t="s">
        <v>1323</v>
      </c>
      <c r="T29" s="5" t="s">
        <v>1323</v>
      </c>
      <c r="U29" s="5" t="s">
        <v>1326</v>
      </c>
      <c r="V29" s="5" t="s">
        <v>1328</v>
      </c>
    </row>
    <row r="30" spans="1:22" x14ac:dyDescent="0.2">
      <c r="A30" s="6">
        <v>5</v>
      </c>
      <c r="B30" s="6">
        <v>179196499</v>
      </c>
      <c r="C30" s="6">
        <v>1</v>
      </c>
      <c r="D30" s="6">
        <v>1</v>
      </c>
      <c r="E30" s="7" t="s">
        <v>1367</v>
      </c>
      <c r="F30" s="6" t="s">
        <v>1330</v>
      </c>
      <c r="G30" s="6" t="s">
        <v>1339</v>
      </c>
      <c r="H30" s="6" t="s">
        <v>1341</v>
      </c>
      <c r="I30" s="6" t="s">
        <v>1342</v>
      </c>
      <c r="J30" s="6" t="s">
        <v>1341</v>
      </c>
      <c r="K30" s="6" t="s">
        <v>1342</v>
      </c>
      <c r="L30" s="6"/>
      <c r="M30" s="6"/>
      <c r="N30" s="6" t="s">
        <v>1368</v>
      </c>
      <c r="O30" s="6" t="s">
        <v>1369</v>
      </c>
      <c r="P30" s="6"/>
      <c r="Q30" s="6"/>
      <c r="R30" s="6"/>
      <c r="S30" s="6"/>
      <c r="T30" s="6"/>
      <c r="U30" s="6" t="s">
        <v>1370</v>
      </c>
      <c r="V30" s="6" t="s">
        <v>1343</v>
      </c>
    </row>
    <row r="33" spans="1:22" ht="20" x14ac:dyDescent="0.2">
      <c r="A33" s="4" t="s">
        <v>1371</v>
      </c>
    </row>
    <row r="34" spans="1:22" x14ac:dyDescent="0.2">
      <c r="A34" s="9" t="s">
        <v>1297</v>
      </c>
      <c r="B34" s="9" t="s">
        <v>1298</v>
      </c>
      <c r="C34" s="5" t="s">
        <v>1299</v>
      </c>
      <c r="D34" s="5" t="s">
        <v>1299</v>
      </c>
      <c r="E34" s="9" t="s">
        <v>1302</v>
      </c>
      <c r="F34" s="9" t="s">
        <v>1303</v>
      </c>
      <c r="G34" s="9" t="s">
        <v>1304</v>
      </c>
      <c r="H34" s="5" t="s">
        <v>1305</v>
      </c>
      <c r="I34" s="5" t="s">
        <v>1307</v>
      </c>
      <c r="J34" s="5" t="s">
        <v>1308</v>
      </c>
      <c r="K34" s="5" t="s">
        <v>1309</v>
      </c>
      <c r="L34" s="5" t="s">
        <v>1310</v>
      </c>
      <c r="M34" s="5" t="s">
        <v>1312</v>
      </c>
      <c r="N34" s="5" t="s">
        <v>1314</v>
      </c>
      <c r="O34" s="9" t="s">
        <v>1315</v>
      </c>
      <c r="P34" s="5" t="s">
        <v>1316</v>
      </c>
      <c r="Q34" s="5" t="s">
        <v>1318</v>
      </c>
      <c r="R34" s="5" t="s">
        <v>1320</v>
      </c>
      <c r="S34" s="5" t="s">
        <v>1322</v>
      </c>
      <c r="T34" s="5" t="s">
        <v>1324</v>
      </c>
      <c r="U34" s="5" t="s">
        <v>1325</v>
      </c>
      <c r="V34" s="5" t="s">
        <v>1327</v>
      </c>
    </row>
    <row r="35" spans="1:22" x14ac:dyDescent="0.2">
      <c r="A35" s="9"/>
      <c r="B35" s="9"/>
      <c r="C35" s="5" t="s">
        <v>1300</v>
      </c>
      <c r="D35" s="5" t="s">
        <v>1301</v>
      </c>
      <c r="E35" s="9"/>
      <c r="F35" s="9"/>
      <c r="G35" s="9"/>
      <c r="H35" s="5" t="s">
        <v>1306</v>
      </c>
      <c r="I35" s="5" t="s">
        <v>1306</v>
      </c>
      <c r="J35" s="5" t="s">
        <v>1306</v>
      </c>
      <c r="K35" s="5" t="s">
        <v>1306</v>
      </c>
      <c r="L35" s="5" t="s">
        <v>1311</v>
      </c>
      <c r="M35" s="5" t="s">
        <v>1313</v>
      </c>
      <c r="N35" s="5" t="s">
        <v>1313</v>
      </c>
      <c r="O35" s="9"/>
      <c r="P35" s="5" t="s">
        <v>1317</v>
      </c>
      <c r="Q35" s="5" t="s">
        <v>1319</v>
      </c>
      <c r="R35" s="5" t="s">
        <v>1321</v>
      </c>
      <c r="S35" s="5" t="s">
        <v>1323</v>
      </c>
      <c r="T35" s="5" t="s">
        <v>1323</v>
      </c>
      <c r="U35" s="5" t="s">
        <v>1326</v>
      </c>
      <c r="V35" s="5" t="s">
        <v>1328</v>
      </c>
    </row>
    <row r="36" spans="1:22" x14ac:dyDescent="0.2">
      <c r="A36" s="6">
        <v>7</v>
      </c>
      <c r="B36" s="6">
        <v>31614787</v>
      </c>
      <c r="C36" s="6">
        <v>1</v>
      </c>
      <c r="D36" s="6">
        <v>1</v>
      </c>
      <c r="E36" s="7" t="s">
        <v>1372</v>
      </c>
      <c r="F36" s="6" t="s">
        <v>1330</v>
      </c>
      <c r="G36" s="6" t="s">
        <v>1339</v>
      </c>
      <c r="H36" s="6" t="s">
        <v>1342</v>
      </c>
      <c r="I36" s="6" t="s">
        <v>1373</v>
      </c>
      <c r="J36" s="6" t="s">
        <v>1374</v>
      </c>
      <c r="K36" s="6" t="s">
        <v>1333</v>
      </c>
      <c r="L36" s="6"/>
      <c r="M36" s="6"/>
      <c r="N36" s="6"/>
      <c r="O36" s="6"/>
      <c r="P36" s="6"/>
      <c r="Q36" s="6" t="s">
        <v>1375</v>
      </c>
      <c r="R36" s="6"/>
      <c r="S36" s="6"/>
      <c r="T36" s="6"/>
      <c r="U36" s="6" t="s">
        <v>1376</v>
      </c>
      <c r="V36" s="6" t="s">
        <v>1343</v>
      </c>
    </row>
    <row r="39" spans="1:22" ht="20" x14ac:dyDescent="0.2">
      <c r="A39" s="4" t="s">
        <v>1377</v>
      </c>
    </row>
    <row r="40" spans="1:22" x14ac:dyDescent="0.2">
      <c r="A40" s="9" t="s">
        <v>1297</v>
      </c>
      <c r="B40" s="9" t="s">
        <v>1298</v>
      </c>
      <c r="C40" s="5" t="s">
        <v>1299</v>
      </c>
      <c r="D40" s="5" t="s">
        <v>1299</v>
      </c>
      <c r="E40" s="9" t="s">
        <v>1302</v>
      </c>
      <c r="F40" s="9" t="s">
        <v>1303</v>
      </c>
      <c r="G40" s="9" t="s">
        <v>1304</v>
      </c>
      <c r="H40" s="5" t="s">
        <v>1305</v>
      </c>
      <c r="I40" s="5" t="s">
        <v>1307</v>
      </c>
      <c r="J40" s="5" t="s">
        <v>1308</v>
      </c>
      <c r="K40" s="5" t="s">
        <v>1309</v>
      </c>
      <c r="L40" s="5" t="s">
        <v>1310</v>
      </c>
      <c r="M40" s="5" t="s">
        <v>1312</v>
      </c>
      <c r="N40" s="5" t="s">
        <v>1314</v>
      </c>
      <c r="O40" s="9" t="s">
        <v>1315</v>
      </c>
      <c r="P40" s="5" t="s">
        <v>1316</v>
      </c>
      <c r="Q40" s="5" t="s">
        <v>1318</v>
      </c>
      <c r="R40" s="5" t="s">
        <v>1320</v>
      </c>
      <c r="S40" s="5" t="s">
        <v>1322</v>
      </c>
      <c r="T40" s="5" t="s">
        <v>1324</v>
      </c>
      <c r="U40" s="5" t="s">
        <v>1325</v>
      </c>
      <c r="V40" s="5" t="s">
        <v>1327</v>
      </c>
    </row>
    <row r="41" spans="1:22" x14ac:dyDescent="0.2">
      <c r="A41" s="9"/>
      <c r="B41" s="9"/>
      <c r="C41" s="5" t="s">
        <v>1300</v>
      </c>
      <c r="D41" s="5" t="s">
        <v>1301</v>
      </c>
      <c r="E41" s="9"/>
      <c r="F41" s="9"/>
      <c r="G41" s="9"/>
      <c r="H41" s="5" t="s">
        <v>1306</v>
      </c>
      <c r="I41" s="5" t="s">
        <v>1306</v>
      </c>
      <c r="J41" s="5" t="s">
        <v>1306</v>
      </c>
      <c r="K41" s="5" t="s">
        <v>1306</v>
      </c>
      <c r="L41" s="5" t="s">
        <v>1311</v>
      </c>
      <c r="M41" s="5" t="s">
        <v>1313</v>
      </c>
      <c r="N41" s="5" t="s">
        <v>1313</v>
      </c>
      <c r="O41" s="9"/>
      <c r="P41" s="5" t="s">
        <v>1317</v>
      </c>
      <c r="Q41" s="5" t="s">
        <v>1319</v>
      </c>
      <c r="R41" s="5" t="s">
        <v>1321</v>
      </c>
      <c r="S41" s="5" t="s">
        <v>1323</v>
      </c>
      <c r="T41" s="5" t="s">
        <v>1323</v>
      </c>
      <c r="U41" s="5" t="s">
        <v>1326</v>
      </c>
      <c r="V41" s="5" t="s">
        <v>1328</v>
      </c>
    </row>
    <row r="42" spans="1:22" x14ac:dyDescent="0.2">
      <c r="A42" s="6">
        <v>8</v>
      </c>
      <c r="B42" s="6">
        <v>12973966</v>
      </c>
      <c r="C42" s="6">
        <v>1</v>
      </c>
      <c r="D42" s="6">
        <v>1</v>
      </c>
      <c r="E42" s="7" t="s">
        <v>1378</v>
      </c>
      <c r="F42" s="6" t="s">
        <v>1340</v>
      </c>
      <c r="G42" s="6" t="s">
        <v>1329</v>
      </c>
      <c r="H42" s="6" t="s">
        <v>1341</v>
      </c>
      <c r="I42" s="6" t="s">
        <v>1331</v>
      </c>
      <c r="J42" s="6" t="s">
        <v>1348</v>
      </c>
      <c r="K42" s="6" t="s">
        <v>1379</v>
      </c>
      <c r="L42" s="6"/>
      <c r="M42" s="6"/>
      <c r="N42" s="6" t="s">
        <v>1335</v>
      </c>
      <c r="O42" s="6"/>
      <c r="P42" s="6"/>
      <c r="Q42" s="6"/>
      <c r="R42" s="6"/>
      <c r="S42" s="6"/>
      <c r="T42" s="6"/>
      <c r="U42" s="6" t="s">
        <v>1380</v>
      </c>
      <c r="V42" s="6" t="s">
        <v>1343</v>
      </c>
    </row>
    <row r="43" spans="1:22" x14ac:dyDescent="0.2">
      <c r="A43" s="6">
        <v>8</v>
      </c>
      <c r="B43" s="6">
        <v>12977228</v>
      </c>
      <c r="C43" s="6">
        <v>1</v>
      </c>
      <c r="D43" s="6">
        <v>1</v>
      </c>
      <c r="E43" s="7" t="s">
        <v>1381</v>
      </c>
      <c r="F43" s="6" t="s">
        <v>1330</v>
      </c>
      <c r="G43" s="6" t="s">
        <v>1339</v>
      </c>
      <c r="H43" s="6" t="s">
        <v>1341</v>
      </c>
      <c r="I43" s="6" t="s">
        <v>1331</v>
      </c>
      <c r="J43" s="6" t="s">
        <v>1348</v>
      </c>
      <c r="K43" s="6" t="s">
        <v>1379</v>
      </c>
      <c r="L43" s="6"/>
      <c r="M43" s="6" t="s">
        <v>1382</v>
      </c>
      <c r="N43" s="6" t="s">
        <v>1368</v>
      </c>
      <c r="O43" s="6" t="s">
        <v>1368</v>
      </c>
      <c r="P43" s="6"/>
      <c r="Q43" s="6" t="s">
        <v>1383</v>
      </c>
      <c r="R43" s="6"/>
      <c r="S43" s="6"/>
      <c r="T43" s="6"/>
      <c r="U43" s="6" t="s">
        <v>1380</v>
      </c>
      <c r="V43" s="6" t="s">
        <v>1343</v>
      </c>
    </row>
    <row r="44" spans="1:22" x14ac:dyDescent="0.2">
      <c r="A44" s="6">
        <v>8</v>
      </c>
      <c r="B44" s="6">
        <v>12981576</v>
      </c>
      <c r="C44" s="6">
        <v>1</v>
      </c>
      <c r="D44" s="6">
        <v>1</v>
      </c>
      <c r="E44" s="7" t="s">
        <v>1384</v>
      </c>
      <c r="F44" s="6" t="s">
        <v>1329</v>
      </c>
      <c r="G44" s="6" t="s">
        <v>1340</v>
      </c>
      <c r="H44" s="6" t="s">
        <v>1341</v>
      </c>
      <c r="I44" s="6" t="s">
        <v>1331</v>
      </c>
      <c r="J44" s="6" t="s">
        <v>1348</v>
      </c>
      <c r="K44" s="6" t="s">
        <v>1379</v>
      </c>
      <c r="L44" s="6"/>
      <c r="M44" s="6"/>
      <c r="N44" s="6" t="s">
        <v>1385</v>
      </c>
      <c r="O44" s="6"/>
      <c r="P44" s="6"/>
      <c r="Q44" s="6" t="s">
        <v>1364</v>
      </c>
      <c r="R44" s="6"/>
      <c r="S44" s="6"/>
      <c r="T44" s="6"/>
      <c r="U44" s="6" t="s">
        <v>1380</v>
      </c>
      <c r="V44" s="6" t="s">
        <v>1343</v>
      </c>
    </row>
    <row r="45" spans="1:22" x14ac:dyDescent="0.2">
      <c r="A45" s="6">
        <v>8</v>
      </c>
      <c r="B45" s="6">
        <v>12984760</v>
      </c>
      <c r="C45" s="6">
        <v>1</v>
      </c>
      <c r="D45" s="6">
        <v>1</v>
      </c>
      <c r="E45" s="7" t="s">
        <v>1386</v>
      </c>
      <c r="F45" s="6" t="s">
        <v>1329</v>
      </c>
      <c r="G45" s="6" t="s">
        <v>1340</v>
      </c>
      <c r="H45" s="6" t="s">
        <v>1341</v>
      </c>
      <c r="I45" s="6" t="s">
        <v>1331</v>
      </c>
      <c r="J45" s="6" t="s">
        <v>1348</v>
      </c>
      <c r="K45" s="6" t="s">
        <v>1379</v>
      </c>
      <c r="L45" s="6"/>
      <c r="M45" s="6"/>
      <c r="N45" s="6" t="s">
        <v>1387</v>
      </c>
      <c r="O45" s="6" t="s">
        <v>1388</v>
      </c>
      <c r="P45" s="6"/>
      <c r="Q45" s="6" t="s">
        <v>1389</v>
      </c>
      <c r="R45" s="6"/>
      <c r="S45" s="6"/>
      <c r="T45" s="6"/>
      <c r="U45" s="6" t="s">
        <v>1380</v>
      </c>
      <c r="V45" s="6" t="s">
        <v>1343</v>
      </c>
    </row>
    <row r="46" spans="1:22" x14ac:dyDescent="0.2">
      <c r="A46" s="6">
        <v>8</v>
      </c>
      <c r="B46" s="6">
        <v>12985782</v>
      </c>
      <c r="C46" s="6">
        <v>1</v>
      </c>
      <c r="D46" s="6">
        <v>1</v>
      </c>
      <c r="E46" s="7" t="s">
        <v>1390</v>
      </c>
      <c r="F46" s="6" t="s">
        <v>1329</v>
      </c>
      <c r="G46" s="6" t="s">
        <v>1340</v>
      </c>
      <c r="H46" s="6" t="s">
        <v>1341</v>
      </c>
      <c r="I46" s="6" t="s">
        <v>1331</v>
      </c>
      <c r="J46" s="6" t="s">
        <v>1348</v>
      </c>
      <c r="K46" s="6" t="s">
        <v>1379</v>
      </c>
      <c r="L46" s="6"/>
      <c r="M46" s="6"/>
      <c r="N46" s="6" t="s">
        <v>1391</v>
      </c>
      <c r="O46" s="6" t="s">
        <v>1382</v>
      </c>
      <c r="P46" s="6"/>
      <c r="Q46" s="6" t="s">
        <v>1392</v>
      </c>
      <c r="R46" s="6"/>
      <c r="S46" s="6"/>
      <c r="T46" s="6"/>
      <c r="U46" s="6" t="s">
        <v>1380</v>
      </c>
      <c r="V46" s="6" t="s">
        <v>1343</v>
      </c>
    </row>
    <row r="47" spans="1:22" x14ac:dyDescent="0.2">
      <c r="A47" s="6">
        <v>8</v>
      </c>
      <c r="B47" s="6">
        <v>12993732</v>
      </c>
      <c r="C47" s="6" t="s">
        <v>1393</v>
      </c>
      <c r="D47" s="6">
        <v>1</v>
      </c>
      <c r="E47" s="7" t="s">
        <v>1394</v>
      </c>
      <c r="F47" s="6" t="s">
        <v>1329</v>
      </c>
      <c r="G47" s="6" t="s">
        <v>1340</v>
      </c>
      <c r="H47" s="6" t="s">
        <v>1341</v>
      </c>
      <c r="I47" s="6" t="s">
        <v>1331</v>
      </c>
      <c r="J47" s="6" t="s">
        <v>1379</v>
      </c>
      <c r="K47" s="6" t="s">
        <v>1379</v>
      </c>
      <c r="L47" s="6"/>
      <c r="M47" s="6"/>
      <c r="N47" s="6" t="s">
        <v>1395</v>
      </c>
      <c r="O47" s="6" t="s">
        <v>1396</v>
      </c>
      <c r="P47" s="6" t="s">
        <v>1397</v>
      </c>
      <c r="Q47" s="6" t="s">
        <v>1398</v>
      </c>
      <c r="R47" s="6"/>
      <c r="S47" s="6"/>
      <c r="T47" s="6"/>
      <c r="U47" s="6" t="s">
        <v>1380</v>
      </c>
      <c r="V47" s="6" t="s">
        <v>1343</v>
      </c>
    </row>
    <row r="48" spans="1:22" x14ac:dyDescent="0.2">
      <c r="A48" s="6">
        <v>8</v>
      </c>
      <c r="B48" s="6">
        <v>13004639</v>
      </c>
      <c r="C48" s="6" t="s">
        <v>1399</v>
      </c>
      <c r="D48" s="6" t="s">
        <v>1400</v>
      </c>
      <c r="E48" s="7" t="s">
        <v>1401</v>
      </c>
      <c r="F48" s="6" t="s">
        <v>1340</v>
      </c>
      <c r="G48" s="6" t="s">
        <v>1329</v>
      </c>
      <c r="H48" s="6" t="s">
        <v>1341</v>
      </c>
      <c r="I48" s="6" t="s">
        <v>1331</v>
      </c>
      <c r="J48" s="6" t="s">
        <v>1379</v>
      </c>
      <c r="K48" s="6" t="s">
        <v>1379</v>
      </c>
      <c r="L48" s="6"/>
      <c r="M48" s="6"/>
      <c r="N48" s="6" t="s">
        <v>1402</v>
      </c>
      <c r="O48" s="6" t="s">
        <v>1403</v>
      </c>
      <c r="P48" s="6"/>
      <c r="Q48" s="6" t="s">
        <v>1404</v>
      </c>
      <c r="R48" s="6"/>
      <c r="S48" s="6"/>
      <c r="T48" s="6"/>
      <c r="U48" s="6" t="s">
        <v>1380</v>
      </c>
      <c r="V48" s="6" t="s">
        <v>1343</v>
      </c>
    </row>
    <row r="49" spans="1:22" x14ac:dyDescent="0.2">
      <c r="A49" s="6">
        <v>8</v>
      </c>
      <c r="B49" s="6">
        <v>13011852</v>
      </c>
      <c r="C49" s="6" t="s">
        <v>1399</v>
      </c>
      <c r="D49" s="6" t="s">
        <v>1400</v>
      </c>
      <c r="E49" s="7" t="s">
        <v>1405</v>
      </c>
      <c r="F49" s="6" t="s">
        <v>1340</v>
      </c>
      <c r="G49" s="6" t="s">
        <v>1406</v>
      </c>
      <c r="H49" s="6" t="s">
        <v>1341</v>
      </c>
      <c r="I49" s="6" t="s">
        <v>1331</v>
      </c>
      <c r="J49" s="6" t="s">
        <v>1379</v>
      </c>
      <c r="K49" s="6" t="s">
        <v>1379</v>
      </c>
      <c r="L49" s="6"/>
      <c r="M49" s="6"/>
      <c r="N49" s="6"/>
      <c r="O49" s="6"/>
      <c r="P49" s="6"/>
      <c r="Q49" s="6"/>
      <c r="R49" s="6"/>
      <c r="S49" s="6"/>
      <c r="T49" s="6"/>
      <c r="U49" s="6" t="s">
        <v>1380</v>
      </c>
      <c r="V49" s="6" t="s">
        <v>1343</v>
      </c>
    </row>
    <row r="50" spans="1:22" x14ac:dyDescent="0.2">
      <c r="A50" s="6">
        <v>8</v>
      </c>
      <c r="B50" s="6">
        <v>13025187</v>
      </c>
      <c r="C50" s="6" t="s">
        <v>1399</v>
      </c>
      <c r="D50" s="6" t="s">
        <v>1400</v>
      </c>
      <c r="E50" s="7" t="s">
        <v>1407</v>
      </c>
      <c r="F50" s="6" t="s">
        <v>1330</v>
      </c>
      <c r="G50" s="6" t="s">
        <v>1340</v>
      </c>
      <c r="H50" s="6" t="s">
        <v>1341</v>
      </c>
      <c r="I50" s="6" t="s">
        <v>1348</v>
      </c>
      <c r="J50" s="6" t="s">
        <v>1379</v>
      </c>
      <c r="K50" s="6" t="s">
        <v>1379</v>
      </c>
      <c r="L50" s="6"/>
      <c r="M50" s="6"/>
      <c r="N50" s="6"/>
      <c r="O50" s="6" t="s">
        <v>1408</v>
      </c>
      <c r="P50" s="6"/>
      <c r="Q50" s="6" t="s">
        <v>1409</v>
      </c>
      <c r="R50" s="6"/>
      <c r="S50" s="6"/>
      <c r="T50" s="6"/>
      <c r="U50" s="6" t="s">
        <v>1380</v>
      </c>
      <c r="V50" s="6" t="s">
        <v>1410</v>
      </c>
    </row>
    <row r="53" spans="1:22" ht="20" x14ac:dyDescent="0.2">
      <c r="A53" s="4" t="s">
        <v>1411</v>
      </c>
    </row>
    <row r="54" spans="1:22" x14ac:dyDescent="0.2">
      <c r="A54" s="9" t="s">
        <v>1297</v>
      </c>
      <c r="B54" s="9" t="s">
        <v>1298</v>
      </c>
      <c r="C54" s="5" t="s">
        <v>1299</v>
      </c>
      <c r="D54" s="5" t="s">
        <v>1299</v>
      </c>
      <c r="E54" s="9" t="s">
        <v>1302</v>
      </c>
      <c r="F54" s="9" t="s">
        <v>1303</v>
      </c>
      <c r="G54" s="9" t="s">
        <v>1304</v>
      </c>
      <c r="H54" s="5" t="s">
        <v>1305</v>
      </c>
      <c r="I54" s="5" t="s">
        <v>1307</v>
      </c>
      <c r="J54" s="5" t="s">
        <v>1308</v>
      </c>
      <c r="K54" s="5" t="s">
        <v>1309</v>
      </c>
      <c r="L54" s="5" t="s">
        <v>1310</v>
      </c>
      <c r="M54" s="5" t="s">
        <v>1312</v>
      </c>
      <c r="N54" s="5" t="s">
        <v>1314</v>
      </c>
      <c r="O54" s="9" t="s">
        <v>1315</v>
      </c>
      <c r="P54" s="5" t="s">
        <v>1316</v>
      </c>
      <c r="Q54" s="5" t="s">
        <v>1318</v>
      </c>
      <c r="R54" s="5" t="s">
        <v>1320</v>
      </c>
      <c r="S54" s="5" t="s">
        <v>1322</v>
      </c>
      <c r="T54" s="5" t="s">
        <v>1324</v>
      </c>
      <c r="U54" s="5" t="s">
        <v>1325</v>
      </c>
      <c r="V54" s="5" t="s">
        <v>1327</v>
      </c>
    </row>
    <row r="55" spans="1:22" x14ac:dyDescent="0.2">
      <c r="A55" s="9"/>
      <c r="B55" s="9"/>
      <c r="C55" s="5" t="s">
        <v>1300</v>
      </c>
      <c r="D55" s="5" t="s">
        <v>1301</v>
      </c>
      <c r="E55" s="9"/>
      <c r="F55" s="9"/>
      <c r="G55" s="9"/>
      <c r="H55" s="5" t="s">
        <v>1306</v>
      </c>
      <c r="I55" s="5" t="s">
        <v>1306</v>
      </c>
      <c r="J55" s="5" t="s">
        <v>1306</v>
      </c>
      <c r="K55" s="5" t="s">
        <v>1306</v>
      </c>
      <c r="L55" s="5" t="s">
        <v>1311</v>
      </c>
      <c r="M55" s="5" t="s">
        <v>1313</v>
      </c>
      <c r="N55" s="5" t="s">
        <v>1313</v>
      </c>
      <c r="O55" s="9"/>
      <c r="P55" s="5" t="s">
        <v>1317</v>
      </c>
      <c r="Q55" s="5" t="s">
        <v>1319</v>
      </c>
      <c r="R55" s="5" t="s">
        <v>1321</v>
      </c>
      <c r="S55" s="5" t="s">
        <v>1323</v>
      </c>
      <c r="T55" s="5" t="s">
        <v>1323</v>
      </c>
      <c r="U55" s="5" t="s">
        <v>1326</v>
      </c>
      <c r="V55" s="5" t="s">
        <v>1328</v>
      </c>
    </row>
    <row r="56" spans="1:22" x14ac:dyDescent="0.2">
      <c r="A56" s="6">
        <v>8</v>
      </c>
      <c r="B56" s="6">
        <v>12973966</v>
      </c>
      <c r="C56" s="6">
        <v>1</v>
      </c>
      <c r="D56" s="6">
        <v>1</v>
      </c>
      <c r="E56" s="7" t="s">
        <v>1378</v>
      </c>
      <c r="F56" s="6" t="s">
        <v>1340</v>
      </c>
      <c r="G56" s="6" t="s">
        <v>1329</v>
      </c>
      <c r="H56" s="6" t="s">
        <v>1341</v>
      </c>
      <c r="I56" s="6" t="s">
        <v>1331</v>
      </c>
      <c r="J56" s="6" t="s">
        <v>1348</v>
      </c>
      <c r="K56" s="6" t="s">
        <v>1379</v>
      </c>
      <c r="L56" s="6"/>
      <c r="M56" s="6"/>
      <c r="N56" s="6" t="s">
        <v>1335</v>
      </c>
      <c r="O56" s="6"/>
      <c r="P56" s="6"/>
      <c r="Q56" s="6"/>
      <c r="R56" s="6"/>
      <c r="S56" s="6"/>
      <c r="T56" s="6"/>
      <c r="U56" s="6" t="s">
        <v>1380</v>
      </c>
      <c r="V56" s="6" t="s">
        <v>1343</v>
      </c>
    </row>
    <row r="57" spans="1:22" x14ac:dyDescent="0.2">
      <c r="A57" s="6">
        <v>8</v>
      </c>
      <c r="B57" s="6">
        <v>12977228</v>
      </c>
      <c r="C57" s="6">
        <v>1</v>
      </c>
      <c r="D57" s="6">
        <v>1</v>
      </c>
      <c r="E57" s="7" t="s">
        <v>1381</v>
      </c>
      <c r="F57" s="6" t="s">
        <v>1330</v>
      </c>
      <c r="G57" s="6" t="s">
        <v>1339</v>
      </c>
      <c r="H57" s="6" t="s">
        <v>1341</v>
      </c>
      <c r="I57" s="6" t="s">
        <v>1331</v>
      </c>
      <c r="J57" s="6" t="s">
        <v>1348</v>
      </c>
      <c r="K57" s="6" t="s">
        <v>1379</v>
      </c>
      <c r="L57" s="6"/>
      <c r="M57" s="6" t="s">
        <v>1382</v>
      </c>
      <c r="N57" s="6" t="s">
        <v>1368</v>
      </c>
      <c r="O57" s="6" t="s">
        <v>1368</v>
      </c>
      <c r="P57" s="6"/>
      <c r="Q57" s="6" t="s">
        <v>1383</v>
      </c>
      <c r="R57" s="6"/>
      <c r="S57" s="6"/>
      <c r="T57" s="6"/>
      <c r="U57" s="6" t="s">
        <v>1380</v>
      </c>
      <c r="V57" s="6" t="s">
        <v>1343</v>
      </c>
    </row>
    <row r="58" spans="1:22" x14ac:dyDescent="0.2">
      <c r="A58" s="6">
        <v>8</v>
      </c>
      <c r="B58" s="6">
        <v>12981576</v>
      </c>
      <c r="C58" s="6">
        <v>1</v>
      </c>
      <c r="D58" s="6">
        <v>1</v>
      </c>
      <c r="E58" s="7" t="s">
        <v>1384</v>
      </c>
      <c r="F58" s="6" t="s">
        <v>1329</v>
      </c>
      <c r="G58" s="6" t="s">
        <v>1340</v>
      </c>
      <c r="H58" s="6" t="s">
        <v>1341</v>
      </c>
      <c r="I58" s="6" t="s">
        <v>1331</v>
      </c>
      <c r="J58" s="6" t="s">
        <v>1348</v>
      </c>
      <c r="K58" s="6" t="s">
        <v>1379</v>
      </c>
      <c r="L58" s="6"/>
      <c r="M58" s="6"/>
      <c r="N58" s="6" t="s">
        <v>1385</v>
      </c>
      <c r="O58" s="6"/>
      <c r="P58" s="6"/>
      <c r="Q58" s="6" t="s">
        <v>1364</v>
      </c>
      <c r="R58" s="6"/>
      <c r="S58" s="6"/>
      <c r="T58" s="6"/>
      <c r="U58" s="6" t="s">
        <v>1380</v>
      </c>
      <c r="V58" s="6" t="s">
        <v>1343</v>
      </c>
    </row>
    <row r="59" spans="1:22" x14ac:dyDescent="0.2">
      <c r="A59" s="6">
        <v>8</v>
      </c>
      <c r="B59" s="6">
        <v>12984760</v>
      </c>
      <c r="C59" s="6">
        <v>1</v>
      </c>
      <c r="D59" s="6">
        <v>1</v>
      </c>
      <c r="E59" s="7" t="s">
        <v>1386</v>
      </c>
      <c r="F59" s="6" t="s">
        <v>1329</v>
      </c>
      <c r="G59" s="6" t="s">
        <v>1340</v>
      </c>
      <c r="H59" s="6" t="s">
        <v>1341</v>
      </c>
      <c r="I59" s="6" t="s">
        <v>1331</v>
      </c>
      <c r="J59" s="6" t="s">
        <v>1348</v>
      </c>
      <c r="K59" s="6" t="s">
        <v>1379</v>
      </c>
      <c r="L59" s="6"/>
      <c r="M59" s="6"/>
      <c r="N59" s="6" t="s">
        <v>1387</v>
      </c>
      <c r="O59" s="6" t="s">
        <v>1388</v>
      </c>
      <c r="P59" s="6"/>
      <c r="Q59" s="6" t="s">
        <v>1389</v>
      </c>
      <c r="R59" s="6"/>
      <c r="S59" s="6"/>
      <c r="T59" s="6"/>
      <c r="U59" s="6" t="s">
        <v>1380</v>
      </c>
      <c r="V59" s="6" t="s">
        <v>1343</v>
      </c>
    </row>
    <row r="60" spans="1:22" x14ac:dyDescent="0.2">
      <c r="A60" s="6">
        <v>8</v>
      </c>
      <c r="B60" s="6">
        <v>12985782</v>
      </c>
      <c r="C60" s="6">
        <v>1</v>
      </c>
      <c r="D60" s="6">
        <v>1</v>
      </c>
      <c r="E60" s="7" t="s">
        <v>1390</v>
      </c>
      <c r="F60" s="6" t="s">
        <v>1329</v>
      </c>
      <c r="G60" s="6" t="s">
        <v>1340</v>
      </c>
      <c r="H60" s="6" t="s">
        <v>1341</v>
      </c>
      <c r="I60" s="6" t="s">
        <v>1331</v>
      </c>
      <c r="J60" s="6" t="s">
        <v>1348</v>
      </c>
      <c r="K60" s="6" t="s">
        <v>1379</v>
      </c>
      <c r="L60" s="6"/>
      <c r="M60" s="6"/>
      <c r="N60" s="6" t="s">
        <v>1391</v>
      </c>
      <c r="O60" s="6" t="s">
        <v>1382</v>
      </c>
      <c r="P60" s="6"/>
      <c r="Q60" s="6" t="s">
        <v>1392</v>
      </c>
      <c r="R60" s="6"/>
      <c r="S60" s="6"/>
      <c r="T60" s="6"/>
      <c r="U60" s="6" t="s">
        <v>1380</v>
      </c>
      <c r="V60" s="6" t="s">
        <v>1343</v>
      </c>
    </row>
    <row r="61" spans="1:22" x14ac:dyDescent="0.2">
      <c r="A61" s="6">
        <v>8</v>
      </c>
      <c r="B61" s="6">
        <v>12993732</v>
      </c>
      <c r="C61" s="6" t="s">
        <v>1393</v>
      </c>
      <c r="D61" s="6">
        <v>1</v>
      </c>
      <c r="E61" s="7" t="s">
        <v>1394</v>
      </c>
      <c r="F61" s="6" t="s">
        <v>1329</v>
      </c>
      <c r="G61" s="6" t="s">
        <v>1340</v>
      </c>
      <c r="H61" s="6" t="s">
        <v>1341</v>
      </c>
      <c r="I61" s="6" t="s">
        <v>1331</v>
      </c>
      <c r="J61" s="6" t="s">
        <v>1379</v>
      </c>
      <c r="K61" s="6" t="s">
        <v>1379</v>
      </c>
      <c r="L61" s="6"/>
      <c r="M61" s="6"/>
      <c r="N61" s="6" t="s">
        <v>1395</v>
      </c>
      <c r="O61" s="6" t="s">
        <v>1396</v>
      </c>
      <c r="P61" s="6" t="s">
        <v>1397</v>
      </c>
      <c r="Q61" s="6" t="s">
        <v>1398</v>
      </c>
      <c r="R61" s="6"/>
      <c r="S61" s="6"/>
      <c r="T61" s="6"/>
      <c r="U61" s="6" t="s">
        <v>1380</v>
      </c>
      <c r="V61" s="6" t="s">
        <v>1343</v>
      </c>
    </row>
    <row r="62" spans="1:22" x14ac:dyDescent="0.2">
      <c r="A62" s="6">
        <v>8</v>
      </c>
      <c r="B62" s="6">
        <v>13004639</v>
      </c>
      <c r="C62" s="6" t="s">
        <v>1399</v>
      </c>
      <c r="D62" s="6" t="s">
        <v>1400</v>
      </c>
      <c r="E62" s="7" t="s">
        <v>1401</v>
      </c>
      <c r="F62" s="6" t="s">
        <v>1340</v>
      </c>
      <c r="G62" s="6" t="s">
        <v>1329</v>
      </c>
      <c r="H62" s="6" t="s">
        <v>1341</v>
      </c>
      <c r="I62" s="6" t="s">
        <v>1331</v>
      </c>
      <c r="J62" s="6" t="s">
        <v>1379</v>
      </c>
      <c r="K62" s="6" t="s">
        <v>1379</v>
      </c>
      <c r="L62" s="6"/>
      <c r="M62" s="6"/>
      <c r="N62" s="6" t="s">
        <v>1402</v>
      </c>
      <c r="O62" s="6" t="s">
        <v>1403</v>
      </c>
      <c r="P62" s="6"/>
      <c r="Q62" s="6" t="s">
        <v>1404</v>
      </c>
      <c r="R62" s="6"/>
      <c r="S62" s="6"/>
      <c r="T62" s="6"/>
      <c r="U62" s="6" t="s">
        <v>1380</v>
      </c>
      <c r="V62" s="6" t="s">
        <v>1343</v>
      </c>
    </row>
    <row r="63" spans="1:22" x14ac:dyDescent="0.2">
      <c r="A63" s="6">
        <v>8</v>
      </c>
      <c r="B63" s="6">
        <v>13011852</v>
      </c>
      <c r="C63" s="6" t="s">
        <v>1399</v>
      </c>
      <c r="D63" s="6" t="s">
        <v>1400</v>
      </c>
      <c r="E63" s="7" t="s">
        <v>1405</v>
      </c>
      <c r="F63" s="6" t="s">
        <v>1340</v>
      </c>
      <c r="G63" s="6" t="s">
        <v>1406</v>
      </c>
      <c r="H63" s="6" t="s">
        <v>1341</v>
      </c>
      <c r="I63" s="6" t="s">
        <v>1331</v>
      </c>
      <c r="J63" s="6" t="s">
        <v>1379</v>
      </c>
      <c r="K63" s="6" t="s">
        <v>1379</v>
      </c>
      <c r="L63" s="6"/>
      <c r="M63" s="6"/>
      <c r="N63" s="6"/>
      <c r="O63" s="6"/>
      <c r="P63" s="6"/>
      <c r="Q63" s="6"/>
      <c r="R63" s="6"/>
      <c r="S63" s="6"/>
      <c r="T63" s="6"/>
      <c r="U63" s="6" t="s">
        <v>1380</v>
      </c>
      <c r="V63" s="6" t="s">
        <v>1343</v>
      </c>
    </row>
    <row r="64" spans="1:22" x14ac:dyDescent="0.2">
      <c r="A64" s="6">
        <v>8</v>
      </c>
      <c r="B64" s="6">
        <v>13025187</v>
      </c>
      <c r="C64" s="6" t="s">
        <v>1399</v>
      </c>
      <c r="D64" s="6" t="s">
        <v>1400</v>
      </c>
      <c r="E64" s="7" t="s">
        <v>1407</v>
      </c>
      <c r="F64" s="6" t="s">
        <v>1330</v>
      </c>
      <c r="G64" s="6" t="s">
        <v>1340</v>
      </c>
      <c r="H64" s="6" t="s">
        <v>1341</v>
      </c>
      <c r="I64" s="6" t="s">
        <v>1348</v>
      </c>
      <c r="J64" s="6" t="s">
        <v>1379</v>
      </c>
      <c r="K64" s="6" t="s">
        <v>1379</v>
      </c>
      <c r="L64" s="6"/>
      <c r="M64" s="6"/>
      <c r="N64" s="6"/>
      <c r="O64" s="6" t="s">
        <v>1408</v>
      </c>
      <c r="P64" s="6"/>
      <c r="Q64" s="6" t="s">
        <v>1409</v>
      </c>
      <c r="R64" s="6"/>
      <c r="S64" s="6"/>
      <c r="T64" s="6"/>
      <c r="U64" s="6" t="s">
        <v>1380</v>
      </c>
      <c r="V64" s="6" t="s">
        <v>1410</v>
      </c>
    </row>
    <row r="67" spans="1:22" ht="20" x14ac:dyDescent="0.2">
      <c r="A67" s="4" t="s">
        <v>1412</v>
      </c>
    </row>
    <row r="68" spans="1:22" x14ac:dyDescent="0.2">
      <c r="A68" s="9" t="s">
        <v>1297</v>
      </c>
      <c r="B68" s="9" t="s">
        <v>1298</v>
      </c>
      <c r="C68" s="5" t="s">
        <v>1299</v>
      </c>
      <c r="D68" s="5" t="s">
        <v>1299</v>
      </c>
      <c r="E68" s="9" t="s">
        <v>1302</v>
      </c>
      <c r="F68" s="9" t="s">
        <v>1303</v>
      </c>
      <c r="G68" s="9" t="s">
        <v>1304</v>
      </c>
      <c r="H68" s="5" t="s">
        <v>1305</v>
      </c>
      <c r="I68" s="5" t="s">
        <v>1307</v>
      </c>
      <c r="J68" s="5" t="s">
        <v>1308</v>
      </c>
      <c r="K68" s="5" t="s">
        <v>1309</v>
      </c>
      <c r="L68" s="5" t="s">
        <v>1310</v>
      </c>
      <c r="M68" s="5" t="s">
        <v>1312</v>
      </c>
      <c r="N68" s="5" t="s">
        <v>1314</v>
      </c>
      <c r="O68" s="9" t="s">
        <v>1315</v>
      </c>
      <c r="P68" s="5" t="s">
        <v>1316</v>
      </c>
      <c r="Q68" s="5" t="s">
        <v>1318</v>
      </c>
      <c r="R68" s="5" t="s">
        <v>1320</v>
      </c>
      <c r="S68" s="5" t="s">
        <v>1322</v>
      </c>
      <c r="T68" s="5" t="s">
        <v>1324</v>
      </c>
      <c r="U68" s="5" t="s">
        <v>1325</v>
      </c>
      <c r="V68" s="5" t="s">
        <v>1327</v>
      </c>
    </row>
    <row r="69" spans="1:22" x14ac:dyDescent="0.2">
      <c r="A69" s="9"/>
      <c r="B69" s="9"/>
      <c r="C69" s="5" t="s">
        <v>1300</v>
      </c>
      <c r="D69" s="5" t="s">
        <v>1301</v>
      </c>
      <c r="E69" s="9"/>
      <c r="F69" s="9"/>
      <c r="G69" s="9"/>
      <c r="H69" s="5" t="s">
        <v>1306</v>
      </c>
      <c r="I69" s="5" t="s">
        <v>1306</v>
      </c>
      <c r="J69" s="5" t="s">
        <v>1306</v>
      </c>
      <c r="K69" s="5" t="s">
        <v>1306</v>
      </c>
      <c r="L69" s="5" t="s">
        <v>1311</v>
      </c>
      <c r="M69" s="5" t="s">
        <v>1313</v>
      </c>
      <c r="N69" s="5" t="s">
        <v>1313</v>
      </c>
      <c r="O69" s="9"/>
      <c r="P69" s="5" t="s">
        <v>1317</v>
      </c>
      <c r="Q69" s="5" t="s">
        <v>1319</v>
      </c>
      <c r="R69" s="5" t="s">
        <v>1321</v>
      </c>
      <c r="S69" s="5" t="s">
        <v>1323</v>
      </c>
      <c r="T69" s="5" t="s">
        <v>1323</v>
      </c>
      <c r="U69" s="5" t="s">
        <v>1326</v>
      </c>
      <c r="V69" s="5" t="s">
        <v>1328</v>
      </c>
    </row>
    <row r="70" spans="1:22" x14ac:dyDescent="0.2">
      <c r="A70" s="6">
        <v>8</v>
      </c>
      <c r="B70" s="6">
        <v>13030238</v>
      </c>
      <c r="C70" s="6">
        <v>1</v>
      </c>
      <c r="D70" s="6">
        <v>1</v>
      </c>
      <c r="E70" s="7" t="s">
        <v>16</v>
      </c>
      <c r="F70" s="6" t="s">
        <v>1329</v>
      </c>
      <c r="G70" s="6" t="s">
        <v>1339</v>
      </c>
      <c r="H70" s="6" t="s">
        <v>1341</v>
      </c>
      <c r="I70" s="6" t="s">
        <v>1379</v>
      </c>
      <c r="J70" s="6" t="s">
        <v>1413</v>
      </c>
      <c r="K70" s="6" t="s">
        <v>1379</v>
      </c>
      <c r="L70" s="6"/>
      <c r="M70" s="6"/>
      <c r="N70" s="6" t="s">
        <v>1414</v>
      </c>
      <c r="O70" s="6" t="s">
        <v>1414</v>
      </c>
      <c r="P70" s="6"/>
      <c r="Q70" s="6" t="s">
        <v>1415</v>
      </c>
      <c r="R70" s="6"/>
      <c r="S70" s="6"/>
      <c r="T70" s="6"/>
      <c r="U70" s="6" t="s">
        <v>1380</v>
      </c>
    </row>
    <row r="73" spans="1:22" ht="20" x14ac:dyDescent="0.2">
      <c r="A73" s="4" t="s">
        <v>1416</v>
      </c>
    </row>
    <row r="74" spans="1:22" x14ac:dyDescent="0.2">
      <c r="A74" s="9" t="s">
        <v>1297</v>
      </c>
      <c r="B74" s="9" t="s">
        <v>1298</v>
      </c>
      <c r="C74" s="5" t="s">
        <v>1299</v>
      </c>
      <c r="D74" s="5" t="s">
        <v>1299</v>
      </c>
      <c r="E74" s="9" t="s">
        <v>1302</v>
      </c>
      <c r="F74" s="9" t="s">
        <v>1303</v>
      </c>
      <c r="G74" s="9" t="s">
        <v>1304</v>
      </c>
      <c r="H74" s="5" t="s">
        <v>1305</v>
      </c>
      <c r="I74" s="5" t="s">
        <v>1307</v>
      </c>
      <c r="J74" s="5" t="s">
        <v>1308</v>
      </c>
      <c r="K74" s="5" t="s">
        <v>1309</v>
      </c>
      <c r="L74" s="5" t="s">
        <v>1310</v>
      </c>
      <c r="M74" s="5" t="s">
        <v>1312</v>
      </c>
      <c r="N74" s="5" t="s">
        <v>1314</v>
      </c>
      <c r="O74" s="9" t="s">
        <v>1315</v>
      </c>
      <c r="P74" s="5" t="s">
        <v>1316</v>
      </c>
      <c r="Q74" s="5" t="s">
        <v>1318</v>
      </c>
      <c r="R74" s="5" t="s">
        <v>1320</v>
      </c>
      <c r="S74" s="5" t="s">
        <v>1322</v>
      </c>
      <c r="T74" s="5" t="s">
        <v>1324</v>
      </c>
      <c r="U74" s="5" t="s">
        <v>1325</v>
      </c>
      <c r="V74" s="5" t="s">
        <v>1327</v>
      </c>
    </row>
    <row r="75" spans="1:22" x14ac:dyDescent="0.2">
      <c r="A75" s="9"/>
      <c r="B75" s="9"/>
      <c r="C75" s="5" t="s">
        <v>1300</v>
      </c>
      <c r="D75" s="5" t="s">
        <v>1301</v>
      </c>
      <c r="E75" s="9"/>
      <c r="F75" s="9"/>
      <c r="G75" s="9"/>
      <c r="H75" s="5" t="s">
        <v>1306</v>
      </c>
      <c r="I75" s="5" t="s">
        <v>1306</v>
      </c>
      <c r="J75" s="5" t="s">
        <v>1306</v>
      </c>
      <c r="K75" s="5" t="s">
        <v>1306</v>
      </c>
      <c r="L75" s="5" t="s">
        <v>1311</v>
      </c>
      <c r="M75" s="5" t="s">
        <v>1313</v>
      </c>
      <c r="N75" s="5" t="s">
        <v>1313</v>
      </c>
      <c r="O75" s="9"/>
      <c r="P75" s="5" t="s">
        <v>1317</v>
      </c>
      <c r="Q75" s="5" t="s">
        <v>1319</v>
      </c>
      <c r="R75" s="5" t="s">
        <v>1321</v>
      </c>
      <c r="S75" s="5" t="s">
        <v>1323</v>
      </c>
      <c r="T75" s="5" t="s">
        <v>1323</v>
      </c>
      <c r="U75" s="5" t="s">
        <v>1326</v>
      </c>
      <c r="V75" s="5" t="s">
        <v>1328</v>
      </c>
    </row>
    <row r="76" spans="1:22" x14ac:dyDescent="0.2">
      <c r="A76" s="6">
        <v>10</v>
      </c>
      <c r="B76" s="6">
        <v>60057722</v>
      </c>
      <c r="C76" s="6" t="s">
        <v>1361</v>
      </c>
      <c r="D76" s="6" t="s">
        <v>1417</v>
      </c>
      <c r="E76" s="7" t="s">
        <v>1418</v>
      </c>
      <c r="F76" s="6" t="s">
        <v>1330</v>
      </c>
      <c r="G76" s="6" t="s">
        <v>1340</v>
      </c>
      <c r="H76" s="6" t="s">
        <v>1342</v>
      </c>
      <c r="I76" s="6" t="s">
        <v>1419</v>
      </c>
      <c r="J76" s="6" t="s">
        <v>1341</v>
      </c>
      <c r="K76" s="6" t="s">
        <v>1420</v>
      </c>
      <c r="L76" s="6"/>
      <c r="M76" s="6"/>
      <c r="N76" s="6" t="s">
        <v>1421</v>
      </c>
      <c r="O76" s="6"/>
      <c r="P76" s="6"/>
      <c r="Q76" s="6"/>
      <c r="R76" s="6"/>
      <c r="S76" s="6"/>
      <c r="T76" s="6"/>
      <c r="U76" s="6" t="s">
        <v>1422</v>
      </c>
      <c r="V76" s="6" t="s">
        <v>1343</v>
      </c>
    </row>
    <row r="77" spans="1:22" x14ac:dyDescent="0.2">
      <c r="A77" s="6">
        <v>10</v>
      </c>
      <c r="B77" s="6">
        <v>60060843</v>
      </c>
      <c r="C77" s="6" t="s">
        <v>1361</v>
      </c>
      <c r="D77" s="6" t="s">
        <v>1417</v>
      </c>
      <c r="E77" s="7" t="s">
        <v>1423</v>
      </c>
      <c r="F77" s="6" t="s">
        <v>1329</v>
      </c>
      <c r="G77" s="6" t="s">
        <v>1330</v>
      </c>
      <c r="H77" s="6" t="s">
        <v>1342</v>
      </c>
      <c r="I77" s="6" t="s">
        <v>1419</v>
      </c>
      <c r="J77" s="6" t="s">
        <v>1341</v>
      </c>
      <c r="K77" s="6" t="s">
        <v>1420</v>
      </c>
      <c r="L77" s="6"/>
      <c r="M77" s="6" t="s">
        <v>1424</v>
      </c>
      <c r="N77" s="6" t="s">
        <v>1425</v>
      </c>
      <c r="O77" s="6"/>
      <c r="P77" s="6"/>
      <c r="Q77" s="6" t="s">
        <v>1426</v>
      </c>
      <c r="R77" s="6"/>
      <c r="S77" s="6"/>
      <c r="T77" s="6"/>
      <c r="U77" s="6" t="s">
        <v>1427</v>
      </c>
      <c r="V77" s="6" t="s">
        <v>1343</v>
      </c>
    </row>
    <row r="78" spans="1:22" x14ac:dyDescent="0.2">
      <c r="A78" s="6">
        <v>10</v>
      </c>
      <c r="B78" s="6">
        <v>60062247</v>
      </c>
      <c r="C78" s="6" t="s">
        <v>1361</v>
      </c>
      <c r="D78" s="6" t="s">
        <v>1417</v>
      </c>
      <c r="E78" s="7" t="s">
        <v>1428</v>
      </c>
      <c r="F78" s="6" t="s">
        <v>1429</v>
      </c>
      <c r="G78" s="6" t="s">
        <v>1330</v>
      </c>
      <c r="H78" s="6" t="s">
        <v>1342</v>
      </c>
      <c r="I78" s="6" t="s">
        <v>1419</v>
      </c>
      <c r="J78" s="6" t="s">
        <v>1341</v>
      </c>
      <c r="K78" s="6" t="s">
        <v>1420</v>
      </c>
      <c r="L78" s="6"/>
      <c r="M78" s="6"/>
      <c r="N78" s="6"/>
      <c r="O78" s="6"/>
      <c r="P78" s="6"/>
      <c r="Q78" s="6" t="s">
        <v>1430</v>
      </c>
      <c r="R78" s="6"/>
      <c r="S78" s="6"/>
      <c r="T78" s="6"/>
      <c r="U78" s="6" t="s">
        <v>1427</v>
      </c>
      <c r="V78" s="6" t="s">
        <v>1343</v>
      </c>
    </row>
    <row r="79" spans="1:22" x14ac:dyDescent="0.2">
      <c r="A79" s="6">
        <v>10</v>
      </c>
      <c r="B79" s="6">
        <v>60063571</v>
      </c>
      <c r="C79" s="6" t="s">
        <v>1431</v>
      </c>
      <c r="D79" s="6" t="s">
        <v>1432</v>
      </c>
      <c r="E79" s="7" t="s">
        <v>1433</v>
      </c>
      <c r="F79" s="6" t="s">
        <v>1329</v>
      </c>
      <c r="G79" s="6" t="s">
        <v>1330</v>
      </c>
      <c r="H79" s="6" t="s">
        <v>1342</v>
      </c>
      <c r="I79" s="6" t="s">
        <v>1419</v>
      </c>
      <c r="J79" s="6" t="s">
        <v>1341</v>
      </c>
      <c r="K79" s="6" t="s">
        <v>1420</v>
      </c>
      <c r="L79" s="6"/>
      <c r="M79" s="6"/>
      <c r="N79" s="6" t="s">
        <v>1434</v>
      </c>
      <c r="O79" s="6"/>
      <c r="P79" s="6"/>
      <c r="Q79" s="6" t="s">
        <v>1435</v>
      </c>
      <c r="R79" s="6"/>
      <c r="S79" s="6"/>
      <c r="T79" s="6"/>
      <c r="U79" s="6" t="s">
        <v>1427</v>
      </c>
      <c r="V79" s="6" t="s">
        <v>1343</v>
      </c>
    </row>
    <row r="80" spans="1:22" x14ac:dyDescent="0.2">
      <c r="A80" s="6">
        <v>10</v>
      </c>
      <c r="B80" s="6">
        <v>60063649</v>
      </c>
      <c r="C80" s="6" t="s">
        <v>1431</v>
      </c>
      <c r="D80" s="6" t="s">
        <v>1432</v>
      </c>
      <c r="E80" s="7" t="s">
        <v>1436</v>
      </c>
      <c r="F80" s="6" t="s">
        <v>1329</v>
      </c>
      <c r="G80" s="6" t="s">
        <v>1340</v>
      </c>
      <c r="H80" s="6" t="s">
        <v>1342</v>
      </c>
      <c r="I80" s="6" t="s">
        <v>1419</v>
      </c>
      <c r="J80" s="6" t="s">
        <v>1341</v>
      </c>
      <c r="K80" s="6" t="s">
        <v>1420</v>
      </c>
      <c r="L80" s="6"/>
      <c r="M80" s="6"/>
      <c r="N80" s="6" t="s">
        <v>1434</v>
      </c>
      <c r="O80" s="6"/>
      <c r="P80" s="6"/>
      <c r="Q80" s="6" t="s">
        <v>1437</v>
      </c>
      <c r="R80" s="6"/>
      <c r="S80" s="6"/>
      <c r="T80" s="6"/>
      <c r="U80" s="6" t="s">
        <v>1427</v>
      </c>
      <c r="V80" s="6" t="s">
        <v>1343</v>
      </c>
    </row>
    <row r="81" spans="1:22" x14ac:dyDescent="0.2">
      <c r="A81" s="6">
        <v>10</v>
      </c>
      <c r="B81" s="6">
        <v>60063814</v>
      </c>
      <c r="C81" s="6" t="s">
        <v>1431</v>
      </c>
      <c r="D81" s="6" t="s">
        <v>1432</v>
      </c>
      <c r="E81" s="7" t="s">
        <v>1438</v>
      </c>
      <c r="F81" s="6" t="s">
        <v>1329</v>
      </c>
      <c r="G81" s="6" t="s">
        <v>1340</v>
      </c>
      <c r="H81" s="6" t="s">
        <v>1342</v>
      </c>
      <c r="I81" s="6" t="s">
        <v>1419</v>
      </c>
      <c r="J81" s="6" t="s">
        <v>1341</v>
      </c>
      <c r="K81" s="6" t="s">
        <v>1420</v>
      </c>
      <c r="L81" s="6"/>
      <c r="M81" s="6"/>
      <c r="N81" s="6" t="s">
        <v>1434</v>
      </c>
      <c r="O81" s="6"/>
      <c r="P81" s="6"/>
      <c r="Q81" s="6"/>
      <c r="R81" s="6"/>
      <c r="S81" s="6"/>
      <c r="T81" s="6"/>
      <c r="U81" s="6" t="s">
        <v>1427</v>
      </c>
      <c r="V81" s="6" t="s">
        <v>1343</v>
      </c>
    </row>
    <row r="82" spans="1:22" x14ac:dyDescent="0.2">
      <c r="A82" s="6">
        <v>10</v>
      </c>
      <c r="B82" s="6">
        <v>60064652</v>
      </c>
      <c r="C82" s="6">
        <v>1</v>
      </c>
      <c r="D82" s="6">
        <v>1</v>
      </c>
      <c r="E82" s="7" t="s">
        <v>1439</v>
      </c>
      <c r="F82" s="6" t="s">
        <v>1340</v>
      </c>
      <c r="G82" s="6" t="s">
        <v>1330</v>
      </c>
      <c r="H82" s="6" t="s">
        <v>1440</v>
      </c>
      <c r="I82" s="6" t="s">
        <v>1420</v>
      </c>
      <c r="J82" s="6" t="s">
        <v>1348</v>
      </c>
      <c r="K82" s="6" t="s">
        <v>1374</v>
      </c>
      <c r="L82" s="6"/>
      <c r="M82" s="6"/>
      <c r="N82" s="6"/>
      <c r="O82" s="6"/>
      <c r="P82" s="6"/>
      <c r="Q82" s="6" t="s">
        <v>1441</v>
      </c>
      <c r="R82" s="6"/>
      <c r="S82" s="6"/>
      <c r="T82" s="6"/>
      <c r="U82" s="6" t="s">
        <v>1427</v>
      </c>
      <c r="V82" s="6" t="s">
        <v>1343</v>
      </c>
    </row>
    <row r="83" spans="1:22" x14ac:dyDescent="0.2">
      <c r="A83" s="6">
        <v>10</v>
      </c>
      <c r="B83" s="6">
        <v>60065065</v>
      </c>
      <c r="C83" s="6" t="s">
        <v>1442</v>
      </c>
      <c r="D83" s="6">
        <v>1</v>
      </c>
      <c r="E83" s="7" t="s">
        <v>1443</v>
      </c>
      <c r="F83" s="6" t="s">
        <v>1329</v>
      </c>
      <c r="G83" s="6" t="s">
        <v>1340</v>
      </c>
      <c r="H83" s="6" t="s">
        <v>1379</v>
      </c>
      <c r="I83" s="6" t="s">
        <v>1419</v>
      </c>
      <c r="J83" s="6" t="s">
        <v>1341</v>
      </c>
      <c r="K83" s="6" t="s">
        <v>1444</v>
      </c>
      <c r="L83" s="6"/>
      <c r="M83" s="6"/>
      <c r="N83" s="6"/>
      <c r="O83" s="6"/>
      <c r="P83" s="6"/>
      <c r="Q83" s="6"/>
      <c r="R83" s="6"/>
      <c r="S83" s="6"/>
      <c r="T83" s="6"/>
      <c r="U83" s="6" t="s">
        <v>1427</v>
      </c>
      <c r="V83" s="6" t="s">
        <v>1343</v>
      </c>
    </row>
    <row r="84" spans="1:22" x14ac:dyDescent="0.2">
      <c r="A84" s="6">
        <v>10</v>
      </c>
      <c r="B84" s="6">
        <v>60071532</v>
      </c>
      <c r="C84" s="6" t="s">
        <v>1345</v>
      </c>
      <c r="D84" s="6" t="s">
        <v>1432</v>
      </c>
      <c r="E84" s="7" t="s">
        <v>1445</v>
      </c>
      <c r="F84" s="6" t="s">
        <v>1329</v>
      </c>
      <c r="G84" s="6" t="s">
        <v>1340</v>
      </c>
      <c r="H84" s="6" t="s">
        <v>1342</v>
      </c>
      <c r="I84" s="6" t="s">
        <v>1419</v>
      </c>
      <c r="J84" s="6" t="s">
        <v>1341</v>
      </c>
      <c r="K84" s="6" t="s">
        <v>1420</v>
      </c>
      <c r="L84" s="6"/>
      <c r="M84" s="6"/>
      <c r="N84" s="6" t="s">
        <v>1424</v>
      </c>
      <c r="O84" s="6"/>
      <c r="P84" s="6"/>
      <c r="Q84" s="6" t="s">
        <v>1404</v>
      </c>
      <c r="R84" s="6"/>
      <c r="S84" s="6"/>
      <c r="T84" s="6"/>
      <c r="U84" s="6" t="s">
        <v>1427</v>
      </c>
      <c r="V84" s="6" t="s">
        <v>1446</v>
      </c>
    </row>
    <row r="85" spans="1:22" x14ac:dyDescent="0.2">
      <c r="A85" s="6">
        <v>10</v>
      </c>
      <c r="B85" s="6">
        <v>60072226</v>
      </c>
      <c r="C85" s="6" t="s">
        <v>1345</v>
      </c>
      <c r="D85" s="6" t="s">
        <v>1432</v>
      </c>
      <c r="E85" s="7" t="s">
        <v>1447</v>
      </c>
      <c r="F85" s="6" t="s">
        <v>1330</v>
      </c>
      <c r="G85" s="6" t="s">
        <v>1329</v>
      </c>
      <c r="H85" s="6" t="s">
        <v>1342</v>
      </c>
      <c r="I85" s="6" t="s">
        <v>1419</v>
      </c>
      <c r="J85" s="6" t="s">
        <v>1341</v>
      </c>
      <c r="K85" s="6" t="s">
        <v>1420</v>
      </c>
      <c r="L85" s="6"/>
      <c r="M85" s="6"/>
      <c r="N85" s="6"/>
      <c r="O85" s="6" t="s">
        <v>1448</v>
      </c>
      <c r="P85" s="6"/>
      <c r="Q85" s="6" t="s">
        <v>1449</v>
      </c>
      <c r="R85" s="6"/>
      <c r="S85" s="6"/>
      <c r="T85" s="6"/>
      <c r="U85" s="6" t="s">
        <v>1427</v>
      </c>
      <c r="V85" s="6" t="s">
        <v>1446</v>
      </c>
    </row>
    <row r="86" spans="1:22" x14ac:dyDescent="0.2">
      <c r="A86" s="6">
        <v>10</v>
      </c>
      <c r="B86" s="6">
        <v>60074815</v>
      </c>
      <c r="C86" s="6" t="s">
        <v>1345</v>
      </c>
      <c r="D86" s="6" t="s">
        <v>1432</v>
      </c>
      <c r="E86" s="7" t="s">
        <v>1450</v>
      </c>
      <c r="F86" s="6" t="s">
        <v>1330</v>
      </c>
      <c r="G86" s="6" t="s">
        <v>1339</v>
      </c>
      <c r="H86" s="6" t="s">
        <v>1342</v>
      </c>
      <c r="I86" s="6" t="s">
        <v>1419</v>
      </c>
      <c r="J86" s="6" t="s">
        <v>1341</v>
      </c>
      <c r="K86" s="6" t="s">
        <v>1420</v>
      </c>
      <c r="L86" s="6"/>
      <c r="M86" s="6" t="s">
        <v>1424</v>
      </c>
      <c r="N86" s="6"/>
      <c r="O86" s="6"/>
      <c r="P86" s="6"/>
      <c r="Q86" s="6" t="s">
        <v>1451</v>
      </c>
      <c r="R86" s="6"/>
      <c r="S86" s="6"/>
      <c r="T86" s="6"/>
      <c r="U86" s="6" t="s">
        <v>1427</v>
      </c>
      <c r="V86" s="6" t="s">
        <v>1452</v>
      </c>
    </row>
    <row r="87" spans="1:22" x14ac:dyDescent="0.2">
      <c r="A87" s="6">
        <v>10</v>
      </c>
      <c r="B87" s="6">
        <v>60077671</v>
      </c>
      <c r="C87" s="6" t="s">
        <v>1399</v>
      </c>
      <c r="D87" s="6" t="s">
        <v>1393</v>
      </c>
      <c r="E87" s="7" t="s">
        <v>1453</v>
      </c>
      <c r="F87" s="6" t="s">
        <v>1340</v>
      </c>
      <c r="G87" s="6" t="s">
        <v>1329</v>
      </c>
      <c r="H87" s="6" t="s">
        <v>1342</v>
      </c>
      <c r="I87" s="6" t="s">
        <v>1419</v>
      </c>
      <c r="J87" s="6" t="s">
        <v>1341</v>
      </c>
      <c r="K87" s="6" t="s">
        <v>1420</v>
      </c>
      <c r="L87" s="6"/>
      <c r="M87" s="6"/>
      <c r="N87" s="6"/>
      <c r="O87" s="6"/>
      <c r="P87" s="6"/>
      <c r="Q87" s="6" t="s">
        <v>1454</v>
      </c>
      <c r="R87" s="6"/>
      <c r="S87" s="6"/>
      <c r="T87" s="6"/>
      <c r="U87" s="6" t="s">
        <v>1427</v>
      </c>
      <c r="V87" s="6" t="s">
        <v>1343</v>
      </c>
    </row>
    <row r="88" spans="1:22" x14ac:dyDescent="0.2">
      <c r="A88" s="6">
        <v>10</v>
      </c>
      <c r="B88" s="6">
        <v>60078055</v>
      </c>
      <c r="C88" s="6" t="s">
        <v>1399</v>
      </c>
      <c r="D88" s="6" t="s">
        <v>1393</v>
      </c>
      <c r="E88" s="7" t="s">
        <v>1455</v>
      </c>
      <c r="F88" s="6" t="s">
        <v>1330</v>
      </c>
      <c r="G88" s="6" t="s">
        <v>1339</v>
      </c>
      <c r="H88" s="6" t="s">
        <v>1342</v>
      </c>
      <c r="I88" s="6" t="s">
        <v>1419</v>
      </c>
      <c r="J88" s="6" t="s">
        <v>1341</v>
      </c>
      <c r="K88" s="6" t="s">
        <v>1420</v>
      </c>
      <c r="L88" s="6"/>
      <c r="M88" s="6"/>
      <c r="N88" s="6"/>
      <c r="O88" s="6" t="s">
        <v>1456</v>
      </c>
      <c r="P88" s="6"/>
      <c r="Q88" s="6" t="s">
        <v>1457</v>
      </c>
      <c r="R88" s="6"/>
      <c r="S88" s="6"/>
      <c r="T88" s="6"/>
      <c r="U88" s="6" t="s">
        <v>1427</v>
      </c>
      <c r="V88" s="6" t="s">
        <v>1343</v>
      </c>
    </row>
    <row r="89" spans="1:22" x14ac:dyDescent="0.2">
      <c r="A89" s="6">
        <v>10</v>
      </c>
      <c r="B89" s="6">
        <v>60078822</v>
      </c>
      <c r="C89" s="6" t="s">
        <v>1399</v>
      </c>
      <c r="D89" s="6" t="s">
        <v>1393</v>
      </c>
      <c r="E89" s="7" t="s">
        <v>1458</v>
      </c>
      <c r="F89" s="6" t="s">
        <v>1329</v>
      </c>
      <c r="G89" s="6" t="s">
        <v>1340</v>
      </c>
      <c r="H89" s="6" t="s">
        <v>1342</v>
      </c>
      <c r="I89" s="6" t="s">
        <v>1419</v>
      </c>
      <c r="J89" s="6" t="s">
        <v>1341</v>
      </c>
      <c r="K89" s="6" t="s">
        <v>1420</v>
      </c>
      <c r="L89" s="6"/>
      <c r="M89" s="6"/>
      <c r="N89" s="6"/>
      <c r="O89" s="6"/>
      <c r="P89" s="6"/>
      <c r="Q89" s="6" t="s">
        <v>1437</v>
      </c>
      <c r="R89" s="6"/>
      <c r="S89" s="6"/>
      <c r="T89" s="6"/>
      <c r="U89" s="6" t="s">
        <v>1427</v>
      </c>
      <c r="V89" s="6" t="s">
        <v>1343</v>
      </c>
    </row>
    <row r="92" spans="1:22" ht="20" x14ac:dyDescent="0.2">
      <c r="A92" s="4" t="s">
        <v>1459</v>
      </c>
    </row>
    <row r="93" spans="1:22" x14ac:dyDescent="0.2">
      <c r="A93" s="9" t="s">
        <v>1297</v>
      </c>
      <c r="B93" s="9" t="s">
        <v>1298</v>
      </c>
      <c r="C93" s="5" t="s">
        <v>1299</v>
      </c>
      <c r="D93" s="5" t="s">
        <v>1299</v>
      </c>
      <c r="E93" s="9" t="s">
        <v>1302</v>
      </c>
      <c r="F93" s="9" t="s">
        <v>1303</v>
      </c>
      <c r="G93" s="9" t="s">
        <v>1304</v>
      </c>
      <c r="H93" s="5" t="s">
        <v>1305</v>
      </c>
      <c r="I93" s="5" t="s">
        <v>1307</v>
      </c>
      <c r="J93" s="5" t="s">
        <v>1308</v>
      </c>
      <c r="K93" s="5" t="s">
        <v>1309</v>
      </c>
      <c r="L93" s="5" t="s">
        <v>1310</v>
      </c>
      <c r="M93" s="5" t="s">
        <v>1312</v>
      </c>
      <c r="N93" s="5" t="s">
        <v>1314</v>
      </c>
      <c r="O93" s="9" t="s">
        <v>1315</v>
      </c>
      <c r="P93" s="5" t="s">
        <v>1316</v>
      </c>
      <c r="Q93" s="5" t="s">
        <v>1318</v>
      </c>
      <c r="R93" s="5" t="s">
        <v>1320</v>
      </c>
      <c r="S93" s="5" t="s">
        <v>1322</v>
      </c>
      <c r="T93" s="5" t="s">
        <v>1324</v>
      </c>
      <c r="U93" s="5" t="s">
        <v>1325</v>
      </c>
      <c r="V93" s="5" t="s">
        <v>1327</v>
      </c>
    </row>
    <row r="94" spans="1:22" x14ac:dyDescent="0.2">
      <c r="A94" s="9"/>
      <c r="B94" s="9"/>
      <c r="C94" s="5" t="s">
        <v>1300</v>
      </c>
      <c r="D94" s="5" t="s">
        <v>1301</v>
      </c>
      <c r="E94" s="9"/>
      <c r="F94" s="9"/>
      <c r="G94" s="9"/>
      <c r="H94" s="5" t="s">
        <v>1306</v>
      </c>
      <c r="I94" s="5" t="s">
        <v>1306</v>
      </c>
      <c r="J94" s="5" t="s">
        <v>1306</v>
      </c>
      <c r="K94" s="5" t="s">
        <v>1306</v>
      </c>
      <c r="L94" s="5" t="s">
        <v>1311</v>
      </c>
      <c r="M94" s="5" t="s">
        <v>1313</v>
      </c>
      <c r="N94" s="5" t="s">
        <v>1313</v>
      </c>
      <c r="O94" s="9"/>
      <c r="P94" s="5" t="s">
        <v>1317</v>
      </c>
      <c r="Q94" s="5" t="s">
        <v>1319</v>
      </c>
      <c r="R94" s="5" t="s">
        <v>1321</v>
      </c>
      <c r="S94" s="5" t="s">
        <v>1323</v>
      </c>
      <c r="T94" s="5" t="s">
        <v>1323</v>
      </c>
      <c r="U94" s="5" t="s">
        <v>1326</v>
      </c>
      <c r="V94" s="5" t="s">
        <v>1328</v>
      </c>
    </row>
    <row r="95" spans="1:22" x14ac:dyDescent="0.2">
      <c r="A95" s="6">
        <v>14</v>
      </c>
      <c r="B95" s="6">
        <v>22261123</v>
      </c>
      <c r="C95" s="6" t="s">
        <v>1442</v>
      </c>
      <c r="D95" s="6" t="s">
        <v>1432</v>
      </c>
      <c r="E95" s="7" t="s">
        <v>1460</v>
      </c>
      <c r="F95" s="6" t="s">
        <v>1330</v>
      </c>
      <c r="G95" s="6" t="s">
        <v>1329</v>
      </c>
      <c r="H95" s="6" t="s">
        <v>1461</v>
      </c>
      <c r="I95" s="6" t="s">
        <v>1462</v>
      </c>
      <c r="J95" s="6" t="s">
        <v>1463</v>
      </c>
      <c r="K95" s="6" t="s">
        <v>1332</v>
      </c>
      <c r="L95" s="6"/>
      <c r="M95" s="6"/>
      <c r="N95" s="6" t="s">
        <v>1464</v>
      </c>
      <c r="O95" s="6"/>
      <c r="P95" s="6"/>
      <c r="Q95" s="6" t="s">
        <v>1465</v>
      </c>
      <c r="R95" s="6"/>
      <c r="S95" s="6"/>
      <c r="T95" s="6" t="s">
        <v>1466</v>
      </c>
      <c r="U95" s="8" t="s">
        <v>1467</v>
      </c>
      <c r="V95" s="6" t="s">
        <v>1343</v>
      </c>
    </row>
    <row r="96" spans="1:22" x14ac:dyDescent="0.2">
      <c r="A96" s="6">
        <v>14</v>
      </c>
      <c r="B96" s="6">
        <v>22261486</v>
      </c>
      <c r="C96" s="6" t="s">
        <v>1442</v>
      </c>
      <c r="D96" s="6" t="s">
        <v>1432</v>
      </c>
      <c r="E96" s="7" t="s">
        <v>1468</v>
      </c>
      <c r="F96" s="6" t="s">
        <v>1339</v>
      </c>
      <c r="G96" s="6" t="s">
        <v>1330</v>
      </c>
      <c r="H96" s="6" t="s">
        <v>1461</v>
      </c>
      <c r="I96" s="6" t="s">
        <v>1462</v>
      </c>
      <c r="J96" s="6" t="s">
        <v>1463</v>
      </c>
      <c r="K96" s="6" t="s">
        <v>1332</v>
      </c>
      <c r="L96" s="6"/>
      <c r="M96" s="6"/>
      <c r="N96" s="6" t="s">
        <v>1464</v>
      </c>
      <c r="O96" s="6" t="s">
        <v>1469</v>
      </c>
      <c r="P96" s="6"/>
      <c r="Q96" s="6" t="s">
        <v>1470</v>
      </c>
      <c r="R96" s="6"/>
      <c r="S96" s="6"/>
      <c r="T96" s="6" t="s">
        <v>1466</v>
      </c>
      <c r="U96" s="8" t="s">
        <v>1471</v>
      </c>
      <c r="V96" s="6" t="s">
        <v>1343</v>
      </c>
    </row>
    <row r="97" spans="1:22" x14ac:dyDescent="0.2">
      <c r="A97" s="6">
        <v>14</v>
      </c>
      <c r="B97" s="6">
        <v>22261623</v>
      </c>
      <c r="C97" s="6" t="s">
        <v>1442</v>
      </c>
      <c r="D97" s="6" t="s">
        <v>1432</v>
      </c>
      <c r="E97" s="7" t="s">
        <v>1472</v>
      </c>
      <c r="F97" s="6" t="s">
        <v>1340</v>
      </c>
      <c r="G97" s="6" t="s">
        <v>1329</v>
      </c>
      <c r="H97" s="6" t="s">
        <v>1473</v>
      </c>
      <c r="I97" s="6" t="s">
        <v>1462</v>
      </c>
      <c r="J97" s="6" t="s">
        <v>1463</v>
      </c>
      <c r="K97" s="6" t="s">
        <v>1332</v>
      </c>
      <c r="L97" s="6"/>
      <c r="M97" s="6"/>
      <c r="N97" s="6" t="s">
        <v>1464</v>
      </c>
      <c r="O97" s="6"/>
      <c r="P97" s="6"/>
      <c r="Q97" s="6" t="s">
        <v>1404</v>
      </c>
      <c r="R97" s="6"/>
      <c r="S97" s="6"/>
      <c r="T97" s="6" t="s">
        <v>1466</v>
      </c>
      <c r="U97" s="8" t="s">
        <v>1471</v>
      </c>
      <c r="V97" s="6" t="s">
        <v>1343</v>
      </c>
    </row>
    <row r="98" spans="1:22" x14ac:dyDescent="0.2">
      <c r="A98" s="6">
        <v>14</v>
      </c>
      <c r="B98" s="6">
        <v>22262396</v>
      </c>
      <c r="C98" s="6" t="s">
        <v>1442</v>
      </c>
      <c r="D98" s="6" t="s">
        <v>1432</v>
      </c>
      <c r="E98" s="7" t="s">
        <v>1474</v>
      </c>
      <c r="F98" s="6" t="s">
        <v>1339</v>
      </c>
      <c r="G98" s="6" t="s">
        <v>1330</v>
      </c>
      <c r="H98" s="6" t="s">
        <v>1461</v>
      </c>
      <c r="I98" s="6" t="s">
        <v>1462</v>
      </c>
      <c r="J98" s="6" t="s">
        <v>1475</v>
      </c>
      <c r="K98" s="6" t="s">
        <v>1332</v>
      </c>
      <c r="L98" s="6"/>
      <c r="M98" s="6"/>
      <c r="N98" s="6"/>
      <c r="O98" s="6"/>
      <c r="P98" s="6"/>
      <c r="Q98" s="6" t="s">
        <v>1476</v>
      </c>
      <c r="R98" s="6"/>
      <c r="S98" s="6"/>
      <c r="T98" s="6" t="s">
        <v>1466</v>
      </c>
      <c r="U98" s="8" t="s">
        <v>1477</v>
      </c>
      <c r="V98" s="6" t="s">
        <v>1343</v>
      </c>
    </row>
    <row r="99" spans="1:22" x14ac:dyDescent="0.2">
      <c r="A99" s="6">
        <v>14</v>
      </c>
      <c r="B99" s="6">
        <v>22262556</v>
      </c>
      <c r="C99" s="6" t="s">
        <v>1442</v>
      </c>
      <c r="D99" s="6" t="s">
        <v>1432</v>
      </c>
      <c r="E99" s="7" t="s">
        <v>1478</v>
      </c>
      <c r="F99" s="6" t="s">
        <v>1330</v>
      </c>
      <c r="G99" s="6" t="s">
        <v>1339</v>
      </c>
      <c r="H99" s="6" t="s">
        <v>1461</v>
      </c>
      <c r="I99" s="6" t="s">
        <v>1462</v>
      </c>
      <c r="J99" s="6" t="s">
        <v>1463</v>
      </c>
      <c r="K99" s="6" t="s">
        <v>1332</v>
      </c>
      <c r="L99" s="6"/>
      <c r="M99" s="6"/>
      <c r="N99" s="6"/>
      <c r="O99" s="6"/>
      <c r="P99" s="6"/>
      <c r="Q99" s="6"/>
      <c r="R99" s="6"/>
      <c r="S99" s="6"/>
      <c r="T99" s="6" t="s">
        <v>1466</v>
      </c>
      <c r="U99" s="8" t="s">
        <v>1479</v>
      </c>
      <c r="V99" s="6" t="s">
        <v>1343</v>
      </c>
    </row>
    <row r="100" spans="1:22" x14ac:dyDescent="0.2">
      <c r="A100" s="6">
        <v>14</v>
      </c>
      <c r="B100" s="6">
        <v>22262765</v>
      </c>
      <c r="C100" s="6" t="s">
        <v>1442</v>
      </c>
      <c r="D100" s="6" t="s">
        <v>1432</v>
      </c>
      <c r="E100" s="7" t="s">
        <v>1480</v>
      </c>
      <c r="F100" s="6" t="s">
        <v>1330</v>
      </c>
      <c r="G100" s="6" t="s">
        <v>1329</v>
      </c>
      <c r="H100" s="6" t="s">
        <v>1461</v>
      </c>
      <c r="I100" s="6" t="s">
        <v>1462</v>
      </c>
      <c r="J100" s="6" t="s">
        <v>1463</v>
      </c>
      <c r="K100" s="6" t="s">
        <v>1332</v>
      </c>
      <c r="L100" s="6"/>
      <c r="M100" s="6"/>
      <c r="N100" s="6"/>
      <c r="O100" s="6"/>
      <c r="P100" s="6"/>
      <c r="Q100" s="6" t="s">
        <v>1481</v>
      </c>
      <c r="R100" s="6"/>
      <c r="S100" s="6"/>
      <c r="T100" s="6" t="s">
        <v>1466</v>
      </c>
      <c r="U100" s="8" t="s">
        <v>1482</v>
      </c>
      <c r="V100" s="6" t="s">
        <v>1343</v>
      </c>
    </row>
    <row r="101" spans="1:22" x14ac:dyDescent="0.2">
      <c r="A101" s="6">
        <v>14</v>
      </c>
      <c r="B101" s="6">
        <v>22262874</v>
      </c>
      <c r="C101" s="6" t="s">
        <v>1442</v>
      </c>
      <c r="D101" s="6" t="s">
        <v>1432</v>
      </c>
      <c r="E101" s="7" t="s">
        <v>1483</v>
      </c>
      <c r="F101" s="6" t="s">
        <v>1484</v>
      </c>
      <c r="G101" s="6" t="s">
        <v>1340</v>
      </c>
      <c r="H101" s="6" t="s">
        <v>1461</v>
      </c>
      <c r="I101" s="6" t="s">
        <v>1462</v>
      </c>
      <c r="J101" s="6" t="s">
        <v>1475</v>
      </c>
      <c r="K101" s="6" t="s">
        <v>1332</v>
      </c>
      <c r="L101" s="6"/>
      <c r="M101" s="6"/>
      <c r="N101" s="6"/>
      <c r="O101" s="6"/>
      <c r="P101" s="6"/>
      <c r="Q101" s="6" t="s">
        <v>1485</v>
      </c>
      <c r="R101" s="6"/>
      <c r="S101" s="6"/>
      <c r="T101" s="6" t="s">
        <v>1466</v>
      </c>
      <c r="U101" s="8" t="s">
        <v>1486</v>
      </c>
      <c r="V101" s="6" t="s">
        <v>1343</v>
      </c>
    </row>
    <row r="102" spans="1:22" x14ac:dyDescent="0.2">
      <c r="A102" s="6">
        <v>14</v>
      </c>
      <c r="B102" s="6">
        <v>22262926</v>
      </c>
      <c r="C102" s="6" t="s">
        <v>1442</v>
      </c>
      <c r="D102" s="6" t="s">
        <v>1432</v>
      </c>
      <c r="E102" s="7" t="s">
        <v>1487</v>
      </c>
      <c r="F102" s="6" t="s">
        <v>1340</v>
      </c>
      <c r="G102" s="6" t="s">
        <v>1339</v>
      </c>
      <c r="H102" s="6" t="s">
        <v>1461</v>
      </c>
      <c r="I102" s="6" t="s">
        <v>1462</v>
      </c>
      <c r="J102" s="6" t="s">
        <v>1463</v>
      </c>
      <c r="K102" s="6" t="s">
        <v>1332</v>
      </c>
      <c r="L102" s="6"/>
      <c r="M102" s="6"/>
      <c r="N102" s="6" t="s">
        <v>1464</v>
      </c>
      <c r="O102" s="6"/>
      <c r="P102" s="6"/>
      <c r="Q102" s="6" t="s">
        <v>1430</v>
      </c>
      <c r="R102" s="6"/>
      <c r="S102" s="6"/>
      <c r="T102" s="6" t="s">
        <v>1466</v>
      </c>
      <c r="U102" s="8" t="s">
        <v>1488</v>
      </c>
      <c r="V102" s="6" t="s">
        <v>1343</v>
      </c>
    </row>
    <row r="103" spans="1:22" x14ac:dyDescent="0.2">
      <c r="A103" s="6">
        <v>14</v>
      </c>
      <c r="B103" s="6">
        <v>22263044</v>
      </c>
      <c r="C103" s="6" t="s">
        <v>1361</v>
      </c>
      <c r="D103" s="6" t="s">
        <v>1400</v>
      </c>
      <c r="E103" s="7" t="s">
        <v>1489</v>
      </c>
      <c r="F103" s="6" t="s">
        <v>1330</v>
      </c>
      <c r="G103" s="6" t="s">
        <v>1339</v>
      </c>
      <c r="H103" s="6" t="s">
        <v>1461</v>
      </c>
      <c r="I103" s="6" t="s">
        <v>1462</v>
      </c>
      <c r="J103" s="6" t="s">
        <v>1463</v>
      </c>
      <c r="K103" s="6" t="s">
        <v>1332</v>
      </c>
      <c r="L103" s="6"/>
      <c r="M103" s="6"/>
      <c r="N103" s="6" t="s">
        <v>1464</v>
      </c>
      <c r="O103" s="6"/>
      <c r="P103" s="6"/>
      <c r="Q103" s="6"/>
      <c r="R103" s="6"/>
      <c r="S103" s="6" t="s">
        <v>1490</v>
      </c>
      <c r="T103" s="6" t="s">
        <v>1466</v>
      </c>
      <c r="U103" s="8" t="s">
        <v>1491</v>
      </c>
      <c r="V103" s="6" t="s">
        <v>1343</v>
      </c>
    </row>
    <row r="104" spans="1:22" x14ac:dyDescent="0.2">
      <c r="A104" s="6">
        <v>14</v>
      </c>
      <c r="B104" s="6">
        <v>22263097</v>
      </c>
      <c r="C104" s="6" t="s">
        <v>1442</v>
      </c>
      <c r="D104" s="6" t="s">
        <v>1432</v>
      </c>
      <c r="E104" s="7" t="s">
        <v>1492</v>
      </c>
      <c r="F104" s="6" t="s">
        <v>1339</v>
      </c>
      <c r="G104" s="6" t="s">
        <v>1330</v>
      </c>
      <c r="H104" s="6" t="s">
        <v>1461</v>
      </c>
      <c r="I104" s="6" t="s">
        <v>1462</v>
      </c>
      <c r="J104" s="6" t="s">
        <v>1463</v>
      </c>
      <c r="K104" s="6" t="s">
        <v>1332</v>
      </c>
      <c r="L104" s="6"/>
      <c r="M104" s="6"/>
      <c r="N104" s="6" t="s">
        <v>1464</v>
      </c>
      <c r="O104" s="6"/>
      <c r="P104" s="6"/>
      <c r="Q104" s="6"/>
      <c r="R104" s="6"/>
      <c r="S104" s="6"/>
      <c r="T104" s="6" t="s">
        <v>1466</v>
      </c>
      <c r="U104" s="8" t="s">
        <v>1491</v>
      </c>
      <c r="V104" s="6" t="s">
        <v>1343</v>
      </c>
    </row>
    <row r="105" spans="1:22" x14ac:dyDescent="0.2">
      <c r="A105" s="6">
        <v>14</v>
      </c>
      <c r="B105" s="6">
        <v>22263369</v>
      </c>
      <c r="C105" s="6" t="s">
        <v>1442</v>
      </c>
      <c r="D105" s="6" t="s">
        <v>1432</v>
      </c>
      <c r="E105" s="7" t="s">
        <v>1493</v>
      </c>
      <c r="F105" s="6" t="s">
        <v>1494</v>
      </c>
      <c r="G105" s="6" t="s">
        <v>1330</v>
      </c>
      <c r="H105" s="6" t="s">
        <v>1461</v>
      </c>
      <c r="I105" s="6" t="s">
        <v>1462</v>
      </c>
      <c r="J105" s="6" t="s">
        <v>1463</v>
      </c>
      <c r="K105" s="6" t="s">
        <v>1332</v>
      </c>
      <c r="L105" s="6"/>
      <c r="M105" s="6"/>
      <c r="N105" s="6" t="s">
        <v>1464</v>
      </c>
      <c r="O105" s="6"/>
      <c r="P105" s="6"/>
      <c r="Q105" s="6" t="s">
        <v>1495</v>
      </c>
      <c r="R105" s="6"/>
      <c r="S105" s="6"/>
      <c r="T105" s="6"/>
      <c r="U105" s="8" t="s">
        <v>1496</v>
      </c>
      <c r="V105" s="6" t="s">
        <v>1343</v>
      </c>
    </row>
    <row r="106" spans="1:22" x14ac:dyDescent="0.2">
      <c r="A106" s="6">
        <v>14</v>
      </c>
      <c r="B106" s="6">
        <v>22263528</v>
      </c>
      <c r="C106" s="6" t="s">
        <v>1442</v>
      </c>
      <c r="D106" s="6" t="s">
        <v>1432</v>
      </c>
      <c r="E106" s="7" t="s">
        <v>1497</v>
      </c>
      <c r="F106" s="6" t="s">
        <v>1330</v>
      </c>
      <c r="G106" s="6" t="s">
        <v>1329</v>
      </c>
      <c r="H106" s="6" t="s">
        <v>1461</v>
      </c>
      <c r="I106" s="6" t="s">
        <v>1462</v>
      </c>
      <c r="J106" s="6" t="s">
        <v>1463</v>
      </c>
      <c r="K106" s="6" t="s">
        <v>1332</v>
      </c>
      <c r="L106" s="6"/>
      <c r="M106" s="6"/>
      <c r="N106" s="6" t="s">
        <v>1498</v>
      </c>
      <c r="O106" s="6"/>
      <c r="P106" s="6"/>
      <c r="Q106" s="6" t="s">
        <v>1499</v>
      </c>
      <c r="R106" s="6"/>
      <c r="S106" s="6"/>
      <c r="T106" s="6" t="s">
        <v>1466</v>
      </c>
      <c r="U106" s="8" t="s">
        <v>1500</v>
      </c>
      <c r="V106" s="6" t="s">
        <v>1343</v>
      </c>
    </row>
    <row r="107" spans="1:22" x14ac:dyDescent="0.2">
      <c r="A107" s="6">
        <v>14</v>
      </c>
      <c r="B107" s="6">
        <v>22263640</v>
      </c>
      <c r="C107" s="6" t="s">
        <v>1442</v>
      </c>
      <c r="D107" s="6" t="s">
        <v>1432</v>
      </c>
      <c r="E107" s="7" t="s">
        <v>1501</v>
      </c>
      <c r="F107" s="6" t="s">
        <v>1340</v>
      </c>
      <c r="G107" s="6" t="s">
        <v>1329</v>
      </c>
      <c r="H107" s="6" t="s">
        <v>1502</v>
      </c>
      <c r="I107" s="6" t="s">
        <v>1462</v>
      </c>
      <c r="J107" s="6" t="s">
        <v>1463</v>
      </c>
      <c r="K107" s="6" t="s">
        <v>1332</v>
      </c>
      <c r="L107" s="6"/>
      <c r="M107" s="6"/>
      <c r="N107" s="6" t="s">
        <v>1498</v>
      </c>
      <c r="O107" s="6"/>
      <c r="P107" s="6"/>
      <c r="Q107" s="6" t="s">
        <v>1364</v>
      </c>
      <c r="R107" s="6"/>
      <c r="S107" s="6"/>
      <c r="T107" s="6" t="s">
        <v>1466</v>
      </c>
      <c r="U107" s="8" t="s">
        <v>1503</v>
      </c>
      <c r="V107" s="6" t="s">
        <v>1343</v>
      </c>
    </row>
    <row r="108" spans="1:22" x14ac:dyDescent="0.2">
      <c r="A108" s="6">
        <v>14</v>
      </c>
      <c r="B108" s="6">
        <v>22263646</v>
      </c>
      <c r="C108" s="6" t="s">
        <v>1442</v>
      </c>
      <c r="D108" s="6" t="s">
        <v>1432</v>
      </c>
      <c r="E108" s="7" t="s">
        <v>1504</v>
      </c>
      <c r="F108" s="6" t="s">
        <v>1339</v>
      </c>
      <c r="G108" s="6" t="s">
        <v>1330</v>
      </c>
      <c r="H108" s="6" t="s">
        <v>1461</v>
      </c>
      <c r="I108" s="6" t="s">
        <v>1462</v>
      </c>
      <c r="J108" s="6" t="s">
        <v>1463</v>
      </c>
      <c r="K108" s="6" t="s">
        <v>1332</v>
      </c>
      <c r="L108" s="6"/>
      <c r="M108" s="6"/>
      <c r="N108" s="6"/>
      <c r="O108" s="6"/>
      <c r="P108" s="6"/>
      <c r="Q108" s="6" t="s">
        <v>1505</v>
      </c>
      <c r="R108" s="6"/>
      <c r="S108" s="6"/>
      <c r="T108" s="6" t="s">
        <v>1466</v>
      </c>
      <c r="U108" s="8" t="s">
        <v>1503</v>
      </c>
      <c r="V108" s="6" t="s">
        <v>1343</v>
      </c>
    </row>
    <row r="109" spans="1:22" x14ac:dyDescent="0.2">
      <c r="A109" s="6">
        <v>14</v>
      </c>
      <c r="B109" s="6">
        <v>22263764</v>
      </c>
      <c r="C109" s="6" t="s">
        <v>1442</v>
      </c>
      <c r="D109" s="6" t="s">
        <v>1432</v>
      </c>
      <c r="E109" s="7" t="s">
        <v>1506</v>
      </c>
      <c r="F109" s="6" t="s">
        <v>1329</v>
      </c>
      <c r="G109" s="6" t="s">
        <v>1340</v>
      </c>
      <c r="H109" s="6" t="s">
        <v>1461</v>
      </c>
      <c r="I109" s="6" t="s">
        <v>1462</v>
      </c>
      <c r="J109" s="6" t="s">
        <v>1463</v>
      </c>
      <c r="K109" s="6" t="s">
        <v>1332</v>
      </c>
      <c r="L109" s="6"/>
      <c r="M109" s="6"/>
      <c r="N109" s="6"/>
      <c r="O109" s="6"/>
      <c r="P109" s="6"/>
      <c r="Q109" s="6" t="s">
        <v>1507</v>
      </c>
      <c r="R109" s="6"/>
      <c r="S109" s="6"/>
      <c r="T109" s="6" t="s">
        <v>1466</v>
      </c>
      <c r="U109" s="8" t="s">
        <v>1508</v>
      </c>
      <c r="V109" s="6" t="s">
        <v>1343</v>
      </c>
    </row>
    <row r="110" spans="1:22" x14ac:dyDescent="0.2">
      <c r="A110" s="6">
        <v>14</v>
      </c>
      <c r="B110" s="6">
        <v>22263774</v>
      </c>
      <c r="C110" s="6" t="s">
        <v>1442</v>
      </c>
      <c r="D110" s="6" t="s">
        <v>1432</v>
      </c>
      <c r="E110" s="7" t="s">
        <v>1509</v>
      </c>
      <c r="F110" s="6" t="s">
        <v>1329</v>
      </c>
      <c r="G110" s="6" t="s">
        <v>1340</v>
      </c>
      <c r="H110" s="6" t="s">
        <v>1461</v>
      </c>
      <c r="I110" s="6" t="s">
        <v>1462</v>
      </c>
      <c r="J110" s="6" t="s">
        <v>1463</v>
      </c>
      <c r="K110" s="6" t="s">
        <v>1332</v>
      </c>
      <c r="L110" s="6"/>
      <c r="M110" s="6"/>
      <c r="N110" s="6"/>
      <c r="O110" s="6"/>
      <c r="P110" s="6"/>
      <c r="Q110" s="6" t="s">
        <v>1392</v>
      </c>
      <c r="R110" s="6"/>
      <c r="S110" s="6"/>
      <c r="T110" s="6" t="s">
        <v>1466</v>
      </c>
      <c r="U110" s="8" t="s">
        <v>1508</v>
      </c>
      <c r="V110" s="6" t="s">
        <v>1343</v>
      </c>
    </row>
    <row r="111" spans="1:22" x14ac:dyDescent="0.2">
      <c r="A111" s="6">
        <v>14</v>
      </c>
      <c r="B111" s="6">
        <v>22263875</v>
      </c>
      <c r="C111" s="6" t="s">
        <v>1442</v>
      </c>
      <c r="D111" s="6" t="s">
        <v>1432</v>
      </c>
      <c r="E111" s="7" t="s">
        <v>1510</v>
      </c>
      <c r="F111" s="6" t="s">
        <v>1339</v>
      </c>
      <c r="G111" s="6" t="s">
        <v>1330</v>
      </c>
      <c r="H111" s="6" t="s">
        <v>1461</v>
      </c>
      <c r="I111" s="6" t="s">
        <v>1462</v>
      </c>
      <c r="J111" s="6" t="s">
        <v>1463</v>
      </c>
      <c r="K111" s="6" t="s">
        <v>1332</v>
      </c>
      <c r="L111" s="6"/>
      <c r="M111" s="6"/>
      <c r="N111" s="6" t="s">
        <v>1511</v>
      </c>
      <c r="O111" s="6"/>
      <c r="P111" s="6"/>
      <c r="Q111" s="6" t="s">
        <v>1512</v>
      </c>
      <c r="R111" s="6"/>
      <c r="S111" s="6"/>
      <c r="T111" s="6" t="s">
        <v>1466</v>
      </c>
      <c r="U111" s="8" t="s">
        <v>1513</v>
      </c>
      <c r="V111" s="6" t="s">
        <v>1343</v>
      </c>
    </row>
    <row r="112" spans="1:22" x14ac:dyDescent="0.2">
      <c r="A112" s="6">
        <v>14</v>
      </c>
      <c r="B112" s="6">
        <v>22264001</v>
      </c>
      <c r="C112" s="6" t="s">
        <v>1442</v>
      </c>
      <c r="D112" s="6" t="s">
        <v>1432</v>
      </c>
      <c r="E112" s="7" t="s">
        <v>1514</v>
      </c>
      <c r="F112" s="6" t="s">
        <v>1330</v>
      </c>
      <c r="G112" s="6" t="s">
        <v>1329</v>
      </c>
      <c r="H112" s="6" t="s">
        <v>1461</v>
      </c>
      <c r="I112" s="6" t="s">
        <v>1462</v>
      </c>
      <c r="J112" s="6" t="s">
        <v>1463</v>
      </c>
      <c r="K112" s="6" t="s">
        <v>1332</v>
      </c>
      <c r="L112" s="6"/>
      <c r="M112" s="6"/>
      <c r="N112" s="6" t="s">
        <v>1511</v>
      </c>
      <c r="O112" s="6"/>
      <c r="P112" s="6"/>
      <c r="Q112" s="6"/>
      <c r="R112" s="6"/>
      <c r="S112" s="6"/>
      <c r="T112" s="6" t="s">
        <v>1466</v>
      </c>
      <c r="U112" s="8" t="s">
        <v>1515</v>
      </c>
      <c r="V112" s="6" t="s">
        <v>1343</v>
      </c>
    </row>
    <row r="113" spans="1:22" x14ac:dyDescent="0.2">
      <c r="A113" s="6">
        <v>14</v>
      </c>
      <c r="B113" s="6">
        <v>22264098</v>
      </c>
      <c r="C113" s="6" t="s">
        <v>1442</v>
      </c>
      <c r="D113" s="6" t="s">
        <v>1432</v>
      </c>
      <c r="E113" s="7" t="s">
        <v>1516</v>
      </c>
      <c r="F113" s="6" t="s">
        <v>1339</v>
      </c>
      <c r="G113" s="6" t="s">
        <v>1330</v>
      </c>
      <c r="H113" s="6" t="s">
        <v>1461</v>
      </c>
      <c r="I113" s="6" t="s">
        <v>1462</v>
      </c>
      <c r="J113" s="6" t="s">
        <v>1463</v>
      </c>
      <c r="K113" s="6" t="s">
        <v>1332</v>
      </c>
      <c r="L113" s="6"/>
      <c r="M113" s="6"/>
      <c r="N113" s="6" t="s">
        <v>1511</v>
      </c>
      <c r="O113" s="6" t="s">
        <v>1349</v>
      </c>
      <c r="P113" s="6"/>
      <c r="Q113" s="6" t="s">
        <v>1404</v>
      </c>
      <c r="R113" s="6"/>
      <c r="S113" s="6"/>
      <c r="T113" s="6" t="s">
        <v>1466</v>
      </c>
      <c r="U113" s="8" t="s">
        <v>1517</v>
      </c>
      <c r="V113" s="6" t="s">
        <v>1343</v>
      </c>
    </row>
    <row r="114" spans="1:22" x14ac:dyDescent="0.2">
      <c r="A114" s="6">
        <v>14</v>
      </c>
      <c r="B114" s="6">
        <v>22264135</v>
      </c>
      <c r="C114" s="6" t="s">
        <v>1442</v>
      </c>
      <c r="D114" s="6" t="s">
        <v>1432</v>
      </c>
      <c r="E114" s="7" t="s">
        <v>1518</v>
      </c>
      <c r="F114" s="6" t="s">
        <v>1329</v>
      </c>
      <c r="G114" s="6" t="s">
        <v>1340</v>
      </c>
      <c r="H114" s="6" t="s">
        <v>1461</v>
      </c>
      <c r="I114" s="6" t="s">
        <v>1462</v>
      </c>
      <c r="J114" s="6" t="s">
        <v>1463</v>
      </c>
      <c r="K114" s="6" t="s">
        <v>1332</v>
      </c>
      <c r="L114" s="6"/>
      <c r="M114" s="6"/>
      <c r="N114" s="6" t="s">
        <v>1511</v>
      </c>
      <c r="O114" s="6" t="s">
        <v>1335</v>
      </c>
      <c r="P114" s="6"/>
      <c r="Q114" s="6" t="s">
        <v>1392</v>
      </c>
      <c r="R114" s="6"/>
      <c r="S114" s="6"/>
      <c r="T114" s="6" t="s">
        <v>1466</v>
      </c>
      <c r="U114" s="8" t="s">
        <v>1519</v>
      </c>
      <c r="V114" s="6" t="s">
        <v>1343</v>
      </c>
    </row>
    <row r="115" spans="1:22" x14ac:dyDescent="0.2">
      <c r="A115" s="6">
        <v>14</v>
      </c>
      <c r="B115" s="6">
        <v>22264193</v>
      </c>
      <c r="C115" s="6" t="s">
        <v>1442</v>
      </c>
      <c r="D115" s="6" t="s">
        <v>1432</v>
      </c>
      <c r="E115" s="7" t="s">
        <v>1520</v>
      </c>
      <c r="F115" s="6" t="s">
        <v>1329</v>
      </c>
      <c r="G115" s="6" t="s">
        <v>1339</v>
      </c>
      <c r="H115" s="6" t="s">
        <v>1461</v>
      </c>
      <c r="I115" s="6" t="s">
        <v>1462</v>
      </c>
      <c r="J115" s="6" t="s">
        <v>1463</v>
      </c>
      <c r="K115" s="6" t="s">
        <v>1332</v>
      </c>
      <c r="L115" s="6"/>
      <c r="M115" s="6"/>
      <c r="N115" s="6" t="s">
        <v>1511</v>
      </c>
      <c r="O115" s="6" t="s">
        <v>1521</v>
      </c>
      <c r="P115" s="6"/>
      <c r="Q115" s="6" t="s">
        <v>1522</v>
      </c>
      <c r="R115" s="6"/>
      <c r="S115" s="6"/>
      <c r="T115" s="6" t="s">
        <v>1466</v>
      </c>
      <c r="U115" s="8" t="s">
        <v>1519</v>
      </c>
      <c r="V115" s="6" t="s">
        <v>1343</v>
      </c>
    </row>
    <row r="116" spans="1:22" x14ac:dyDescent="0.2">
      <c r="A116" s="6">
        <v>14</v>
      </c>
      <c r="B116" s="6">
        <v>22264249</v>
      </c>
      <c r="C116" s="6" t="s">
        <v>1442</v>
      </c>
      <c r="D116" s="6" t="s">
        <v>1432</v>
      </c>
      <c r="E116" s="7" t="s">
        <v>1523</v>
      </c>
      <c r="F116" s="6" t="s">
        <v>1340</v>
      </c>
      <c r="G116" s="6" t="s">
        <v>1329</v>
      </c>
      <c r="H116" s="6" t="s">
        <v>1461</v>
      </c>
      <c r="I116" s="6" t="s">
        <v>1462</v>
      </c>
      <c r="J116" s="6" t="s">
        <v>1463</v>
      </c>
      <c r="K116" s="6" t="s">
        <v>1332</v>
      </c>
      <c r="L116" s="6"/>
      <c r="M116" s="6"/>
      <c r="N116" s="6" t="s">
        <v>1511</v>
      </c>
      <c r="O116" s="6" t="s">
        <v>1521</v>
      </c>
      <c r="P116" s="6"/>
      <c r="Q116" s="6" t="s">
        <v>1392</v>
      </c>
      <c r="R116" s="6"/>
      <c r="S116" s="6"/>
      <c r="T116" s="6" t="s">
        <v>1466</v>
      </c>
      <c r="U116" s="8" t="s">
        <v>1524</v>
      </c>
      <c r="V116" s="6" t="s">
        <v>1343</v>
      </c>
    </row>
    <row r="117" spans="1:22" x14ac:dyDescent="0.2">
      <c r="A117" s="6">
        <v>14</v>
      </c>
      <c r="B117" s="6">
        <v>22264267</v>
      </c>
      <c r="C117" s="6" t="s">
        <v>1442</v>
      </c>
      <c r="D117" s="6" t="s">
        <v>1432</v>
      </c>
      <c r="E117" s="7" t="s">
        <v>1525</v>
      </c>
      <c r="F117" s="6" t="s">
        <v>1339</v>
      </c>
      <c r="G117" s="6" t="s">
        <v>1340</v>
      </c>
      <c r="H117" s="6" t="s">
        <v>1461</v>
      </c>
      <c r="I117" s="6" t="s">
        <v>1462</v>
      </c>
      <c r="J117" s="6" t="s">
        <v>1463</v>
      </c>
      <c r="K117" s="6" t="s">
        <v>1332</v>
      </c>
      <c r="L117" s="6"/>
      <c r="M117" s="6"/>
      <c r="N117" s="6" t="s">
        <v>1511</v>
      </c>
      <c r="O117" s="6" t="s">
        <v>1526</v>
      </c>
      <c r="P117" s="6"/>
      <c r="Q117" s="6" t="s">
        <v>1404</v>
      </c>
      <c r="R117" s="6"/>
      <c r="S117" s="6"/>
      <c r="T117" s="6" t="s">
        <v>1466</v>
      </c>
      <c r="U117" s="8" t="s">
        <v>1524</v>
      </c>
      <c r="V117" s="6" t="s">
        <v>1343</v>
      </c>
    </row>
    <row r="118" spans="1:22" x14ac:dyDescent="0.2">
      <c r="A118" s="6">
        <v>14</v>
      </c>
      <c r="B118" s="6">
        <v>22264348</v>
      </c>
      <c r="C118" s="6" t="s">
        <v>1442</v>
      </c>
      <c r="D118" s="6" t="s">
        <v>1432</v>
      </c>
      <c r="E118" s="7" t="s">
        <v>1527</v>
      </c>
      <c r="F118" s="6" t="s">
        <v>1484</v>
      </c>
      <c r="G118" s="6" t="s">
        <v>1340</v>
      </c>
      <c r="H118" s="6" t="s">
        <v>1461</v>
      </c>
      <c r="I118" s="6" t="s">
        <v>1462</v>
      </c>
      <c r="J118" s="6" t="s">
        <v>1463</v>
      </c>
      <c r="K118" s="6" t="s">
        <v>1332</v>
      </c>
      <c r="L118" s="6"/>
      <c r="M118" s="6"/>
      <c r="N118" s="6" t="s">
        <v>1528</v>
      </c>
      <c r="O118" s="6" t="s">
        <v>1349</v>
      </c>
      <c r="P118" s="6"/>
      <c r="Q118" s="6" t="s">
        <v>1529</v>
      </c>
      <c r="R118" s="6"/>
      <c r="S118" s="6"/>
      <c r="T118" s="6" t="s">
        <v>1466</v>
      </c>
      <c r="U118" s="8" t="s">
        <v>1530</v>
      </c>
      <c r="V118" s="6" t="s">
        <v>1343</v>
      </c>
    </row>
    <row r="119" spans="1:22" x14ac:dyDescent="0.2">
      <c r="A119" s="6">
        <v>14</v>
      </c>
      <c r="B119" s="6">
        <v>22264564</v>
      </c>
      <c r="C119" s="6" t="s">
        <v>1431</v>
      </c>
      <c r="D119" s="6" t="s">
        <v>1531</v>
      </c>
      <c r="E119" s="7" t="s">
        <v>1532</v>
      </c>
      <c r="F119" s="6" t="s">
        <v>1329</v>
      </c>
      <c r="G119" s="6" t="s">
        <v>1330</v>
      </c>
      <c r="H119" s="6" t="s">
        <v>1533</v>
      </c>
      <c r="I119" s="6" t="s">
        <v>1534</v>
      </c>
      <c r="J119" s="6" t="s">
        <v>1475</v>
      </c>
      <c r="K119" s="6" t="s">
        <v>1332</v>
      </c>
      <c r="L119" s="6"/>
      <c r="M119" s="6"/>
      <c r="N119" s="6" t="s">
        <v>1528</v>
      </c>
      <c r="O119" s="6"/>
      <c r="P119" s="6"/>
      <c r="Q119" s="6" t="s">
        <v>1364</v>
      </c>
      <c r="R119" s="6"/>
      <c r="S119" s="6"/>
      <c r="T119" s="6" t="s">
        <v>1466</v>
      </c>
      <c r="U119" s="8" t="s">
        <v>1535</v>
      </c>
      <c r="V119" s="6" t="s">
        <v>1343</v>
      </c>
    </row>
    <row r="120" spans="1:22" x14ac:dyDescent="0.2">
      <c r="A120" s="6">
        <v>14</v>
      </c>
      <c r="B120" s="6">
        <v>22264645</v>
      </c>
      <c r="C120" s="6" t="s">
        <v>1442</v>
      </c>
      <c r="D120" s="6" t="s">
        <v>1432</v>
      </c>
      <c r="E120" s="7" t="s">
        <v>1536</v>
      </c>
      <c r="F120" s="6" t="s">
        <v>1340</v>
      </c>
      <c r="G120" s="6" t="s">
        <v>1339</v>
      </c>
      <c r="H120" s="6" t="s">
        <v>1461</v>
      </c>
      <c r="I120" s="6" t="s">
        <v>1462</v>
      </c>
      <c r="J120" s="6" t="s">
        <v>1463</v>
      </c>
      <c r="K120" s="6" t="s">
        <v>1332</v>
      </c>
      <c r="L120" s="6"/>
      <c r="M120" s="6"/>
      <c r="N120" s="6" t="s">
        <v>1528</v>
      </c>
      <c r="O120" s="6"/>
      <c r="P120" s="6"/>
      <c r="Q120" s="6" t="s">
        <v>1537</v>
      </c>
      <c r="R120" s="6"/>
      <c r="S120" s="6"/>
      <c r="T120" s="6" t="s">
        <v>1466</v>
      </c>
      <c r="U120" s="8" t="s">
        <v>1538</v>
      </c>
      <c r="V120" s="6" t="s">
        <v>1343</v>
      </c>
    </row>
    <row r="121" spans="1:22" x14ac:dyDescent="0.2">
      <c r="A121" s="6">
        <v>14</v>
      </c>
      <c r="B121" s="6">
        <v>22264736</v>
      </c>
      <c r="C121" s="6" t="s">
        <v>1442</v>
      </c>
      <c r="D121" s="6" t="s">
        <v>1432</v>
      </c>
      <c r="E121" s="7" t="s">
        <v>1539</v>
      </c>
      <c r="F121" s="6" t="s">
        <v>1340</v>
      </c>
      <c r="G121" s="6" t="s">
        <v>1329</v>
      </c>
      <c r="H121" s="6" t="s">
        <v>1461</v>
      </c>
      <c r="I121" s="6" t="s">
        <v>1462</v>
      </c>
      <c r="J121" s="6" t="s">
        <v>1463</v>
      </c>
      <c r="K121" s="6" t="s">
        <v>1332</v>
      </c>
      <c r="L121" s="6"/>
      <c r="M121" s="6"/>
      <c r="N121" s="6" t="s">
        <v>1540</v>
      </c>
      <c r="O121" s="6"/>
      <c r="P121" s="6"/>
      <c r="Q121" s="6" t="s">
        <v>1541</v>
      </c>
      <c r="R121" s="6"/>
      <c r="S121" s="6"/>
      <c r="T121" s="6" t="s">
        <v>1466</v>
      </c>
      <c r="U121" s="8" t="s">
        <v>1542</v>
      </c>
      <c r="V121" s="6" t="s">
        <v>1343</v>
      </c>
    </row>
    <row r="122" spans="1:22" x14ac:dyDescent="0.2">
      <c r="A122" s="6">
        <v>14</v>
      </c>
      <c r="B122" s="6">
        <v>22264791</v>
      </c>
      <c r="C122" s="6" t="s">
        <v>1442</v>
      </c>
      <c r="D122" s="6" t="s">
        <v>1432</v>
      </c>
      <c r="E122" s="7" t="s">
        <v>1543</v>
      </c>
      <c r="F122" s="6" t="s">
        <v>1340</v>
      </c>
      <c r="G122" s="6" t="s">
        <v>1339</v>
      </c>
      <c r="H122" s="6" t="s">
        <v>1461</v>
      </c>
      <c r="I122" s="6" t="s">
        <v>1462</v>
      </c>
      <c r="J122" s="6" t="s">
        <v>1463</v>
      </c>
      <c r="K122" s="6" t="s">
        <v>1332</v>
      </c>
      <c r="L122" s="6"/>
      <c r="M122" s="6"/>
      <c r="N122" s="6" t="s">
        <v>1540</v>
      </c>
      <c r="O122" s="6"/>
      <c r="P122" s="6"/>
      <c r="Q122" s="6"/>
      <c r="R122" s="6"/>
      <c r="S122" s="6"/>
      <c r="T122" s="6" t="s">
        <v>1466</v>
      </c>
      <c r="U122" s="8" t="s">
        <v>1542</v>
      </c>
      <c r="V122" s="6" t="s">
        <v>1343</v>
      </c>
    </row>
    <row r="123" spans="1:22" x14ac:dyDescent="0.2">
      <c r="A123" s="6">
        <v>14</v>
      </c>
      <c r="B123" s="6">
        <v>22265131</v>
      </c>
      <c r="C123" s="6" t="s">
        <v>1442</v>
      </c>
      <c r="D123" s="6" t="s">
        <v>1432</v>
      </c>
      <c r="E123" s="7" t="s">
        <v>1544</v>
      </c>
      <c r="F123" s="6" t="s">
        <v>1339</v>
      </c>
      <c r="G123" s="6" t="s">
        <v>1330</v>
      </c>
      <c r="H123" s="6" t="s">
        <v>1461</v>
      </c>
      <c r="I123" s="6" t="s">
        <v>1462</v>
      </c>
      <c r="J123" s="6" t="s">
        <v>1463</v>
      </c>
      <c r="K123" s="6" t="s">
        <v>1332</v>
      </c>
      <c r="L123" s="6"/>
      <c r="M123" s="6"/>
      <c r="N123" s="6" t="s">
        <v>1387</v>
      </c>
      <c r="O123" s="6"/>
      <c r="P123" s="6"/>
      <c r="Q123" s="6" t="s">
        <v>1545</v>
      </c>
      <c r="R123" s="6"/>
      <c r="S123" s="6"/>
      <c r="T123" s="6" t="s">
        <v>1466</v>
      </c>
      <c r="U123" s="8" t="s">
        <v>1546</v>
      </c>
      <c r="V123" s="6" t="s">
        <v>1343</v>
      </c>
    </row>
    <row r="124" spans="1:22" x14ac:dyDescent="0.2">
      <c r="A124" s="6">
        <v>14</v>
      </c>
      <c r="B124" s="6">
        <v>22265205</v>
      </c>
      <c r="C124" s="6" t="s">
        <v>1442</v>
      </c>
      <c r="D124" s="6" t="s">
        <v>1432</v>
      </c>
      <c r="E124" s="7" t="s">
        <v>1547</v>
      </c>
      <c r="F124" s="6" t="s">
        <v>1340</v>
      </c>
      <c r="G124" s="6" t="s">
        <v>1329</v>
      </c>
      <c r="H124" s="6" t="s">
        <v>1461</v>
      </c>
      <c r="I124" s="6" t="s">
        <v>1462</v>
      </c>
      <c r="J124" s="6" t="s">
        <v>1463</v>
      </c>
      <c r="K124" s="6" t="s">
        <v>1332</v>
      </c>
      <c r="L124" s="6"/>
      <c r="M124" s="6"/>
      <c r="N124" s="6" t="s">
        <v>1387</v>
      </c>
      <c r="O124" s="6"/>
      <c r="P124" s="6"/>
      <c r="Q124" s="6" t="s">
        <v>1548</v>
      </c>
      <c r="R124" s="6"/>
      <c r="S124" s="6"/>
      <c r="T124" s="6" t="s">
        <v>1466</v>
      </c>
      <c r="U124" s="8" t="s">
        <v>1546</v>
      </c>
      <c r="V124" s="6" t="s">
        <v>1343</v>
      </c>
    </row>
    <row r="125" spans="1:22" x14ac:dyDescent="0.2">
      <c r="A125" s="6">
        <v>14</v>
      </c>
      <c r="B125" s="6">
        <v>22265267</v>
      </c>
      <c r="C125" s="6" t="s">
        <v>1442</v>
      </c>
      <c r="D125" s="6" t="s">
        <v>1432</v>
      </c>
      <c r="E125" s="7" t="s">
        <v>1549</v>
      </c>
      <c r="F125" s="6" t="s">
        <v>1339</v>
      </c>
      <c r="G125" s="6" t="s">
        <v>1330</v>
      </c>
      <c r="H125" s="6" t="s">
        <v>1461</v>
      </c>
      <c r="I125" s="6" t="s">
        <v>1462</v>
      </c>
      <c r="J125" s="6" t="s">
        <v>1463</v>
      </c>
      <c r="K125" s="6" t="s">
        <v>1332</v>
      </c>
      <c r="L125" s="6"/>
      <c r="M125" s="6"/>
      <c r="N125" s="6" t="s">
        <v>1387</v>
      </c>
      <c r="O125" s="6"/>
      <c r="P125" s="6"/>
      <c r="Q125" s="6" t="s">
        <v>1550</v>
      </c>
      <c r="R125" s="6"/>
      <c r="S125" s="6"/>
      <c r="T125" s="6" t="s">
        <v>1466</v>
      </c>
      <c r="U125" s="8" t="s">
        <v>1551</v>
      </c>
      <c r="V125" s="6" t="s">
        <v>1343</v>
      </c>
    </row>
    <row r="126" spans="1:22" x14ac:dyDescent="0.2">
      <c r="A126" s="6">
        <v>14</v>
      </c>
      <c r="B126" s="6">
        <v>22265436</v>
      </c>
      <c r="C126" s="6" t="s">
        <v>1442</v>
      </c>
      <c r="D126" s="6" t="s">
        <v>1432</v>
      </c>
      <c r="E126" s="7" t="s">
        <v>1552</v>
      </c>
      <c r="F126" s="6" t="s">
        <v>1340</v>
      </c>
      <c r="G126" s="6" t="s">
        <v>1329</v>
      </c>
      <c r="H126" s="6" t="s">
        <v>1461</v>
      </c>
      <c r="I126" s="6" t="s">
        <v>1462</v>
      </c>
      <c r="J126" s="6" t="s">
        <v>1463</v>
      </c>
      <c r="K126" s="6" t="s">
        <v>1332</v>
      </c>
      <c r="L126" s="6"/>
      <c r="M126" s="6"/>
      <c r="N126" s="6" t="s">
        <v>1553</v>
      </c>
      <c r="O126" s="6" t="s">
        <v>1554</v>
      </c>
      <c r="P126" s="6" t="s">
        <v>1555</v>
      </c>
      <c r="Q126" s="6" t="s">
        <v>1404</v>
      </c>
      <c r="R126" s="6"/>
      <c r="S126" s="6"/>
      <c r="T126" s="6" t="s">
        <v>1466</v>
      </c>
      <c r="U126" s="8" t="s">
        <v>1556</v>
      </c>
      <c r="V126" s="6" t="s">
        <v>1343</v>
      </c>
    </row>
    <row r="127" spans="1:22" x14ac:dyDescent="0.2">
      <c r="A127" s="6">
        <v>14</v>
      </c>
      <c r="B127" s="6">
        <v>22265503</v>
      </c>
      <c r="C127" s="6" t="s">
        <v>1431</v>
      </c>
      <c r="D127" s="6" t="s">
        <v>1432</v>
      </c>
      <c r="E127" s="7" t="s">
        <v>1557</v>
      </c>
      <c r="F127" s="6" t="s">
        <v>1329</v>
      </c>
      <c r="G127" s="6" t="s">
        <v>1558</v>
      </c>
      <c r="H127" s="6" t="s">
        <v>1461</v>
      </c>
      <c r="I127" s="6" t="s">
        <v>1559</v>
      </c>
      <c r="J127" s="6" t="s">
        <v>1463</v>
      </c>
      <c r="K127" s="6" t="s">
        <v>1333</v>
      </c>
      <c r="L127" s="6"/>
      <c r="M127" s="6"/>
      <c r="N127" s="6" t="s">
        <v>1553</v>
      </c>
      <c r="O127" s="6" t="s">
        <v>1560</v>
      </c>
      <c r="P127" s="6" t="s">
        <v>1555</v>
      </c>
      <c r="Q127" s="6"/>
      <c r="R127" s="6"/>
      <c r="S127" s="6"/>
      <c r="T127" s="6" t="s">
        <v>1466</v>
      </c>
      <c r="U127" s="8" t="s">
        <v>1556</v>
      </c>
      <c r="V127" s="6" t="s">
        <v>1343</v>
      </c>
    </row>
    <row r="128" spans="1:22" x14ac:dyDescent="0.2">
      <c r="A128" s="6">
        <v>14</v>
      </c>
      <c r="B128" s="6">
        <v>22265607</v>
      </c>
      <c r="C128" s="6" t="s">
        <v>1442</v>
      </c>
      <c r="D128" s="6" t="s">
        <v>1432</v>
      </c>
      <c r="E128" s="7" t="s">
        <v>1561</v>
      </c>
      <c r="F128" s="6" t="s">
        <v>1339</v>
      </c>
      <c r="G128" s="6" t="s">
        <v>1330</v>
      </c>
      <c r="H128" s="6" t="s">
        <v>1461</v>
      </c>
      <c r="I128" s="6" t="s">
        <v>1462</v>
      </c>
      <c r="J128" s="6" t="s">
        <v>1463</v>
      </c>
      <c r="K128" s="6" t="s">
        <v>1332</v>
      </c>
      <c r="L128" s="6"/>
      <c r="M128" s="6"/>
      <c r="N128" s="6" t="s">
        <v>1562</v>
      </c>
      <c r="O128" s="6" t="s">
        <v>1540</v>
      </c>
      <c r="P128" s="6" t="s">
        <v>1555</v>
      </c>
      <c r="Q128" s="6" t="s">
        <v>1563</v>
      </c>
      <c r="R128" s="6"/>
      <c r="S128" s="6"/>
      <c r="T128" s="6" t="s">
        <v>1466</v>
      </c>
      <c r="U128" s="8" t="s">
        <v>1564</v>
      </c>
      <c r="V128" s="6" t="s">
        <v>1343</v>
      </c>
    </row>
    <row r="129" spans="1:22" x14ac:dyDescent="0.2">
      <c r="A129" s="6">
        <v>14</v>
      </c>
      <c r="B129" s="6">
        <v>22265772</v>
      </c>
      <c r="C129" s="6" t="s">
        <v>1442</v>
      </c>
      <c r="D129" s="6" t="s">
        <v>1432</v>
      </c>
      <c r="E129" s="7" t="s">
        <v>1565</v>
      </c>
      <c r="F129" s="6" t="s">
        <v>1330</v>
      </c>
      <c r="G129" s="6" t="s">
        <v>1340</v>
      </c>
      <c r="H129" s="6" t="s">
        <v>1461</v>
      </c>
      <c r="I129" s="6" t="s">
        <v>1462</v>
      </c>
      <c r="J129" s="6" t="s">
        <v>1463</v>
      </c>
      <c r="K129" s="6" t="s">
        <v>1332</v>
      </c>
      <c r="L129" s="6"/>
      <c r="M129" s="6"/>
      <c r="N129" s="6" t="s">
        <v>1566</v>
      </c>
      <c r="O129" s="6" t="s">
        <v>1567</v>
      </c>
      <c r="P129" s="6" t="s">
        <v>1568</v>
      </c>
      <c r="Q129" s="6" t="s">
        <v>1392</v>
      </c>
      <c r="R129" s="6"/>
      <c r="S129" s="6"/>
      <c r="T129" s="6" t="s">
        <v>1466</v>
      </c>
      <c r="U129" s="8" t="s">
        <v>1569</v>
      </c>
      <c r="V129" s="6" t="s">
        <v>1343</v>
      </c>
    </row>
    <row r="130" spans="1:22" x14ac:dyDescent="0.2">
      <c r="A130" s="6">
        <v>14</v>
      </c>
      <c r="B130" s="6">
        <v>22265774</v>
      </c>
      <c r="C130" s="6" t="s">
        <v>1442</v>
      </c>
      <c r="D130" s="6" t="s">
        <v>1432</v>
      </c>
      <c r="E130" s="7" t="s">
        <v>1570</v>
      </c>
      <c r="F130" s="6" t="s">
        <v>1329</v>
      </c>
      <c r="G130" s="6" t="s">
        <v>1340</v>
      </c>
      <c r="H130" s="6" t="s">
        <v>1461</v>
      </c>
      <c r="I130" s="6" t="s">
        <v>1462</v>
      </c>
      <c r="J130" s="6" t="s">
        <v>1463</v>
      </c>
      <c r="K130" s="6" t="s">
        <v>1332</v>
      </c>
      <c r="L130" s="6"/>
      <c r="M130" s="6"/>
      <c r="N130" s="6" t="s">
        <v>1566</v>
      </c>
      <c r="O130" s="6" t="s">
        <v>1567</v>
      </c>
      <c r="P130" s="6" t="s">
        <v>1568</v>
      </c>
      <c r="Q130" s="6" t="s">
        <v>1392</v>
      </c>
      <c r="R130" s="6"/>
      <c r="S130" s="6"/>
      <c r="T130" s="6" t="s">
        <v>1466</v>
      </c>
      <c r="U130" s="8" t="s">
        <v>1569</v>
      </c>
      <c r="V130" s="6" t="s">
        <v>1343</v>
      </c>
    </row>
    <row r="131" spans="1:22" x14ac:dyDescent="0.2">
      <c r="A131" s="6">
        <v>14</v>
      </c>
      <c r="B131" s="6">
        <v>22265811</v>
      </c>
      <c r="C131" s="6" t="s">
        <v>1442</v>
      </c>
      <c r="D131" s="6" t="s">
        <v>1432</v>
      </c>
      <c r="E131" s="7" t="s">
        <v>1571</v>
      </c>
      <c r="F131" s="6" t="s">
        <v>1340</v>
      </c>
      <c r="G131" s="6" t="s">
        <v>1330</v>
      </c>
      <c r="H131" s="6" t="s">
        <v>1461</v>
      </c>
      <c r="I131" s="6" t="s">
        <v>1462</v>
      </c>
      <c r="J131" s="6" t="s">
        <v>1463</v>
      </c>
      <c r="K131" s="6" t="s">
        <v>1332</v>
      </c>
      <c r="L131" s="6"/>
      <c r="M131" s="6"/>
      <c r="N131" s="6" t="s">
        <v>1566</v>
      </c>
      <c r="O131" s="6" t="s">
        <v>1572</v>
      </c>
      <c r="P131" s="6" t="s">
        <v>1568</v>
      </c>
      <c r="Q131" s="6" t="s">
        <v>1437</v>
      </c>
      <c r="R131" s="6"/>
      <c r="S131" s="6"/>
      <c r="T131" s="6" t="s">
        <v>1466</v>
      </c>
      <c r="U131" s="8" t="s">
        <v>1569</v>
      </c>
      <c r="V131" s="6" t="s">
        <v>1343</v>
      </c>
    </row>
    <row r="132" spans="1:22" x14ac:dyDescent="0.2">
      <c r="A132" s="6">
        <v>14</v>
      </c>
      <c r="B132" s="6">
        <v>22265875</v>
      </c>
      <c r="C132" s="6" t="s">
        <v>1442</v>
      </c>
      <c r="D132" s="6" t="s">
        <v>1432</v>
      </c>
      <c r="E132" s="7" t="s">
        <v>1573</v>
      </c>
      <c r="F132" s="6" t="s">
        <v>1330</v>
      </c>
      <c r="G132" s="6" t="s">
        <v>1329</v>
      </c>
      <c r="H132" s="6" t="s">
        <v>1574</v>
      </c>
      <c r="I132" s="6" t="s">
        <v>1462</v>
      </c>
      <c r="J132" s="6" t="s">
        <v>1463</v>
      </c>
      <c r="K132" s="6" t="s">
        <v>1332</v>
      </c>
      <c r="L132" s="6"/>
      <c r="M132" s="6"/>
      <c r="N132" s="6" t="s">
        <v>1566</v>
      </c>
      <c r="O132" s="6" t="s">
        <v>1335</v>
      </c>
      <c r="P132" s="6" t="s">
        <v>1568</v>
      </c>
      <c r="Q132" s="6"/>
      <c r="R132" s="6"/>
      <c r="S132" s="6"/>
      <c r="T132" s="6" t="s">
        <v>1466</v>
      </c>
      <c r="U132" s="8" t="s">
        <v>1575</v>
      </c>
      <c r="V132" s="6" t="s">
        <v>1343</v>
      </c>
    </row>
    <row r="133" spans="1:22" x14ac:dyDescent="0.2">
      <c r="A133" s="6">
        <v>14</v>
      </c>
      <c r="B133" s="6">
        <v>22266010</v>
      </c>
      <c r="C133" s="6" t="s">
        <v>1442</v>
      </c>
      <c r="D133" s="6" t="s">
        <v>1432</v>
      </c>
      <c r="E133" s="7" t="s">
        <v>1576</v>
      </c>
      <c r="F133" s="6" t="s">
        <v>1340</v>
      </c>
      <c r="G133" s="6" t="s">
        <v>1329</v>
      </c>
      <c r="H133" s="6" t="s">
        <v>1577</v>
      </c>
      <c r="I133" s="6" t="s">
        <v>1462</v>
      </c>
      <c r="J133" s="6" t="s">
        <v>1463</v>
      </c>
      <c r="K133" s="6" t="s">
        <v>1332</v>
      </c>
      <c r="L133" s="6"/>
      <c r="M133" s="6"/>
      <c r="N133" s="6" t="s">
        <v>1566</v>
      </c>
      <c r="O133" s="6" t="s">
        <v>1578</v>
      </c>
      <c r="P133" s="6" t="s">
        <v>1568</v>
      </c>
      <c r="Q133" s="6" t="s">
        <v>1579</v>
      </c>
      <c r="R133" s="6"/>
      <c r="S133" s="6"/>
      <c r="T133" s="6" t="s">
        <v>1466</v>
      </c>
      <c r="U133" s="8" t="s">
        <v>1580</v>
      </c>
      <c r="V133" s="6" t="s">
        <v>1343</v>
      </c>
    </row>
    <row r="134" spans="1:22" x14ac:dyDescent="0.2">
      <c r="A134" s="6">
        <v>14</v>
      </c>
      <c r="B134" s="6">
        <v>22266229</v>
      </c>
      <c r="C134" s="6" t="s">
        <v>1442</v>
      </c>
      <c r="D134" s="6" t="s">
        <v>1432</v>
      </c>
      <c r="E134" s="7" t="s">
        <v>1581</v>
      </c>
      <c r="F134" s="6" t="s">
        <v>1329</v>
      </c>
      <c r="G134" s="6" t="s">
        <v>1340</v>
      </c>
      <c r="H134" s="6" t="s">
        <v>1574</v>
      </c>
      <c r="I134" s="6" t="s">
        <v>1462</v>
      </c>
      <c r="J134" s="6" t="s">
        <v>1463</v>
      </c>
      <c r="K134" s="6" t="s">
        <v>1332</v>
      </c>
      <c r="L134" s="6"/>
      <c r="M134" s="6"/>
      <c r="N134" s="6" t="s">
        <v>1566</v>
      </c>
      <c r="O134" s="6" t="s">
        <v>1540</v>
      </c>
      <c r="P134" s="6" t="s">
        <v>1582</v>
      </c>
      <c r="Q134" s="6" t="s">
        <v>1583</v>
      </c>
      <c r="R134" s="6"/>
      <c r="S134" s="6"/>
      <c r="T134" s="6" t="s">
        <v>1466</v>
      </c>
      <c r="U134" s="8" t="s">
        <v>1584</v>
      </c>
      <c r="V134" s="6" t="s">
        <v>1343</v>
      </c>
    </row>
    <row r="135" spans="1:22" x14ac:dyDescent="0.2">
      <c r="A135" s="6">
        <v>14</v>
      </c>
      <c r="B135" s="6">
        <v>22266254</v>
      </c>
      <c r="C135" s="6" t="s">
        <v>1442</v>
      </c>
      <c r="D135" s="6" t="s">
        <v>1432</v>
      </c>
      <c r="E135" s="7" t="s">
        <v>1585</v>
      </c>
      <c r="F135" s="6" t="s">
        <v>1340</v>
      </c>
      <c r="G135" s="6" t="s">
        <v>1329</v>
      </c>
      <c r="H135" s="6" t="s">
        <v>1574</v>
      </c>
      <c r="I135" s="6" t="s">
        <v>1462</v>
      </c>
      <c r="J135" s="6" t="s">
        <v>1463</v>
      </c>
      <c r="K135" s="6" t="s">
        <v>1332</v>
      </c>
      <c r="L135" s="6"/>
      <c r="M135" s="6"/>
      <c r="N135" s="6" t="s">
        <v>1566</v>
      </c>
      <c r="O135" s="6" t="s">
        <v>1402</v>
      </c>
      <c r="P135" s="6" t="s">
        <v>1582</v>
      </c>
      <c r="Q135" s="6"/>
      <c r="R135" s="6"/>
      <c r="S135" s="6"/>
      <c r="T135" s="6" t="s">
        <v>1466</v>
      </c>
      <c r="U135" s="8" t="s">
        <v>1584</v>
      </c>
      <c r="V135" s="6" t="s">
        <v>1343</v>
      </c>
    </row>
    <row r="136" spans="1:22" x14ac:dyDescent="0.2">
      <c r="A136" s="6">
        <v>14</v>
      </c>
      <c r="B136" s="6">
        <v>22266389</v>
      </c>
      <c r="C136" s="6" t="s">
        <v>1442</v>
      </c>
      <c r="D136" s="6" t="s">
        <v>1432</v>
      </c>
      <c r="E136" s="7" t="s">
        <v>1586</v>
      </c>
      <c r="F136" s="6" t="s">
        <v>1330</v>
      </c>
      <c r="G136" s="6" t="s">
        <v>1339</v>
      </c>
      <c r="H136" s="6" t="s">
        <v>1587</v>
      </c>
      <c r="I136" s="6" t="s">
        <v>1462</v>
      </c>
      <c r="J136" s="6" t="s">
        <v>1463</v>
      </c>
      <c r="K136" s="6" t="s">
        <v>1332</v>
      </c>
      <c r="L136" s="6"/>
      <c r="M136" s="6"/>
      <c r="N136" s="6" t="s">
        <v>1578</v>
      </c>
      <c r="O136" s="6" t="s">
        <v>1588</v>
      </c>
      <c r="P136" s="6"/>
      <c r="Q136" s="6" t="s">
        <v>1589</v>
      </c>
      <c r="R136" s="6"/>
      <c r="S136" s="6"/>
      <c r="T136" s="6" t="s">
        <v>1466</v>
      </c>
      <c r="U136" s="8" t="s">
        <v>1590</v>
      </c>
      <c r="V136" s="6" t="s">
        <v>1343</v>
      </c>
    </row>
    <row r="137" spans="1:22" x14ac:dyDescent="0.2">
      <c r="A137" s="6">
        <v>14</v>
      </c>
      <c r="B137" s="6">
        <v>22266671</v>
      </c>
      <c r="C137" s="6" t="s">
        <v>1442</v>
      </c>
      <c r="D137" s="6" t="s">
        <v>1432</v>
      </c>
      <c r="E137" s="7" t="s">
        <v>1591</v>
      </c>
      <c r="F137" s="6" t="s">
        <v>1330</v>
      </c>
      <c r="G137" s="6" t="s">
        <v>1339</v>
      </c>
      <c r="H137" s="6" t="s">
        <v>1574</v>
      </c>
      <c r="I137" s="6" t="s">
        <v>1462</v>
      </c>
      <c r="J137" s="6" t="s">
        <v>1463</v>
      </c>
      <c r="K137" s="6" t="s">
        <v>1332</v>
      </c>
      <c r="L137" s="6"/>
      <c r="M137" s="6"/>
      <c r="N137" s="6" t="s">
        <v>1387</v>
      </c>
      <c r="O137" s="6"/>
      <c r="P137" s="6"/>
      <c r="Q137" s="6" t="s">
        <v>1437</v>
      </c>
      <c r="R137" s="6"/>
      <c r="S137" s="6"/>
      <c r="T137" s="6" t="s">
        <v>1466</v>
      </c>
      <c r="U137" s="8" t="s">
        <v>1592</v>
      </c>
      <c r="V137" s="6" t="s">
        <v>1343</v>
      </c>
    </row>
    <row r="138" spans="1:22" x14ac:dyDescent="0.2">
      <c r="A138" s="6">
        <v>14</v>
      </c>
      <c r="B138" s="6">
        <v>22266915</v>
      </c>
      <c r="C138" s="6" t="s">
        <v>1442</v>
      </c>
      <c r="D138" s="6" t="s">
        <v>1432</v>
      </c>
      <c r="E138" s="7" t="s">
        <v>1593</v>
      </c>
      <c r="F138" s="6" t="s">
        <v>1329</v>
      </c>
      <c r="G138" s="6" t="s">
        <v>1340</v>
      </c>
      <c r="H138" s="6" t="s">
        <v>1574</v>
      </c>
      <c r="I138" s="6" t="s">
        <v>1462</v>
      </c>
      <c r="J138" s="6" t="s">
        <v>1463</v>
      </c>
      <c r="K138" s="6" t="s">
        <v>1332</v>
      </c>
      <c r="L138" s="6"/>
      <c r="M138" s="6"/>
      <c r="N138" s="6" t="s">
        <v>1387</v>
      </c>
      <c r="O138" s="6" t="s">
        <v>1349</v>
      </c>
      <c r="P138" s="6" t="s">
        <v>1568</v>
      </c>
      <c r="Q138" s="6" t="s">
        <v>1529</v>
      </c>
      <c r="R138" s="6"/>
      <c r="S138" s="6"/>
      <c r="T138" s="6" t="s">
        <v>1466</v>
      </c>
      <c r="U138" s="8" t="s">
        <v>1594</v>
      </c>
      <c r="V138" s="6" t="s">
        <v>1343</v>
      </c>
    </row>
    <row r="139" spans="1:22" x14ac:dyDescent="0.2">
      <c r="A139" s="6">
        <v>14</v>
      </c>
      <c r="B139" s="6">
        <v>22267065</v>
      </c>
      <c r="C139" s="6" t="s">
        <v>1431</v>
      </c>
      <c r="D139" s="6" t="s">
        <v>1531</v>
      </c>
      <c r="E139" s="7" t="s">
        <v>1595</v>
      </c>
      <c r="F139" s="6" t="s">
        <v>1340</v>
      </c>
      <c r="G139" s="6" t="s">
        <v>1329</v>
      </c>
      <c r="H139" s="6" t="s">
        <v>1419</v>
      </c>
      <c r="I139" s="6" t="s">
        <v>1534</v>
      </c>
      <c r="J139" s="6" t="s">
        <v>1463</v>
      </c>
      <c r="K139" s="6" t="s">
        <v>1332</v>
      </c>
      <c r="L139" s="6"/>
      <c r="M139" s="6"/>
      <c r="N139" s="6" t="s">
        <v>1540</v>
      </c>
      <c r="O139" s="6"/>
      <c r="P139" s="6" t="s">
        <v>1568</v>
      </c>
      <c r="Q139" s="6" t="s">
        <v>1596</v>
      </c>
      <c r="R139" s="6"/>
      <c r="S139" s="6"/>
      <c r="T139" s="6" t="s">
        <v>1466</v>
      </c>
      <c r="U139" s="8" t="s">
        <v>1597</v>
      </c>
      <c r="V139" s="6" t="s">
        <v>1343</v>
      </c>
    </row>
    <row r="140" spans="1:22" x14ac:dyDescent="0.2">
      <c r="A140" s="6">
        <v>14</v>
      </c>
      <c r="B140" s="6">
        <v>22267213</v>
      </c>
      <c r="C140" s="6" t="s">
        <v>1442</v>
      </c>
      <c r="D140" s="6" t="s">
        <v>1432</v>
      </c>
      <c r="E140" s="7" t="s">
        <v>1598</v>
      </c>
      <c r="F140" s="6" t="s">
        <v>1340</v>
      </c>
      <c r="G140" s="6" t="s">
        <v>1329</v>
      </c>
      <c r="H140" s="6" t="s">
        <v>1574</v>
      </c>
      <c r="I140" s="6" t="s">
        <v>1462</v>
      </c>
      <c r="J140" s="6" t="s">
        <v>1463</v>
      </c>
      <c r="K140" s="6" t="s">
        <v>1332</v>
      </c>
      <c r="L140" s="6"/>
      <c r="M140" s="6"/>
      <c r="N140" s="6"/>
      <c r="O140" s="6" t="s">
        <v>1599</v>
      </c>
      <c r="P140" s="6"/>
      <c r="Q140" s="6"/>
      <c r="R140" s="6"/>
      <c r="S140" s="6"/>
      <c r="T140" s="6" t="s">
        <v>1466</v>
      </c>
      <c r="U140" s="8" t="s">
        <v>1600</v>
      </c>
      <c r="V140" s="6" t="s">
        <v>1343</v>
      </c>
    </row>
    <row r="141" spans="1:22" x14ac:dyDescent="0.2">
      <c r="A141" s="6">
        <v>14</v>
      </c>
      <c r="B141" s="6">
        <v>22267219</v>
      </c>
      <c r="C141" s="6" t="s">
        <v>1442</v>
      </c>
      <c r="D141" s="6" t="s">
        <v>1432</v>
      </c>
      <c r="E141" s="7" t="s">
        <v>1601</v>
      </c>
      <c r="F141" s="6" t="s">
        <v>1340</v>
      </c>
      <c r="G141" s="6" t="s">
        <v>1329</v>
      </c>
      <c r="H141" s="6" t="s">
        <v>1574</v>
      </c>
      <c r="I141" s="6" t="s">
        <v>1462</v>
      </c>
      <c r="J141" s="6" t="s">
        <v>1463</v>
      </c>
      <c r="K141" s="6" t="s">
        <v>1332</v>
      </c>
      <c r="L141" s="6"/>
      <c r="M141" s="6"/>
      <c r="N141" s="6"/>
      <c r="O141" s="6" t="s">
        <v>1599</v>
      </c>
      <c r="P141" s="6"/>
      <c r="Q141" s="6" t="s">
        <v>1602</v>
      </c>
      <c r="R141" s="6"/>
      <c r="S141" s="6"/>
      <c r="T141" s="6" t="s">
        <v>1466</v>
      </c>
      <c r="U141" s="8" t="s">
        <v>1603</v>
      </c>
      <c r="V141" s="6" t="s">
        <v>1343</v>
      </c>
    </row>
    <row r="142" spans="1:22" x14ac:dyDescent="0.2">
      <c r="A142" s="6">
        <v>14</v>
      </c>
      <c r="B142" s="6">
        <v>22267406</v>
      </c>
      <c r="C142" s="6" t="s">
        <v>1431</v>
      </c>
      <c r="D142" s="6" t="s">
        <v>1531</v>
      </c>
      <c r="E142" s="7" t="s">
        <v>1604</v>
      </c>
      <c r="F142" s="6" t="s">
        <v>1340</v>
      </c>
      <c r="G142" s="6" t="s">
        <v>1339</v>
      </c>
      <c r="H142" s="6" t="s">
        <v>1605</v>
      </c>
      <c r="I142" s="6" t="s">
        <v>1462</v>
      </c>
      <c r="J142" s="6" t="s">
        <v>1463</v>
      </c>
      <c r="K142" s="6" t="s">
        <v>1332</v>
      </c>
      <c r="L142" s="6"/>
      <c r="M142" s="6"/>
      <c r="N142" s="6" t="s">
        <v>1335</v>
      </c>
      <c r="O142" s="6"/>
      <c r="P142" s="6"/>
      <c r="Q142" s="6" t="s">
        <v>1606</v>
      </c>
      <c r="R142" s="6"/>
      <c r="S142" s="6"/>
      <c r="T142" s="6" t="s">
        <v>1466</v>
      </c>
      <c r="U142" s="8" t="s">
        <v>1607</v>
      </c>
      <c r="V142" s="6" t="s">
        <v>1343</v>
      </c>
    </row>
    <row r="143" spans="1:22" x14ac:dyDescent="0.2">
      <c r="A143" s="6">
        <v>14</v>
      </c>
      <c r="B143" s="6">
        <v>22267444</v>
      </c>
      <c r="C143" s="6" t="s">
        <v>1442</v>
      </c>
      <c r="D143" s="6" t="s">
        <v>1432</v>
      </c>
      <c r="E143" s="7" t="s">
        <v>1608</v>
      </c>
      <c r="F143" s="6" t="s">
        <v>1339</v>
      </c>
      <c r="G143" s="6" t="s">
        <v>1330</v>
      </c>
      <c r="H143" s="6" t="s">
        <v>1609</v>
      </c>
      <c r="I143" s="6" t="s">
        <v>1462</v>
      </c>
      <c r="J143" s="6" t="s">
        <v>1463</v>
      </c>
      <c r="K143" s="6" t="s">
        <v>1332</v>
      </c>
      <c r="L143" s="6"/>
      <c r="M143" s="6"/>
      <c r="N143" s="6" t="s">
        <v>1335</v>
      </c>
      <c r="O143" s="6"/>
      <c r="P143" s="6"/>
      <c r="Q143" s="6" t="s">
        <v>1364</v>
      </c>
      <c r="R143" s="6"/>
      <c r="S143" s="6"/>
      <c r="T143" s="6" t="s">
        <v>1466</v>
      </c>
      <c r="U143" s="8" t="s">
        <v>1610</v>
      </c>
      <c r="V143" s="6" t="s">
        <v>1343</v>
      </c>
    </row>
    <row r="144" spans="1:22" x14ac:dyDescent="0.2">
      <c r="A144" s="6">
        <v>14</v>
      </c>
      <c r="B144" s="6">
        <v>22267740</v>
      </c>
      <c r="C144" s="6" t="s">
        <v>1442</v>
      </c>
      <c r="D144" s="6" t="s">
        <v>1432</v>
      </c>
      <c r="E144" s="7" t="s">
        <v>1611</v>
      </c>
      <c r="F144" s="6" t="s">
        <v>1329</v>
      </c>
      <c r="G144" s="6" t="s">
        <v>1340</v>
      </c>
      <c r="H144" s="6" t="s">
        <v>1609</v>
      </c>
      <c r="I144" s="6" t="s">
        <v>1462</v>
      </c>
      <c r="J144" s="6" t="s">
        <v>1463</v>
      </c>
      <c r="K144" s="6" t="s">
        <v>1332</v>
      </c>
      <c r="L144" s="6"/>
      <c r="M144" s="6"/>
      <c r="N144" s="6" t="s">
        <v>1349</v>
      </c>
      <c r="O144" s="6" t="s">
        <v>1612</v>
      </c>
      <c r="P144" s="6"/>
      <c r="Q144" s="6"/>
      <c r="R144" s="6"/>
      <c r="S144" s="6"/>
      <c r="T144" s="6" t="s">
        <v>1466</v>
      </c>
      <c r="U144" s="8" t="s">
        <v>1613</v>
      </c>
      <c r="V144" s="6" t="s">
        <v>1343</v>
      </c>
    </row>
    <row r="145" spans="1:22" x14ac:dyDescent="0.2">
      <c r="A145" s="6">
        <v>14</v>
      </c>
      <c r="B145" s="6">
        <v>22268353</v>
      </c>
      <c r="C145" s="6" t="s">
        <v>1614</v>
      </c>
      <c r="D145" s="6" t="s">
        <v>1615</v>
      </c>
      <c r="E145" s="7" t="s">
        <v>19</v>
      </c>
      <c r="F145" s="6" t="s">
        <v>1339</v>
      </c>
      <c r="G145" s="6" t="s">
        <v>1330</v>
      </c>
      <c r="H145" s="6" t="s">
        <v>1616</v>
      </c>
      <c r="I145" s="6" t="s">
        <v>1462</v>
      </c>
      <c r="J145" s="6" t="s">
        <v>1463</v>
      </c>
      <c r="K145" s="6" t="s">
        <v>1332</v>
      </c>
      <c r="L145" s="6"/>
      <c r="M145" s="6"/>
      <c r="N145" s="6" t="s">
        <v>1335</v>
      </c>
      <c r="O145" s="6"/>
      <c r="P145" s="6"/>
      <c r="Q145" s="6" t="s">
        <v>1617</v>
      </c>
      <c r="R145" s="6"/>
      <c r="S145" s="6"/>
      <c r="T145" s="6" t="s">
        <v>1466</v>
      </c>
      <c r="U145" s="8" t="s">
        <v>1618</v>
      </c>
      <c r="V145" s="6" t="s">
        <v>1343</v>
      </c>
    </row>
    <row r="146" spans="1:22" x14ac:dyDescent="0.2">
      <c r="A146" s="6">
        <v>14</v>
      </c>
      <c r="B146" s="6">
        <v>22268365</v>
      </c>
      <c r="C146" s="6" t="s">
        <v>1393</v>
      </c>
      <c r="D146" s="6">
        <v>1</v>
      </c>
      <c r="E146" s="7" t="s">
        <v>20</v>
      </c>
      <c r="F146" s="6" t="s">
        <v>1340</v>
      </c>
      <c r="G146" s="6" t="s">
        <v>1329</v>
      </c>
      <c r="H146" s="6" t="s">
        <v>1609</v>
      </c>
      <c r="I146" s="6" t="s">
        <v>1462</v>
      </c>
      <c r="J146" s="6" t="s">
        <v>1609</v>
      </c>
      <c r="K146" s="6" t="s">
        <v>1332</v>
      </c>
      <c r="L146" s="6"/>
      <c r="M146" s="6"/>
      <c r="N146" s="6" t="s">
        <v>1335</v>
      </c>
      <c r="O146" s="6"/>
      <c r="P146" s="6"/>
      <c r="Q146" s="6" t="s">
        <v>1619</v>
      </c>
      <c r="R146" s="6"/>
      <c r="S146" s="6"/>
      <c r="T146" s="6" t="s">
        <v>1466</v>
      </c>
      <c r="U146" s="8" t="s">
        <v>1618</v>
      </c>
      <c r="V146" s="6" t="s">
        <v>1343</v>
      </c>
    </row>
    <row r="147" spans="1:22" x14ac:dyDescent="0.2">
      <c r="A147" s="6">
        <v>14</v>
      </c>
      <c r="B147" s="6">
        <v>22268440</v>
      </c>
      <c r="C147" s="6" t="s">
        <v>1393</v>
      </c>
      <c r="D147" s="6">
        <v>1</v>
      </c>
      <c r="E147" s="7" t="s">
        <v>1620</v>
      </c>
      <c r="F147" s="6" t="s">
        <v>1340</v>
      </c>
      <c r="G147" s="6" t="s">
        <v>1329</v>
      </c>
      <c r="H147" s="6" t="s">
        <v>1609</v>
      </c>
      <c r="I147" s="6" t="s">
        <v>1462</v>
      </c>
      <c r="J147" s="6" t="s">
        <v>1609</v>
      </c>
      <c r="K147" s="6" t="s">
        <v>1332</v>
      </c>
      <c r="L147" s="6"/>
      <c r="M147" s="6"/>
      <c r="N147" s="6" t="s">
        <v>1335</v>
      </c>
      <c r="O147" s="6"/>
      <c r="P147" s="6"/>
      <c r="Q147" s="6"/>
      <c r="R147" s="6"/>
      <c r="S147" s="6"/>
      <c r="T147" s="6" t="s">
        <v>1466</v>
      </c>
      <c r="U147" s="8" t="s">
        <v>1621</v>
      </c>
      <c r="V147" s="6" t="s">
        <v>1343</v>
      </c>
    </row>
    <row r="148" spans="1:22" x14ac:dyDescent="0.2">
      <c r="A148" s="6">
        <v>14</v>
      </c>
      <c r="B148" s="6">
        <v>22268461</v>
      </c>
      <c r="C148" s="6">
        <v>1</v>
      </c>
      <c r="D148" s="6">
        <v>1</v>
      </c>
      <c r="E148" s="7" t="s">
        <v>1622</v>
      </c>
      <c r="F148" s="6" t="s">
        <v>1339</v>
      </c>
      <c r="G148" s="6" t="s">
        <v>1330</v>
      </c>
      <c r="H148" s="6" t="s">
        <v>1609</v>
      </c>
      <c r="I148" s="6" t="s">
        <v>1534</v>
      </c>
      <c r="J148" s="6" t="s">
        <v>1475</v>
      </c>
      <c r="K148" s="6" t="s">
        <v>1332</v>
      </c>
      <c r="L148" s="6"/>
      <c r="M148" s="6"/>
      <c r="N148" s="6" t="s">
        <v>1335</v>
      </c>
      <c r="O148" s="6"/>
      <c r="P148" s="6"/>
      <c r="Q148" s="6"/>
      <c r="R148" s="6"/>
      <c r="S148" s="6"/>
      <c r="T148" s="6" t="s">
        <v>1466</v>
      </c>
      <c r="U148" s="8" t="s">
        <v>1621</v>
      </c>
      <c r="V148" s="6" t="s">
        <v>1343</v>
      </c>
    </row>
    <row r="149" spans="1:22" x14ac:dyDescent="0.2">
      <c r="A149" s="6">
        <v>14</v>
      </c>
      <c r="B149" s="6">
        <v>22268462</v>
      </c>
      <c r="C149" s="6">
        <v>1</v>
      </c>
      <c r="D149" s="6">
        <v>1</v>
      </c>
      <c r="E149" s="7" t="s">
        <v>1623</v>
      </c>
      <c r="F149" s="6" t="s">
        <v>1340</v>
      </c>
      <c r="G149" s="6" t="s">
        <v>1329</v>
      </c>
      <c r="H149" s="6" t="s">
        <v>1609</v>
      </c>
      <c r="I149" s="6" t="s">
        <v>1534</v>
      </c>
      <c r="J149" s="6" t="s">
        <v>1463</v>
      </c>
      <c r="K149" s="6" t="s">
        <v>1332</v>
      </c>
      <c r="L149" s="6"/>
      <c r="M149" s="6"/>
      <c r="N149" s="6" t="s">
        <v>1335</v>
      </c>
      <c r="O149" s="6"/>
      <c r="P149" s="6"/>
      <c r="Q149" s="6"/>
      <c r="R149" s="6"/>
      <c r="S149" s="6"/>
      <c r="T149" s="6" t="s">
        <v>1466</v>
      </c>
      <c r="U149" s="8" t="s">
        <v>1621</v>
      </c>
      <c r="V149" s="6" t="s">
        <v>1343</v>
      </c>
    </row>
    <row r="152" spans="1:22" ht="20" x14ac:dyDescent="0.2">
      <c r="A152" s="4" t="s">
        <v>1624</v>
      </c>
    </row>
    <row r="153" spans="1:22" x14ac:dyDescent="0.2">
      <c r="A153" s="9" t="s">
        <v>1297</v>
      </c>
      <c r="B153" s="9" t="s">
        <v>1298</v>
      </c>
      <c r="C153" s="5" t="s">
        <v>1299</v>
      </c>
      <c r="D153" s="5" t="s">
        <v>1299</v>
      </c>
      <c r="E153" s="9" t="s">
        <v>1302</v>
      </c>
      <c r="F153" s="9" t="s">
        <v>1303</v>
      </c>
      <c r="G153" s="9" t="s">
        <v>1304</v>
      </c>
      <c r="H153" s="5" t="s">
        <v>1305</v>
      </c>
      <c r="I153" s="5" t="s">
        <v>1307</v>
      </c>
      <c r="J153" s="5" t="s">
        <v>1308</v>
      </c>
      <c r="K153" s="5" t="s">
        <v>1309</v>
      </c>
      <c r="L153" s="5" t="s">
        <v>1310</v>
      </c>
      <c r="M153" s="5" t="s">
        <v>1312</v>
      </c>
      <c r="N153" s="5" t="s">
        <v>1314</v>
      </c>
      <c r="O153" s="9" t="s">
        <v>1315</v>
      </c>
      <c r="P153" s="5" t="s">
        <v>1316</v>
      </c>
      <c r="Q153" s="5" t="s">
        <v>1318</v>
      </c>
      <c r="R153" s="5" t="s">
        <v>1320</v>
      </c>
      <c r="S153" s="5" t="s">
        <v>1322</v>
      </c>
      <c r="T153" s="5" t="s">
        <v>1324</v>
      </c>
      <c r="U153" s="5" t="s">
        <v>1325</v>
      </c>
      <c r="V153" s="5" t="s">
        <v>1327</v>
      </c>
    </row>
    <row r="154" spans="1:22" x14ac:dyDescent="0.2">
      <c r="A154" s="9"/>
      <c r="B154" s="9"/>
      <c r="C154" s="5" t="s">
        <v>1300</v>
      </c>
      <c r="D154" s="5" t="s">
        <v>1301</v>
      </c>
      <c r="E154" s="9"/>
      <c r="F154" s="9"/>
      <c r="G154" s="9"/>
      <c r="H154" s="5" t="s">
        <v>1306</v>
      </c>
      <c r="I154" s="5" t="s">
        <v>1306</v>
      </c>
      <c r="J154" s="5" t="s">
        <v>1306</v>
      </c>
      <c r="K154" s="5" t="s">
        <v>1306</v>
      </c>
      <c r="L154" s="5" t="s">
        <v>1311</v>
      </c>
      <c r="M154" s="5" t="s">
        <v>1313</v>
      </c>
      <c r="N154" s="5" t="s">
        <v>1313</v>
      </c>
      <c r="O154" s="9"/>
      <c r="P154" s="5" t="s">
        <v>1317</v>
      </c>
      <c r="Q154" s="5" t="s">
        <v>1319</v>
      </c>
      <c r="R154" s="5" t="s">
        <v>1321</v>
      </c>
      <c r="S154" s="5" t="s">
        <v>1323</v>
      </c>
      <c r="T154" s="5" t="s">
        <v>1323</v>
      </c>
      <c r="U154" s="5" t="s">
        <v>1326</v>
      </c>
      <c r="V154" s="5" t="s">
        <v>1328</v>
      </c>
    </row>
    <row r="155" spans="1:22" x14ac:dyDescent="0.2">
      <c r="A155" s="6">
        <v>14</v>
      </c>
      <c r="B155" s="6">
        <v>68575550</v>
      </c>
      <c r="C155" s="6" t="s">
        <v>1346</v>
      </c>
      <c r="D155" s="6">
        <v>1</v>
      </c>
      <c r="E155" s="7" t="s">
        <v>1625</v>
      </c>
      <c r="F155" s="6" t="s">
        <v>1330</v>
      </c>
      <c r="G155" s="6" t="s">
        <v>1339</v>
      </c>
      <c r="H155" s="6" t="s">
        <v>1626</v>
      </c>
      <c r="I155" s="6" t="s">
        <v>1627</v>
      </c>
      <c r="J155" s="6" t="s">
        <v>1559</v>
      </c>
      <c r="K155" s="6" t="s">
        <v>1628</v>
      </c>
      <c r="L155" s="6"/>
      <c r="M155" s="6"/>
      <c r="N155" s="6"/>
      <c r="O155" s="6" t="s">
        <v>1629</v>
      </c>
      <c r="P155" s="6"/>
      <c r="Q155" s="6" t="s">
        <v>1630</v>
      </c>
      <c r="R155" s="6"/>
      <c r="S155" s="6"/>
      <c r="T155" s="6"/>
      <c r="U155" s="6" t="s">
        <v>21</v>
      </c>
      <c r="V155" s="6" t="s">
        <v>1343</v>
      </c>
    </row>
    <row r="156" spans="1:22" x14ac:dyDescent="0.2">
      <c r="A156" s="6">
        <v>14</v>
      </c>
      <c r="B156" s="6">
        <v>68578743</v>
      </c>
      <c r="C156" s="6">
        <v>1</v>
      </c>
      <c r="D156" s="6">
        <v>1</v>
      </c>
      <c r="E156" s="7" t="s">
        <v>1631</v>
      </c>
      <c r="F156" s="6" t="s">
        <v>1339</v>
      </c>
      <c r="G156" s="6" t="s">
        <v>1329</v>
      </c>
      <c r="H156" s="6" t="s">
        <v>1632</v>
      </c>
      <c r="I156" s="6" t="s">
        <v>1633</v>
      </c>
      <c r="J156" s="6" t="s">
        <v>1559</v>
      </c>
      <c r="K156" s="6" t="s">
        <v>1634</v>
      </c>
      <c r="L156" s="6"/>
      <c r="M156" s="6" t="s">
        <v>1424</v>
      </c>
      <c r="N156" s="6" t="s">
        <v>1560</v>
      </c>
      <c r="O156" s="6" t="s">
        <v>1335</v>
      </c>
      <c r="P156" s="6"/>
      <c r="Q156" s="6"/>
      <c r="R156" s="6"/>
      <c r="S156" s="6"/>
      <c r="T156" s="6"/>
      <c r="U156" s="6" t="s">
        <v>21</v>
      </c>
      <c r="V156" s="6" t="s">
        <v>1343</v>
      </c>
    </row>
    <row r="159" spans="1:22" ht="20" x14ac:dyDescent="0.2">
      <c r="A159" s="4" t="s">
        <v>1635</v>
      </c>
    </row>
    <row r="160" spans="1:22" x14ac:dyDescent="0.2">
      <c r="A160" s="9" t="s">
        <v>1297</v>
      </c>
      <c r="B160" s="9" t="s">
        <v>1298</v>
      </c>
      <c r="C160" s="5" t="s">
        <v>1299</v>
      </c>
      <c r="D160" s="5" t="s">
        <v>1299</v>
      </c>
      <c r="E160" s="9" t="s">
        <v>1302</v>
      </c>
      <c r="F160" s="9" t="s">
        <v>1303</v>
      </c>
      <c r="G160" s="9" t="s">
        <v>1304</v>
      </c>
      <c r="H160" s="5" t="s">
        <v>1305</v>
      </c>
      <c r="I160" s="5" t="s">
        <v>1307</v>
      </c>
      <c r="J160" s="5" t="s">
        <v>1308</v>
      </c>
      <c r="K160" s="5" t="s">
        <v>1309</v>
      </c>
      <c r="L160" s="5" t="s">
        <v>1310</v>
      </c>
      <c r="M160" s="5" t="s">
        <v>1312</v>
      </c>
      <c r="N160" s="5" t="s">
        <v>1314</v>
      </c>
      <c r="O160" s="9" t="s">
        <v>1315</v>
      </c>
      <c r="P160" s="5" t="s">
        <v>1316</v>
      </c>
      <c r="Q160" s="5" t="s">
        <v>1318</v>
      </c>
      <c r="R160" s="5" t="s">
        <v>1320</v>
      </c>
      <c r="S160" s="5" t="s">
        <v>1322</v>
      </c>
      <c r="T160" s="5" t="s">
        <v>1324</v>
      </c>
      <c r="U160" s="5" t="s">
        <v>1325</v>
      </c>
      <c r="V160" s="5" t="s">
        <v>1327</v>
      </c>
    </row>
    <row r="161" spans="1:22" x14ac:dyDescent="0.2">
      <c r="A161" s="9"/>
      <c r="B161" s="9"/>
      <c r="C161" s="5" t="s">
        <v>1300</v>
      </c>
      <c r="D161" s="5" t="s">
        <v>1301</v>
      </c>
      <c r="E161" s="9"/>
      <c r="F161" s="9"/>
      <c r="G161" s="9"/>
      <c r="H161" s="5" t="s">
        <v>1306</v>
      </c>
      <c r="I161" s="5" t="s">
        <v>1306</v>
      </c>
      <c r="J161" s="5" t="s">
        <v>1306</v>
      </c>
      <c r="K161" s="5" t="s">
        <v>1306</v>
      </c>
      <c r="L161" s="5" t="s">
        <v>1311</v>
      </c>
      <c r="M161" s="5" t="s">
        <v>1313</v>
      </c>
      <c r="N161" s="5" t="s">
        <v>1313</v>
      </c>
      <c r="O161" s="9"/>
      <c r="P161" s="5" t="s">
        <v>1317</v>
      </c>
      <c r="Q161" s="5" t="s">
        <v>1319</v>
      </c>
      <c r="R161" s="5" t="s">
        <v>1321</v>
      </c>
      <c r="S161" s="5" t="s">
        <v>1323</v>
      </c>
      <c r="T161" s="5" t="s">
        <v>1323</v>
      </c>
      <c r="U161" s="5" t="s">
        <v>1326</v>
      </c>
      <c r="V161" s="5" t="s">
        <v>1328</v>
      </c>
    </row>
    <row r="162" spans="1:22" x14ac:dyDescent="0.2">
      <c r="A162" s="6">
        <v>16</v>
      </c>
      <c r="B162" s="6">
        <v>2953833</v>
      </c>
      <c r="C162" s="6">
        <v>1</v>
      </c>
      <c r="D162" s="6">
        <v>1</v>
      </c>
      <c r="E162" s="7" t="s">
        <v>1636</v>
      </c>
      <c r="F162" s="6" t="s">
        <v>1340</v>
      </c>
      <c r="G162" s="6" t="s">
        <v>1329</v>
      </c>
      <c r="H162" s="6" t="s">
        <v>1627</v>
      </c>
      <c r="I162" s="6" t="s">
        <v>1577</v>
      </c>
      <c r="J162" s="6" t="s">
        <v>1533</v>
      </c>
      <c r="K162" s="6" t="s">
        <v>1637</v>
      </c>
      <c r="L162" s="6"/>
      <c r="M162" s="6" t="s">
        <v>1638</v>
      </c>
      <c r="N162" s="6" t="s">
        <v>1335</v>
      </c>
      <c r="O162" s="6" t="s">
        <v>1639</v>
      </c>
      <c r="P162" s="6"/>
      <c r="Q162" s="6"/>
      <c r="R162" s="6"/>
      <c r="S162" s="6"/>
      <c r="T162" s="6" t="s">
        <v>1640</v>
      </c>
      <c r="U162" s="6" t="s">
        <v>1641</v>
      </c>
    </row>
    <row r="165" spans="1:22" ht="20" x14ac:dyDescent="0.2">
      <c r="A165" s="4" t="s">
        <v>1642</v>
      </c>
    </row>
    <row r="166" spans="1:22" x14ac:dyDescent="0.2">
      <c r="A166" s="9" t="s">
        <v>1297</v>
      </c>
      <c r="B166" s="9" t="s">
        <v>1298</v>
      </c>
      <c r="C166" s="5" t="s">
        <v>1299</v>
      </c>
      <c r="D166" s="5" t="s">
        <v>1299</v>
      </c>
      <c r="E166" s="9" t="s">
        <v>1302</v>
      </c>
      <c r="F166" s="9" t="s">
        <v>1303</v>
      </c>
      <c r="G166" s="9" t="s">
        <v>1304</v>
      </c>
      <c r="H166" s="5" t="s">
        <v>1305</v>
      </c>
      <c r="I166" s="5" t="s">
        <v>1307</v>
      </c>
      <c r="J166" s="5" t="s">
        <v>1308</v>
      </c>
      <c r="K166" s="5" t="s">
        <v>1309</v>
      </c>
      <c r="L166" s="5" t="s">
        <v>1310</v>
      </c>
      <c r="M166" s="5" t="s">
        <v>1312</v>
      </c>
      <c r="N166" s="5" t="s">
        <v>1314</v>
      </c>
      <c r="O166" s="9" t="s">
        <v>1315</v>
      </c>
      <c r="P166" s="5" t="s">
        <v>1316</v>
      </c>
      <c r="Q166" s="5" t="s">
        <v>1318</v>
      </c>
      <c r="R166" s="5" t="s">
        <v>1320</v>
      </c>
      <c r="S166" s="5" t="s">
        <v>1322</v>
      </c>
      <c r="T166" s="5" t="s">
        <v>1324</v>
      </c>
      <c r="U166" s="5" t="s">
        <v>1325</v>
      </c>
      <c r="V166" s="5" t="s">
        <v>1327</v>
      </c>
    </row>
    <row r="167" spans="1:22" x14ac:dyDescent="0.2">
      <c r="A167" s="9"/>
      <c r="B167" s="9"/>
      <c r="C167" s="5" t="s">
        <v>1300</v>
      </c>
      <c r="D167" s="5" t="s">
        <v>1301</v>
      </c>
      <c r="E167" s="9"/>
      <c r="F167" s="9"/>
      <c r="G167" s="9"/>
      <c r="H167" s="5" t="s">
        <v>1306</v>
      </c>
      <c r="I167" s="5" t="s">
        <v>1306</v>
      </c>
      <c r="J167" s="5" t="s">
        <v>1306</v>
      </c>
      <c r="K167" s="5" t="s">
        <v>1306</v>
      </c>
      <c r="L167" s="5" t="s">
        <v>1311</v>
      </c>
      <c r="M167" s="5" t="s">
        <v>1313</v>
      </c>
      <c r="N167" s="5" t="s">
        <v>1313</v>
      </c>
      <c r="O167" s="9"/>
      <c r="P167" s="5" t="s">
        <v>1317</v>
      </c>
      <c r="Q167" s="5" t="s">
        <v>1319</v>
      </c>
      <c r="R167" s="5" t="s">
        <v>1321</v>
      </c>
      <c r="S167" s="5" t="s">
        <v>1323</v>
      </c>
      <c r="T167" s="5" t="s">
        <v>1323</v>
      </c>
      <c r="U167" s="5" t="s">
        <v>1326</v>
      </c>
      <c r="V167" s="5" t="s">
        <v>1328</v>
      </c>
    </row>
    <row r="168" spans="1:22" x14ac:dyDescent="0.2">
      <c r="A168" s="6">
        <v>16</v>
      </c>
      <c r="B168" s="6">
        <v>85184455</v>
      </c>
      <c r="C168" s="6" t="s">
        <v>1643</v>
      </c>
      <c r="D168" s="6">
        <v>1</v>
      </c>
      <c r="E168" s="7" t="s">
        <v>1644</v>
      </c>
      <c r="F168" s="6" t="s">
        <v>1329</v>
      </c>
      <c r="G168" s="6" t="s">
        <v>1340</v>
      </c>
      <c r="H168" s="6" t="s">
        <v>1341</v>
      </c>
      <c r="I168" s="6" t="s">
        <v>1342</v>
      </c>
      <c r="J168" s="6" t="s">
        <v>1341</v>
      </c>
      <c r="K168" s="6" t="s">
        <v>1342</v>
      </c>
      <c r="L168" s="6"/>
      <c r="M168" s="6"/>
      <c r="N168" s="6"/>
      <c r="O168" s="6"/>
      <c r="P168" s="6" t="s">
        <v>1645</v>
      </c>
      <c r="Q168" s="6" t="s">
        <v>1404</v>
      </c>
      <c r="R168" s="6"/>
      <c r="S168" s="6"/>
      <c r="T168" s="6"/>
      <c r="U168" s="6" t="s">
        <v>1646</v>
      </c>
    </row>
    <row r="169" spans="1:22" x14ac:dyDescent="0.2">
      <c r="A169" s="6">
        <v>16</v>
      </c>
      <c r="B169" s="6">
        <v>85184969</v>
      </c>
      <c r="C169" s="6" t="s">
        <v>1643</v>
      </c>
      <c r="D169" s="6">
        <v>1</v>
      </c>
      <c r="E169" s="7" t="s">
        <v>1647</v>
      </c>
      <c r="F169" s="6" t="s">
        <v>1329</v>
      </c>
      <c r="G169" s="6" t="s">
        <v>1340</v>
      </c>
      <c r="H169" s="6" t="s">
        <v>1341</v>
      </c>
      <c r="I169" s="6" t="s">
        <v>1342</v>
      </c>
      <c r="J169" s="6" t="s">
        <v>1341</v>
      </c>
      <c r="K169" s="6" t="s">
        <v>1342</v>
      </c>
      <c r="L169" s="6"/>
      <c r="M169" s="6"/>
      <c r="N169" s="6"/>
      <c r="O169" s="6"/>
      <c r="P169" s="6"/>
      <c r="Q169" s="6" t="s">
        <v>1529</v>
      </c>
      <c r="R169" s="6"/>
      <c r="S169" s="6"/>
      <c r="T169" s="6"/>
      <c r="U169" s="6" t="s">
        <v>1646</v>
      </c>
    </row>
    <row r="170" spans="1:22" x14ac:dyDescent="0.2">
      <c r="A170" s="6">
        <v>16</v>
      </c>
      <c r="B170" s="6">
        <v>85187966</v>
      </c>
      <c r="C170" s="6" t="s">
        <v>1643</v>
      </c>
      <c r="D170" s="6">
        <v>1</v>
      </c>
      <c r="E170" s="7" t="s">
        <v>1648</v>
      </c>
      <c r="F170" s="6" t="s">
        <v>1340</v>
      </c>
      <c r="G170" s="6" t="s">
        <v>1339</v>
      </c>
      <c r="H170" s="6" t="s">
        <v>1637</v>
      </c>
      <c r="I170" s="6" t="s">
        <v>1331</v>
      </c>
      <c r="J170" s="6" t="s">
        <v>1331</v>
      </c>
      <c r="K170" s="6" t="s">
        <v>1342</v>
      </c>
      <c r="L170" s="6"/>
      <c r="M170" s="6"/>
      <c r="N170" s="6" t="s">
        <v>1649</v>
      </c>
      <c r="O170" s="6" t="s">
        <v>1650</v>
      </c>
      <c r="P170" s="6"/>
      <c r="Q170" s="6" t="s">
        <v>1404</v>
      </c>
      <c r="R170" s="6"/>
      <c r="S170" s="6"/>
      <c r="T170" s="6"/>
      <c r="U170" s="8" t="s">
        <v>1651</v>
      </c>
    </row>
    <row r="171" spans="1:22" x14ac:dyDescent="0.2">
      <c r="A171" s="6">
        <v>16</v>
      </c>
      <c r="B171" s="6">
        <v>85188572</v>
      </c>
      <c r="C171" s="6" t="s">
        <v>1643</v>
      </c>
      <c r="D171" s="6">
        <v>1</v>
      </c>
      <c r="E171" s="7" t="s">
        <v>1652</v>
      </c>
      <c r="F171" s="6" t="s">
        <v>1340</v>
      </c>
      <c r="G171" s="6" t="s">
        <v>1329</v>
      </c>
      <c r="H171" s="6" t="s">
        <v>1341</v>
      </c>
      <c r="I171" s="6" t="s">
        <v>1342</v>
      </c>
      <c r="J171" s="6" t="s">
        <v>1341</v>
      </c>
      <c r="K171" s="6" t="s">
        <v>1342</v>
      </c>
      <c r="L171" s="6"/>
      <c r="M171" s="6"/>
      <c r="N171" s="6" t="s">
        <v>1349</v>
      </c>
      <c r="O171" s="6"/>
      <c r="P171" s="6"/>
      <c r="Q171" s="6" t="s">
        <v>1653</v>
      </c>
      <c r="R171" s="6"/>
      <c r="S171" s="6"/>
      <c r="T171" s="6"/>
      <c r="U171" s="8" t="s">
        <v>1654</v>
      </c>
    </row>
    <row r="172" spans="1:22" x14ac:dyDescent="0.2">
      <c r="A172" s="6">
        <v>16</v>
      </c>
      <c r="B172" s="6">
        <v>85190392</v>
      </c>
      <c r="C172" s="6">
        <v>1</v>
      </c>
      <c r="D172" s="6">
        <v>1</v>
      </c>
      <c r="E172" s="7" t="s">
        <v>23</v>
      </c>
      <c r="F172" s="6" t="s">
        <v>1329</v>
      </c>
      <c r="G172" s="6" t="s">
        <v>1340</v>
      </c>
      <c r="H172" s="6" t="s">
        <v>1655</v>
      </c>
      <c r="I172" s="6" t="s">
        <v>1331</v>
      </c>
      <c r="J172" s="6" t="s">
        <v>1341</v>
      </c>
      <c r="K172" s="6" t="s">
        <v>1342</v>
      </c>
      <c r="L172" s="6"/>
      <c r="M172" s="6"/>
      <c r="N172" s="6" t="s">
        <v>1656</v>
      </c>
      <c r="O172" s="6"/>
      <c r="P172" s="6"/>
      <c r="Q172" s="6" t="s">
        <v>1364</v>
      </c>
      <c r="R172" s="6"/>
      <c r="S172" s="6"/>
      <c r="T172" s="6"/>
      <c r="U172" s="8" t="s">
        <v>1657</v>
      </c>
    </row>
    <row r="173" spans="1:22" x14ac:dyDescent="0.2">
      <c r="A173" s="6">
        <v>16</v>
      </c>
      <c r="B173" s="6">
        <v>85190408</v>
      </c>
      <c r="C173" s="6">
        <v>1</v>
      </c>
      <c r="D173" s="6">
        <v>1</v>
      </c>
      <c r="E173" s="7" t="s">
        <v>1658</v>
      </c>
      <c r="F173" s="6" t="s">
        <v>1339</v>
      </c>
      <c r="G173" s="6" t="s">
        <v>1330</v>
      </c>
      <c r="H173" s="6" t="s">
        <v>1655</v>
      </c>
      <c r="I173" s="6" t="s">
        <v>1331</v>
      </c>
      <c r="J173" s="6" t="s">
        <v>1341</v>
      </c>
      <c r="K173" s="6" t="s">
        <v>1342</v>
      </c>
      <c r="L173" s="6"/>
      <c r="M173" s="6"/>
      <c r="N173" s="6" t="s">
        <v>1349</v>
      </c>
      <c r="O173" s="6"/>
      <c r="P173" s="6"/>
      <c r="Q173" s="6" t="s">
        <v>1404</v>
      </c>
      <c r="R173" s="6"/>
      <c r="S173" s="6"/>
      <c r="T173" s="6"/>
      <c r="U173" s="8" t="s">
        <v>1657</v>
      </c>
    </row>
    <row r="174" spans="1:22" x14ac:dyDescent="0.2">
      <c r="A174" s="6">
        <v>16</v>
      </c>
      <c r="B174" s="6">
        <v>85196035</v>
      </c>
      <c r="C174" s="6" t="s">
        <v>1643</v>
      </c>
      <c r="D174" s="6">
        <v>1</v>
      </c>
      <c r="E174" s="7" t="s">
        <v>1659</v>
      </c>
      <c r="F174" s="6" t="s">
        <v>1330</v>
      </c>
      <c r="G174" s="6" t="s">
        <v>1339</v>
      </c>
      <c r="H174" s="6" t="s">
        <v>1341</v>
      </c>
      <c r="I174" s="6" t="s">
        <v>1342</v>
      </c>
      <c r="J174" s="6" t="s">
        <v>1341</v>
      </c>
      <c r="K174" s="6" t="s">
        <v>1342</v>
      </c>
      <c r="L174" s="6"/>
      <c r="M174" s="6" t="s">
        <v>1660</v>
      </c>
      <c r="N174" s="6" t="s">
        <v>1572</v>
      </c>
      <c r="O174" s="6" t="s">
        <v>1387</v>
      </c>
      <c r="P174" s="6"/>
      <c r="Q174" s="6" t="s">
        <v>1661</v>
      </c>
      <c r="R174" s="6"/>
      <c r="S174" s="6"/>
      <c r="T174" s="6"/>
      <c r="U174" s="8" t="s">
        <v>1662</v>
      </c>
    </row>
    <row r="175" spans="1:22" x14ac:dyDescent="0.2">
      <c r="A175" s="6">
        <v>16</v>
      </c>
      <c r="B175" s="6">
        <v>85197842</v>
      </c>
      <c r="C175" s="6" t="s">
        <v>1643</v>
      </c>
      <c r="D175" s="6">
        <v>1</v>
      </c>
      <c r="E175" s="7" t="s">
        <v>1663</v>
      </c>
      <c r="F175" s="6" t="s">
        <v>1340</v>
      </c>
      <c r="G175" s="6" t="s">
        <v>1330</v>
      </c>
      <c r="H175" s="6" t="s">
        <v>1341</v>
      </c>
      <c r="I175" s="6" t="s">
        <v>1342</v>
      </c>
      <c r="J175" s="6" t="s">
        <v>1341</v>
      </c>
      <c r="K175" s="6" t="s">
        <v>1342</v>
      </c>
      <c r="L175" s="6"/>
      <c r="M175" s="6"/>
      <c r="N175" s="6" t="s">
        <v>1566</v>
      </c>
      <c r="O175" s="6" t="s">
        <v>1664</v>
      </c>
      <c r="P175" s="6"/>
      <c r="Q175" s="6" t="s">
        <v>1404</v>
      </c>
      <c r="R175" s="6"/>
      <c r="S175" s="6"/>
      <c r="T175" s="6"/>
      <c r="U175" s="8" t="s">
        <v>1665</v>
      </c>
    </row>
    <row r="178" spans="1:22" ht="20" x14ac:dyDescent="0.2">
      <c r="A178" s="4" t="s">
        <v>1666</v>
      </c>
    </row>
    <row r="179" spans="1:22" x14ac:dyDescent="0.2">
      <c r="A179" s="9" t="s">
        <v>1297</v>
      </c>
      <c r="B179" s="9" t="s">
        <v>1298</v>
      </c>
      <c r="C179" s="5" t="s">
        <v>1299</v>
      </c>
      <c r="D179" s="5" t="s">
        <v>1299</v>
      </c>
      <c r="E179" s="9" t="s">
        <v>1302</v>
      </c>
      <c r="F179" s="9" t="s">
        <v>1303</v>
      </c>
      <c r="G179" s="9" t="s">
        <v>1304</v>
      </c>
      <c r="H179" s="5" t="s">
        <v>1305</v>
      </c>
      <c r="I179" s="5" t="s">
        <v>1307</v>
      </c>
      <c r="J179" s="5" t="s">
        <v>1308</v>
      </c>
      <c r="K179" s="5" t="s">
        <v>1309</v>
      </c>
      <c r="L179" s="5" t="s">
        <v>1310</v>
      </c>
      <c r="M179" s="5" t="s">
        <v>1312</v>
      </c>
      <c r="N179" s="5" t="s">
        <v>1314</v>
      </c>
      <c r="O179" s="9" t="s">
        <v>1315</v>
      </c>
      <c r="P179" s="5" t="s">
        <v>1316</v>
      </c>
      <c r="Q179" s="5" t="s">
        <v>1318</v>
      </c>
      <c r="R179" s="5" t="s">
        <v>1320</v>
      </c>
      <c r="S179" s="5" t="s">
        <v>1322</v>
      </c>
      <c r="T179" s="5" t="s">
        <v>1324</v>
      </c>
      <c r="U179" s="5" t="s">
        <v>1325</v>
      </c>
      <c r="V179" s="5" t="s">
        <v>1327</v>
      </c>
    </row>
    <row r="180" spans="1:22" x14ac:dyDescent="0.2">
      <c r="A180" s="9"/>
      <c r="B180" s="9"/>
      <c r="C180" s="5" t="s">
        <v>1300</v>
      </c>
      <c r="D180" s="5" t="s">
        <v>1301</v>
      </c>
      <c r="E180" s="9"/>
      <c r="F180" s="9"/>
      <c r="G180" s="9"/>
      <c r="H180" s="5" t="s">
        <v>1306</v>
      </c>
      <c r="I180" s="5" t="s">
        <v>1306</v>
      </c>
      <c r="J180" s="5" t="s">
        <v>1306</v>
      </c>
      <c r="K180" s="5" t="s">
        <v>1306</v>
      </c>
      <c r="L180" s="5" t="s">
        <v>1311</v>
      </c>
      <c r="M180" s="5" t="s">
        <v>1313</v>
      </c>
      <c r="N180" s="5" t="s">
        <v>1313</v>
      </c>
      <c r="O180" s="9"/>
      <c r="P180" s="5" t="s">
        <v>1317</v>
      </c>
      <c r="Q180" s="5" t="s">
        <v>1319</v>
      </c>
      <c r="R180" s="5" t="s">
        <v>1321</v>
      </c>
      <c r="S180" s="5" t="s">
        <v>1323</v>
      </c>
      <c r="T180" s="5" t="s">
        <v>1323</v>
      </c>
      <c r="U180" s="5" t="s">
        <v>1326</v>
      </c>
      <c r="V180" s="5" t="s">
        <v>1328</v>
      </c>
    </row>
    <row r="181" spans="1:22" x14ac:dyDescent="0.2">
      <c r="A181" s="6">
        <v>19</v>
      </c>
      <c r="B181" s="6">
        <v>19219115</v>
      </c>
      <c r="C181" s="6">
        <v>1</v>
      </c>
      <c r="D181" s="6">
        <v>1</v>
      </c>
      <c r="E181" s="7" t="s">
        <v>1667</v>
      </c>
      <c r="F181" s="6" t="s">
        <v>1340</v>
      </c>
      <c r="G181" s="6" t="s">
        <v>1329</v>
      </c>
      <c r="H181" s="6" t="s">
        <v>1342</v>
      </c>
      <c r="I181" s="6" t="s">
        <v>1331</v>
      </c>
      <c r="J181" s="6" t="s">
        <v>1419</v>
      </c>
      <c r="K181" s="6" t="s">
        <v>1668</v>
      </c>
      <c r="L181" s="6"/>
      <c r="M181" s="6" t="s">
        <v>1669</v>
      </c>
      <c r="N181" s="6"/>
      <c r="O181" s="6"/>
      <c r="P181" s="6"/>
      <c r="Q181" s="6" t="s">
        <v>1670</v>
      </c>
      <c r="R181" s="6"/>
      <c r="S181" s="6" t="s">
        <v>1490</v>
      </c>
      <c r="T181" s="6" t="s">
        <v>1671</v>
      </c>
      <c r="U181" s="6" t="s">
        <v>1672</v>
      </c>
      <c r="V181" s="6" t="s">
        <v>1446</v>
      </c>
    </row>
    <row r="184" spans="1:22" ht="20" x14ac:dyDescent="0.2">
      <c r="A184" s="4" t="s">
        <v>1673</v>
      </c>
    </row>
    <row r="185" spans="1:22" x14ac:dyDescent="0.2">
      <c r="A185" s="9" t="s">
        <v>1297</v>
      </c>
      <c r="B185" s="9" t="s">
        <v>1298</v>
      </c>
      <c r="C185" s="5" t="s">
        <v>1299</v>
      </c>
      <c r="D185" s="5" t="s">
        <v>1299</v>
      </c>
      <c r="E185" s="9" t="s">
        <v>1302</v>
      </c>
      <c r="F185" s="9" t="s">
        <v>1303</v>
      </c>
      <c r="G185" s="9" t="s">
        <v>1304</v>
      </c>
      <c r="H185" s="5" t="s">
        <v>1305</v>
      </c>
      <c r="I185" s="5" t="s">
        <v>1307</v>
      </c>
      <c r="J185" s="5" t="s">
        <v>1308</v>
      </c>
      <c r="K185" s="5" t="s">
        <v>1309</v>
      </c>
      <c r="L185" s="5" t="s">
        <v>1310</v>
      </c>
      <c r="M185" s="5" t="s">
        <v>1312</v>
      </c>
      <c r="N185" s="5" t="s">
        <v>1314</v>
      </c>
      <c r="O185" s="9" t="s">
        <v>1315</v>
      </c>
      <c r="P185" s="5" t="s">
        <v>1316</v>
      </c>
      <c r="Q185" s="5" t="s">
        <v>1318</v>
      </c>
      <c r="R185" s="5" t="s">
        <v>1320</v>
      </c>
      <c r="S185" s="5" t="s">
        <v>1322</v>
      </c>
      <c r="T185" s="5" t="s">
        <v>1324</v>
      </c>
      <c r="U185" s="5" t="s">
        <v>1325</v>
      </c>
      <c r="V185" s="5" t="s">
        <v>1327</v>
      </c>
    </row>
    <row r="186" spans="1:22" x14ac:dyDescent="0.2">
      <c r="A186" s="9"/>
      <c r="B186" s="9"/>
      <c r="C186" s="5" t="s">
        <v>1300</v>
      </c>
      <c r="D186" s="5" t="s">
        <v>1301</v>
      </c>
      <c r="E186" s="9"/>
      <c r="F186" s="9"/>
      <c r="G186" s="9"/>
      <c r="H186" s="5" t="s">
        <v>1306</v>
      </c>
      <c r="I186" s="5" t="s">
        <v>1306</v>
      </c>
      <c r="J186" s="5" t="s">
        <v>1306</v>
      </c>
      <c r="K186" s="5" t="s">
        <v>1306</v>
      </c>
      <c r="L186" s="5" t="s">
        <v>1311</v>
      </c>
      <c r="M186" s="5" t="s">
        <v>1313</v>
      </c>
      <c r="N186" s="5" t="s">
        <v>1313</v>
      </c>
      <c r="O186" s="9"/>
      <c r="P186" s="5" t="s">
        <v>1317</v>
      </c>
      <c r="Q186" s="5" t="s">
        <v>1319</v>
      </c>
      <c r="R186" s="5" t="s">
        <v>1321</v>
      </c>
      <c r="S186" s="5" t="s">
        <v>1323</v>
      </c>
      <c r="T186" s="5" t="s">
        <v>1323</v>
      </c>
      <c r="U186" s="5" t="s">
        <v>1326</v>
      </c>
      <c r="V186" s="5" t="s">
        <v>1328</v>
      </c>
    </row>
    <row r="187" spans="1:22" x14ac:dyDescent="0.2">
      <c r="A187" s="6">
        <v>19</v>
      </c>
      <c r="B187" s="6">
        <v>19255823</v>
      </c>
      <c r="C187" s="6" t="s">
        <v>1346</v>
      </c>
      <c r="D187" s="6">
        <v>1</v>
      </c>
      <c r="E187" s="7" t="s">
        <v>1674</v>
      </c>
      <c r="F187" s="6" t="s">
        <v>1340</v>
      </c>
      <c r="G187" s="6" t="s">
        <v>1329</v>
      </c>
      <c r="H187" s="6" t="s">
        <v>1342</v>
      </c>
      <c r="I187" s="6" t="s">
        <v>1331</v>
      </c>
      <c r="J187" s="6" t="s">
        <v>1341</v>
      </c>
      <c r="K187" s="6" t="s">
        <v>1419</v>
      </c>
      <c r="L187" s="6"/>
      <c r="M187" s="6"/>
      <c r="N187" s="6" t="s">
        <v>1349</v>
      </c>
      <c r="O187" s="6"/>
      <c r="P187" s="6"/>
      <c r="Q187" s="6" t="s">
        <v>1675</v>
      </c>
      <c r="R187" s="6"/>
      <c r="S187" s="6"/>
      <c r="T187" s="6" t="s">
        <v>1490</v>
      </c>
      <c r="U187" s="6" t="s">
        <v>1676</v>
      </c>
      <c r="V187" s="6" t="s">
        <v>1410</v>
      </c>
    </row>
    <row r="188" spans="1:22" x14ac:dyDescent="0.2">
      <c r="A188" s="6">
        <v>19</v>
      </c>
      <c r="B188" s="6">
        <v>19259531</v>
      </c>
      <c r="C188" s="6" t="s">
        <v>1615</v>
      </c>
      <c r="D188" s="6">
        <v>1</v>
      </c>
      <c r="E188" s="7" t="s">
        <v>1677</v>
      </c>
      <c r="F188" s="6" t="s">
        <v>1678</v>
      </c>
      <c r="G188" s="6" t="s">
        <v>1329</v>
      </c>
      <c r="H188" s="6" t="s">
        <v>1331</v>
      </c>
      <c r="I188" s="6" t="s">
        <v>1668</v>
      </c>
      <c r="J188" s="6" t="s">
        <v>1419</v>
      </c>
      <c r="K188" s="6" t="s">
        <v>1668</v>
      </c>
      <c r="L188" s="6"/>
      <c r="M188" s="6"/>
      <c r="N188" s="6" t="s">
        <v>1679</v>
      </c>
      <c r="O188" s="6"/>
      <c r="P188" s="6"/>
      <c r="Q188" s="6" t="s">
        <v>1392</v>
      </c>
      <c r="R188" s="6"/>
      <c r="S188" s="6"/>
      <c r="T188" s="6"/>
      <c r="U188" s="6" t="s">
        <v>1676</v>
      </c>
      <c r="V188" s="6" t="s">
        <v>1343</v>
      </c>
    </row>
    <row r="189" spans="1:22" x14ac:dyDescent="0.2">
      <c r="A189" s="6">
        <v>19</v>
      </c>
      <c r="B189" s="6">
        <v>19268740</v>
      </c>
      <c r="C189" s="6">
        <v>1</v>
      </c>
      <c r="D189" s="6">
        <v>1</v>
      </c>
      <c r="E189" s="7" t="s">
        <v>1680</v>
      </c>
      <c r="F189" s="6" t="s">
        <v>1340</v>
      </c>
      <c r="G189" s="6" t="s">
        <v>1329</v>
      </c>
      <c r="H189" s="6" t="s">
        <v>1348</v>
      </c>
      <c r="I189" s="6" t="s">
        <v>1668</v>
      </c>
      <c r="J189" s="6" t="s">
        <v>1668</v>
      </c>
      <c r="K189" s="6" t="s">
        <v>1668</v>
      </c>
      <c r="L189" s="6"/>
      <c r="M189" s="6"/>
      <c r="N189" s="6" t="s">
        <v>1395</v>
      </c>
      <c r="O189" s="6"/>
      <c r="P189" s="6"/>
      <c r="Q189" s="6" t="s">
        <v>1681</v>
      </c>
      <c r="R189" s="6"/>
      <c r="S189" s="6"/>
      <c r="T189" s="6" t="s">
        <v>1682</v>
      </c>
      <c r="U189" s="6" t="s">
        <v>1683</v>
      </c>
      <c r="V189" s="6" t="s">
        <v>1446</v>
      </c>
    </row>
    <row r="190" spans="1:22" x14ac:dyDescent="0.2">
      <c r="A190" s="6">
        <v>19</v>
      </c>
      <c r="B190" s="6">
        <v>19277691</v>
      </c>
      <c r="C190" s="6">
        <v>1</v>
      </c>
      <c r="D190" s="6">
        <v>1</v>
      </c>
      <c r="E190" s="7" t="s">
        <v>1684</v>
      </c>
      <c r="F190" s="6" t="s">
        <v>1339</v>
      </c>
      <c r="G190" s="6" t="s">
        <v>1329</v>
      </c>
      <c r="H190" s="6" t="s">
        <v>1334</v>
      </c>
      <c r="I190" s="6" t="s">
        <v>1605</v>
      </c>
      <c r="J190" s="6" t="s">
        <v>1444</v>
      </c>
      <c r="K190" s="6" t="s">
        <v>1668</v>
      </c>
      <c r="L190" s="6"/>
      <c r="M190" s="6"/>
      <c r="N190" s="6" t="s">
        <v>1685</v>
      </c>
      <c r="O190" s="6"/>
      <c r="P190" s="6"/>
      <c r="Q190" s="6" t="s">
        <v>1686</v>
      </c>
      <c r="R190" s="6"/>
      <c r="S190" s="6"/>
      <c r="T190" s="6" t="s">
        <v>1490</v>
      </c>
      <c r="U190" s="6" t="s">
        <v>1687</v>
      </c>
      <c r="V190" s="6" t="s">
        <v>1343</v>
      </c>
    </row>
    <row r="191" spans="1:22" x14ac:dyDescent="0.2">
      <c r="A191" s="6">
        <v>19</v>
      </c>
      <c r="B191" s="6">
        <v>19283081</v>
      </c>
      <c r="C191" s="6" t="s">
        <v>1615</v>
      </c>
      <c r="D191" s="6">
        <v>1</v>
      </c>
      <c r="E191" s="7" t="s">
        <v>1688</v>
      </c>
      <c r="F191" s="6" t="s">
        <v>1339</v>
      </c>
      <c r="G191" s="6" t="s">
        <v>1689</v>
      </c>
      <c r="H191" s="6" t="s">
        <v>1379</v>
      </c>
      <c r="I191" s="6" t="s">
        <v>1668</v>
      </c>
      <c r="J191" s="6" t="s">
        <v>1420</v>
      </c>
      <c r="K191" s="6" t="s">
        <v>1668</v>
      </c>
      <c r="L191" s="6"/>
      <c r="M191" s="6"/>
      <c r="N191" s="6"/>
      <c r="O191" s="6" t="s">
        <v>1414</v>
      </c>
      <c r="P191" s="6"/>
      <c r="Q191" s="6" t="s">
        <v>1392</v>
      </c>
      <c r="R191" s="6"/>
      <c r="S191" s="6"/>
      <c r="T191" s="6" t="s">
        <v>1682</v>
      </c>
      <c r="U191" s="6" t="s">
        <v>1687</v>
      </c>
      <c r="V191" s="6" t="s">
        <v>1343</v>
      </c>
    </row>
    <row r="192" spans="1:22" x14ac:dyDescent="0.2">
      <c r="A192" s="6">
        <v>19</v>
      </c>
      <c r="B192" s="6">
        <v>19296909</v>
      </c>
      <c r="C192" s="6" t="s">
        <v>1615</v>
      </c>
      <c r="D192" s="6">
        <v>1</v>
      </c>
      <c r="E192" s="7" t="s">
        <v>1690</v>
      </c>
      <c r="F192" s="6" t="s">
        <v>1329</v>
      </c>
      <c r="G192" s="6" t="s">
        <v>1340</v>
      </c>
      <c r="H192" s="6" t="s">
        <v>1440</v>
      </c>
      <c r="I192" s="6" t="s">
        <v>1605</v>
      </c>
      <c r="J192" s="6" t="s">
        <v>1444</v>
      </c>
      <c r="K192" s="6" t="s">
        <v>1668</v>
      </c>
      <c r="L192" s="6"/>
      <c r="M192" s="6"/>
      <c r="N192" s="6"/>
      <c r="O192" s="6"/>
      <c r="P192" s="6"/>
      <c r="Q192" s="6" t="s">
        <v>1691</v>
      </c>
      <c r="R192" s="6" t="s">
        <v>1692</v>
      </c>
      <c r="S192" s="6" t="s">
        <v>1682</v>
      </c>
      <c r="T192" s="6" t="s">
        <v>1490</v>
      </c>
      <c r="U192" s="6" t="s">
        <v>1687</v>
      </c>
      <c r="V192" s="6" t="s">
        <v>1343</v>
      </c>
    </row>
    <row r="193" spans="1:22" x14ac:dyDescent="0.2">
      <c r="A193" s="6">
        <v>19</v>
      </c>
      <c r="B193" s="6">
        <v>19308262</v>
      </c>
      <c r="C193" s="6" t="s">
        <v>1615</v>
      </c>
      <c r="D193" s="6">
        <v>1</v>
      </c>
      <c r="E193" s="7" t="s">
        <v>1693</v>
      </c>
      <c r="F193" s="6" t="s">
        <v>1330</v>
      </c>
      <c r="G193" s="6" t="s">
        <v>1339</v>
      </c>
      <c r="H193" s="6" t="s">
        <v>1440</v>
      </c>
      <c r="I193" s="6" t="s">
        <v>1605</v>
      </c>
      <c r="J193" s="6" t="s">
        <v>1444</v>
      </c>
      <c r="K193" s="6" t="s">
        <v>1668</v>
      </c>
      <c r="L193" s="6"/>
      <c r="M193" s="6"/>
      <c r="N193" s="6"/>
      <c r="O193" s="6"/>
      <c r="P193" s="6"/>
      <c r="Q193" s="6" t="s">
        <v>1392</v>
      </c>
      <c r="R193" s="6"/>
      <c r="S193" s="6"/>
      <c r="T193" s="6"/>
      <c r="U193" s="6" t="s">
        <v>1687</v>
      </c>
      <c r="V193" s="6" t="s">
        <v>1343</v>
      </c>
    </row>
    <row r="194" spans="1:22" x14ac:dyDescent="0.2">
      <c r="A194" s="6">
        <v>19</v>
      </c>
      <c r="B194" s="6">
        <v>19321481</v>
      </c>
      <c r="C194" s="6" t="s">
        <v>1694</v>
      </c>
      <c r="D194" s="6" t="s">
        <v>1393</v>
      </c>
      <c r="E194" s="7" t="s">
        <v>1695</v>
      </c>
      <c r="F194" s="6" t="s">
        <v>1689</v>
      </c>
      <c r="G194" s="6" t="s">
        <v>1339</v>
      </c>
      <c r="H194" s="6" t="s">
        <v>1342</v>
      </c>
      <c r="I194" s="6" t="s">
        <v>1348</v>
      </c>
      <c r="J194" s="6" t="s">
        <v>1342</v>
      </c>
      <c r="K194" s="6" t="s">
        <v>1668</v>
      </c>
      <c r="L194" s="6"/>
      <c r="M194" s="6" t="s">
        <v>1696</v>
      </c>
      <c r="N194" s="6"/>
      <c r="O194" s="6" t="s">
        <v>1697</v>
      </c>
      <c r="P194" s="6" t="s">
        <v>1698</v>
      </c>
      <c r="Q194" s="6" t="s">
        <v>1699</v>
      </c>
      <c r="R194" s="6"/>
      <c r="S194" s="6"/>
      <c r="T194" s="6" t="s">
        <v>1490</v>
      </c>
      <c r="U194" s="6" t="s">
        <v>1700</v>
      </c>
      <c r="V194" s="6" t="s">
        <v>1343</v>
      </c>
    </row>
    <row r="195" spans="1:22" x14ac:dyDescent="0.2">
      <c r="A195" s="6">
        <v>19</v>
      </c>
      <c r="B195" s="6">
        <v>19349732</v>
      </c>
      <c r="C195" s="6" t="s">
        <v>1701</v>
      </c>
      <c r="D195" s="6" t="s">
        <v>1346</v>
      </c>
      <c r="E195" s="7" t="s">
        <v>1702</v>
      </c>
      <c r="F195" s="6" t="s">
        <v>1330</v>
      </c>
      <c r="G195" s="6" t="s">
        <v>1340</v>
      </c>
      <c r="H195" s="6" t="s">
        <v>1342</v>
      </c>
      <c r="I195" s="6" t="s">
        <v>1348</v>
      </c>
      <c r="J195" s="6" t="s">
        <v>1342</v>
      </c>
      <c r="K195" s="6" t="s">
        <v>1668</v>
      </c>
      <c r="L195" s="6"/>
      <c r="M195" s="6"/>
      <c r="N195" s="6" t="s">
        <v>1703</v>
      </c>
      <c r="O195" s="6" t="s">
        <v>1704</v>
      </c>
      <c r="P195" s="6"/>
      <c r="Q195" s="6" t="s">
        <v>1705</v>
      </c>
      <c r="R195" s="6"/>
      <c r="S195" s="6"/>
      <c r="T195" s="6" t="s">
        <v>1490</v>
      </c>
      <c r="U195" s="6" t="s">
        <v>1700</v>
      </c>
      <c r="V195" s="6" t="s">
        <v>1343</v>
      </c>
    </row>
    <row r="198" spans="1:22" ht="20" x14ac:dyDescent="0.2">
      <c r="A198" s="4" t="s">
        <v>1706</v>
      </c>
    </row>
    <row r="199" spans="1:22" x14ac:dyDescent="0.2">
      <c r="A199" s="9" t="s">
        <v>1297</v>
      </c>
      <c r="B199" s="9" t="s">
        <v>1298</v>
      </c>
      <c r="C199" s="5" t="s">
        <v>1299</v>
      </c>
      <c r="D199" s="5" t="s">
        <v>1299</v>
      </c>
      <c r="E199" s="9" t="s">
        <v>1302</v>
      </c>
      <c r="F199" s="9" t="s">
        <v>1303</v>
      </c>
      <c r="G199" s="9" t="s">
        <v>1304</v>
      </c>
      <c r="H199" s="5" t="s">
        <v>1305</v>
      </c>
      <c r="I199" s="5" t="s">
        <v>1307</v>
      </c>
      <c r="J199" s="5" t="s">
        <v>1308</v>
      </c>
      <c r="K199" s="5" t="s">
        <v>1309</v>
      </c>
      <c r="L199" s="5" t="s">
        <v>1310</v>
      </c>
      <c r="M199" s="5" t="s">
        <v>1312</v>
      </c>
      <c r="N199" s="5" t="s">
        <v>1314</v>
      </c>
      <c r="O199" s="9" t="s">
        <v>1315</v>
      </c>
      <c r="P199" s="5" t="s">
        <v>1316</v>
      </c>
      <c r="Q199" s="5" t="s">
        <v>1318</v>
      </c>
      <c r="R199" s="5" t="s">
        <v>1320</v>
      </c>
      <c r="S199" s="5" t="s">
        <v>1322</v>
      </c>
      <c r="T199" s="5" t="s">
        <v>1324</v>
      </c>
      <c r="U199" s="5" t="s">
        <v>1325</v>
      </c>
      <c r="V199" s="5" t="s">
        <v>1327</v>
      </c>
    </row>
    <row r="200" spans="1:22" x14ac:dyDescent="0.2">
      <c r="A200" s="9"/>
      <c r="B200" s="9"/>
      <c r="C200" s="5" t="s">
        <v>1300</v>
      </c>
      <c r="D200" s="5" t="s">
        <v>1301</v>
      </c>
      <c r="E200" s="9"/>
      <c r="F200" s="9"/>
      <c r="G200" s="9"/>
      <c r="H200" s="5" t="s">
        <v>1306</v>
      </c>
      <c r="I200" s="5" t="s">
        <v>1306</v>
      </c>
      <c r="J200" s="5" t="s">
        <v>1306</v>
      </c>
      <c r="K200" s="5" t="s">
        <v>1306</v>
      </c>
      <c r="L200" s="5" t="s">
        <v>1311</v>
      </c>
      <c r="M200" s="5" t="s">
        <v>1313</v>
      </c>
      <c r="N200" s="5" t="s">
        <v>1313</v>
      </c>
      <c r="O200" s="9"/>
      <c r="P200" s="5" t="s">
        <v>1317</v>
      </c>
      <c r="Q200" s="5" t="s">
        <v>1319</v>
      </c>
      <c r="R200" s="5" t="s">
        <v>1321</v>
      </c>
      <c r="S200" s="5" t="s">
        <v>1323</v>
      </c>
      <c r="T200" s="5" t="s">
        <v>1323</v>
      </c>
      <c r="U200" s="5" t="s">
        <v>1326</v>
      </c>
      <c r="V200" s="5" t="s">
        <v>1328</v>
      </c>
    </row>
    <row r="201" spans="1:22" x14ac:dyDescent="0.2">
      <c r="A201" s="6">
        <v>22</v>
      </c>
      <c r="B201" s="6">
        <v>43928847</v>
      </c>
      <c r="C201" s="6" t="s">
        <v>1707</v>
      </c>
      <c r="D201" s="6" t="s">
        <v>1417</v>
      </c>
      <c r="E201" s="7" t="s">
        <v>1708</v>
      </c>
      <c r="F201" s="6" t="s">
        <v>1340</v>
      </c>
      <c r="G201" s="6" t="s">
        <v>1330</v>
      </c>
      <c r="H201" s="6" t="s">
        <v>1374</v>
      </c>
      <c r="I201" s="6" t="s">
        <v>1709</v>
      </c>
      <c r="J201" s="6" t="s">
        <v>1533</v>
      </c>
      <c r="K201" s="6" t="s">
        <v>1534</v>
      </c>
      <c r="L201" s="6"/>
      <c r="M201" s="6"/>
      <c r="N201" s="6" t="s">
        <v>1710</v>
      </c>
      <c r="O201" s="6"/>
      <c r="P201" s="6"/>
      <c r="Q201" s="6" t="s">
        <v>1711</v>
      </c>
      <c r="R201" s="6" t="s">
        <v>1682</v>
      </c>
      <c r="S201" s="6"/>
      <c r="T201" s="6" t="s">
        <v>1466</v>
      </c>
      <c r="U201" s="6" t="s">
        <v>25</v>
      </c>
      <c r="V201" s="6" t="s">
        <v>1446</v>
      </c>
    </row>
    <row r="202" spans="1:22" x14ac:dyDescent="0.2">
      <c r="A202" s="6">
        <v>22</v>
      </c>
      <c r="B202" s="6">
        <v>43928850</v>
      </c>
      <c r="C202" s="6" t="s">
        <v>1707</v>
      </c>
      <c r="D202" s="6" t="s">
        <v>1417</v>
      </c>
      <c r="E202" s="7" t="s">
        <v>1712</v>
      </c>
      <c r="F202" s="6" t="s">
        <v>1340</v>
      </c>
      <c r="G202" s="6" t="s">
        <v>1329</v>
      </c>
      <c r="H202" s="6" t="s">
        <v>1374</v>
      </c>
      <c r="I202" s="6" t="s">
        <v>1709</v>
      </c>
      <c r="J202" s="6" t="s">
        <v>1533</v>
      </c>
      <c r="K202" s="6" t="s">
        <v>1534</v>
      </c>
      <c r="L202" s="6"/>
      <c r="M202" s="6"/>
      <c r="N202" s="6" t="s">
        <v>1710</v>
      </c>
      <c r="O202" s="6"/>
      <c r="P202" s="6"/>
      <c r="Q202" s="6" t="s">
        <v>1713</v>
      </c>
      <c r="R202" s="6"/>
      <c r="S202" s="6"/>
      <c r="T202" s="6" t="s">
        <v>1466</v>
      </c>
      <c r="U202" s="6" t="s">
        <v>25</v>
      </c>
      <c r="V202" s="6" t="s">
        <v>1452</v>
      </c>
    </row>
    <row r="203" spans="1:22" x14ac:dyDescent="0.2">
      <c r="A203" s="6">
        <v>22</v>
      </c>
      <c r="B203" s="6">
        <v>43928975</v>
      </c>
      <c r="C203" s="6" t="s">
        <v>1701</v>
      </c>
      <c r="D203" s="6" t="s">
        <v>1417</v>
      </c>
      <c r="E203" s="7" t="s">
        <v>1714</v>
      </c>
      <c r="F203" s="6" t="s">
        <v>1330</v>
      </c>
      <c r="G203" s="6" t="s">
        <v>1339</v>
      </c>
      <c r="H203" s="6" t="s">
        <v>1420</v>
      </c>
      <c r="I203" s="6" t="s">
        <v>1709</v>
      </c>
      <c r="J203" s="6" t="s">
        <v>1473</v>
      </c>
      <c r="K203" s="6" t="s">
        <v>1715</v>
      </c>
      <c r="L203" s="6"/>
      <c r="M203" s="6"/>
      <c r="N203" s="6" t="s">
        <v>1716</v>
      </c>
      <c r="O203" s="6"/>
      <c r="P203" s="6" t="s">
        <v>1717</v>
      </c>
      <c r="Q203" s="6" t="s">
        <v>1718</v>
      </c>
      <c r="R203" s="6"/>
      <c r="S203" s="6"/>
      <c r="T203" s="6"/>
      <c r="U203" s="6" t="s">
        <v>25</v>
      </c>
      <c r="V203" s="6" t="s">
        <v>1343</v>
      </c>
    </row>
    <row r="204" spans="1:22" x14ac:dyDescent="0.2">
      <c r="A204" s="6">
        <v>22</v>
      </c>
      <c r="B204" s="6">
        <v>43945024</v>
      </c>
      <c r="C204" s="6">
        <v>1</v>
      </c>
      <c r="D204" s="6">
        <v>1</v>
      </c>
      <c r="E204" s="7" t="s">
        <v>24</v>
      </c>
      <c r="F204" s="6" t="s">
        <v>1340</v>
      </c>
      <c r="G204" s="6" t="s">
        <v>1329</v>
      </c>
      <c r="H204" s="6" t="s">
        <v>1333</v>
      </c>
      <c r="I204" s="6" t="s">
        <v>1719</v>
      </c>
      <c r="J204" s="6" t="s">
        <v>1461</v>
      </c>
      <c r="K204" s="6" t="s">
        <v>1720</v>
      </c>
      <c r="L204" s="6"/>
      <c r="M204" s="6"/>
      <c r="N204" s="6" t="s">
        <v>1335</v>
      </c>
      <c r="O204" s="6" t="s">
        <v>1721</v>
      </c>
      <c r="P204" s="6"/>
      <c r="Q204" s="6" t="s">
        <v>1722</v>
      </c>
      <c r="R204" s="6"/>
      <c r="S204" s="6"/>
      <c r="T204" s="6" t="s">
        <v>1490</v>
      </c>
      <c r="U204" s="6" t="s">
        <v>25</v>
      </c>
      <c r="V204" s="6" t="s">
        <v>1343</v>
      </c>
    </row>
    <row r="205" spans="1:22" x14ac:dyDescent="0.2">
      <c r="A205" s="6">
        <v>22</v>
      </c>
      <c r="B205" s="6">
        <v>43983685</v>
      </c>
      <c r="C205" s="6" t="s">
        <v>1701</v>
      </c>
      <c r="D205" s="6" t="s">
        <v>1400</v>
      </c>
      <c r="E205" s="7" t="s">
        <v>1723</v>
      </c>
      <c r="F205" s="6" t="s">
        <v>1330</v>
      </c>
      <c r="G205" s="6" t="s">
        <v>1340</v>
      </c>
      <c r="H205" s="6" t="s">
        <v>1632</v>
      </c>
      <c r="I205" s="6" t="s">
        <v>1360</v>
      </c>
      <c r="J205" s="6" t="s">
        <v>1473</v>
      </c>
      <c r="K205" s="6" t="s">
        <v>1462</v>
      </c>
      <c r="L205" s="6"/>
      <c r="M205" s="6"/>
      <c r="N205" s="6"/>
      <c r="O205" s="6"/>
      <c r="P205" s="6"/>
      <c r="Q205" s="6"/>
      <c r="R205" s="6"/>
      <c r="S205" s="6"/>
      <c r="T205" s="6" t="s">
        <v>1466</v>
      </c>
      <c r="U205" s="6" t="s">
        <v>27</v>
      </c>
      <c r="V205" s="6" t="s">
        <v>1343</v>
      </c>
    </row>
    <row r="208" spans="1:22" ht="20" x14ac:dyDescent="0.2">
      <c r="A208" s="4" t="s">
        <v>1724</v>
      </c>
    </row>
    <row r="209" spans="1:22" x14ac:dyDescent="0.2">
      <c r="A209" s="9" t="s">
        <v>1297</v>
      </c>
      <c r="B209" s="9" t="s">
        <v>1298</v>
      </c>
      <c r="C209" s="5" t="s">
        <v>1299</v>
      </c>
      <c r="D209" s="5" t="s">
        <v>1299</v>
      </c>
      <c r="E209" s="9" t="s">
        <v>1302</v>
      </c>
      <c r="F209" s="9" t="s">
        <v>1303</v>
      </c>
      <c r="G209" s="9" t="s">
        <v>1304</v>
      </c>
      <c r="H209" s="5" t="s">
        <v>1305</v>
      </c>
      <c r="I209" s="5" t="s">
        <v>1307</v>
      </c>
      <c r="J209" s="5" t="s">
        <v>1308</v>
      </c>
      <c r="K209" s="5" t="s">
        <v>1309</v>
      </c>
      <c r="L209" s="5" t="s">
        <v>1310</v>
      </c>
      <c r="M209" s="5" t="s">
        <v>1312</v>
      </c>
      <c r="N209" s="5" t="s">
        <v>1314</v>
      </c>
      <c r="O209" s="9" t="s">
        <v>1315</v>
      </c>
      <c r="P209" s="5" t="s">
        <v>1316</v>
      </c>
      <c r="Q209" s="5" t="s">
        <v>1318</v>
      </c>
      <c r="R209" s="5" t="s">
        <v>1320</v>
      </c>
      <c r="S209" s="5" t="s">
        <v>1322</v>
      </c>
      <c r="T209" s="5" t="s">
        <v>1324</v>
      </c>
      <c r="U209" s="5" t="s">
        <v>1325</v>
      </c>
      <c r="V209" s="5" t="s">
        <v>1327</v>
      </c>
    </row>
    <row r="210" spans="1:22" x14ac:dyDescent="0.2">
      <c r="A210" s="9"/>
      <c r="B210" s="9"/>
      <c r="C210" s="5" t="s">
        <v>1300</v>
      </c>
      <c r="D210" s="5" t="s">
        <v>1301</v>
      </c>
      <c r="E210" s="9"/>
      <c r="F210" s="9"/>
      <c r="G210" s="9"/>
      <c r="H210" s="5" t="s">
        <v>1306</v>
      </c>
      <c r="I210" s="5" t="s">
        <v>1306</v>
      </c>
      <c r="J210" s="5" t="s">
        <v>1306</v>
      </c>
      <c r="K210" s="5" t="s">
        <v>1306</v>
      </c>
      <c r="L210" s="5" t="s">
        <v>1311</v>
      </c>
      <c r="M210" s="5" t="s">
        <v>1313</v>
      </c>
      <c r="N210" s="5" t="s">
        <v>1313</v>
      </c>
      <c r="O210" s="9"/>
      <c r="P210" s="5" t="s">
        <v>1317</v>
      </c>
      <c r="Q210" s="5" t="s">
        <v>1319</v>
      </c>
      <c r="R210" s="5" t="s">
        <v>1321</v>
      </c>
      <c r="S210" s="5" t="s">
        <v>1323</v>
      </c>
      <c r="T210" s="5" t="s">
        <v>1323</v>
      </c>
      <c r="U210" s="5" t="s">
        <v>1326</v>
      </c>
      <c r="V210" s="5" t="s">
        <v>1328</v>
      </c>
    </row>
    <row r="211" spans="1:22" x14ac:dyDescent="0.2">
      <c r="A211" s="6">
        <v>22</v>
      </c>
      <c r="B211" s="6">
        <v>43929636</v>
      </c>
      <c r="C211" s="6" t="s">
        <v>1701</v>
      </c>
      <c r="D211" s="6" t="s">
        <v>1417</v>
      </c>
      <c r="E211" s="7" t="s">
        <v>1725</v>
      </c>
      <c r="F211" s="6" t="s">
        <v>1330</v>
      </c>
      <c r="G211" s="6" t="s">
        <v>1329</v>
      </c>
      <c r="H211" s="6" t="s">
        <v>1444</v>
      </c>
      <c r="I211" s="6" t="s">
        <v>1726</v>
      </c>
      <c r="J211" s="6" t="s">
        <v>1473</v>
      </c>
      <c r="K211" s="6" t="s">
        <v>1440</v>
      </c>
      <c r="L211" s="6"/>
      <c r="M211" s="6"/>
      <c r="N211" s="6" t="s">
        <v>1395</v>
      </c>
      <c r="O211" s="6"/>
      <c r="P211" s="6"/>
      <c r="Q211" s="6" t="s">
        <v>1727</v>
      </c>
      <c r="R211" s="6"/>
      <c r="S211" s="6"/>
      <c r="T211" s="6" t="s">
        <v>1490</v>
      </c>
      <c r="U211" s="6" t="s">
        <v>25</v>
      </c>
      <c r="V211" s="6" t="s">
        <v>1343</v>
      </c>
    </row>
    <row r="212" spans="1:22" x14ac:dyDescent="0.2">
      <c r="A212" s="6">
        <v>22</v>
      </c>
      <c r="B212" s="6">
        <v>43935633</v>
      </c>
      <c r="C212" s="6" t="s">
        <v>1431</v>
      </c>
      <c r="D212" s="6" t="s">
        <v>1400</v>
      </c>
      <c r="E212" s="7" t="s">
        <v>1728</v>
      </c>
      <c r="F212" s="6" t="s">
        <v>1340</v>
      </c>
      <c r="G212" s="6" t="s">
        <v>1330</v>
      </c>
      <c r="H212" s="6" t="s">
        <v>1637</v>
      </c>
      <c r="I212" s="6" t="s">
        <v>1473</v>
      </c>
      <c r="J212" s="6" t="s">
        <v>1461</v>
      </c>
      <c r="K212" s="6" t="s">
        <v>1729</v>
      </c>
      <c r="L212" s="6"/>
      <c r="M212" s="6"/>
      <c r="N212" s="6"/>
      <c r="O212" s="6"/>
      <c r="P212" s="6"/>
      <c r="Q212" s="6" t="s">
        <v>1404</v>
      </c>
      <c r="R212" s="6"/>
      <c r="S212" s="6"/>
      <c r="T212" s="6" t="s">
        <v>1466</v>
      </c>
      <c r="U212" s="6" t="s">
        <v>25</v>
      </c>
      <c r="V212" s="6" t="s">
        <v>1343</v>
      </c>
    </row>
    <row r="213" spans="1:22" x14ac:dyDescent="0.2">
      <c r="A213" s="6">
        <v>22</v>
      </c>
      <c r="B213" s="6">
        <v>43935898</v>
      </c>
      <c r="C213" s="6" t="s">
        <v>1431</v>
      </c>
      <c r="D213" s="6" t="s">
        <v>1400</v>
      </c>
      <c r="E213" s="7" t="s">
        <v>1730</v>
      </c>
      <c r="F213" s="6" t="s">
        <v>1340</v>
      </c>
      <c r="G213" s="6" t="s">
        <v>1330</v>
      </c>
      <c r="H213" s="6" t="s">
        <v>1332</v>
      </c>
      <c r="I213" s="6" t="s">
        <v>1473</v>
      </c>
      <c r="J213" s="6" t="s">
        <v>1461</v>
      </c>
      <c r="K213" s="6" t="s">
        <v>1729</v>
      </c>
      <c r="L213" s="6"/>
      <c r="M213" s="6"/>
      <c r="N213" s="6"/>
      <c r="O213" s="6"/>
      <c r="P213" s="6"/>
      <c r="Q213" s="6" t="s">
        <v>1364</v>
      </c>
      <c r="R213" s="6"/>
      <c r="S213" s="6"/>
      <c r="T213" s="6" t="s">
        <v>1466</v>
      </c>
      <c r="U213" s="6" t="s">
        <v>25</v>
      </c>
      <c r="V213" s="6" t="s">
        <v>1343</v>
      </c>
    </row>
    <row r="214" spans="1:22" x14ac:dyDescent="0.2">
      <c r="A214" s="6">
        <v>22</v>
      </c>
      <c r="B214" s="6">
        <v>43935935</v>
      </c>
      <c r="C214" s="6" t="s">
        <v>1431</v>
      </c>
      <c r="D214" s="6" t="s">
        <v>1400</v>
      </c>
      <c r="E214" s="7" t="s">
        <v>1731</v>
      </c>
      <c r="F214" s="6" t="s">
        <v>1340</v>
      </c>
      <c r="G214" s="6" t="s">
        <v>1330</v>
      </c>
      <c r="H214" s="6" t="s">
        <v>1637</v>
      </c>
      <c r="I214" s="6" t="s">
        <v>1473</v>
      </c>
      <c r="J214" s="6" t="s">
        <v>1461</v>
      </c>
      <c r="K214" s="6" t="s">
        <v>1729</v>
      </c>
      <c r="L214" s="6"/>
      <c r="M214" s="6"/>
      <c r="N214" s="6"/>
      <c r="O214" s="6"/>
      <c r="P214" s="6"/>
      <c r="Q214" s="6" t="s">
        <v>1732</v>
      </c>
      <c r="R214" s="6"/>
      <c r="S214" s="6"/>
      <c r="T214" s="6" t="s">
        <v>1466</v>
      </c>
      <c r="U214" s="6" t="s">
        <v>25</v>
      </c>
      <c r="V214" s="6" t="s">
        <v>1343</v>
      </c>
    </row>
    <row r="215" spans="1:22" x14ac:dyDescent="0.2">
      <c r="A215" s="6">
        <v>22</v>
      </c>
      <c r="B215" s="6">
        <v>43936063</v>
      </c>
      <c r="C215" s="6" t="s">
        <v>1431</v>
      </c>
      <c r="D215" s="6" t="s">
        <v>1400</v>
      </c>
      <c r="E215" s="7" t="s">
        <v>1733</v>
      </c>
      <c r="F215" s="6" t="s">
        <v>1330</v>
      </c>
      <c r="G215" s="6" t="s">
        <v>1339</v>
      </c>
      <c r="H215" s="6" t="s">
        <v>1637</v>
      </c>
      <c r="I215" s="6" t="s">
        <v>1473</v>
      </c>
      <c r="J215" s="6" t="s">
        <v>1461</v>
      </c>
      <c r="K215" s="6" t="s">
        <v>1729</v>
      </c>
      <c r="L215" s="6"/>
      <c r="M215" s="6"/>
      <c r="N215" s="6"/>
      <c r="O215" s="6"/>
      <c r="P215" s="6"/>
      <c r="Q215" s="6" t="s">
        <v>1732</v>
      </c>
      <c r="R215" s="6"/>
      <c r="S215" s="6"/>
      <c r="T215" s="6" t="s">
        <v>1466</v>
      </c>
      <c r="U215" s="6" t="s">
        <v>25</v>
      </c>
      <c r="V215" s="6" t="s">
        <v>1343</v>
      </c>
    </row>
    <row r="216" spans="1:22" x14ac:dyDescent="0.2">
      <c r="A216" s="6">
        <v>22</v>
      </c>
      <c r="B216" s="6">
        <v>43936597</v>
      </c>
      <c r="C216" s="6" t="s">
        <v>1431</v>
      </c>
      <c r="D216" s="6" t="s">
        <v>1400</v>
      </c>
      <c r="E216" s="7" t="s">
        <v>1734</v>
      </c>
      <c r="F216" s="6" t="s">
        <v>1329</v>
      </c>
      <c r="G216" s="6" t="s">
        <v>1340</v>
      </c>
      <c r="H216" s="6" t="s">
        <v>1637</v>
      </c>
      <c r="I216" s="6" t="s">
        <v>1473</v>
      </c>
      <c r="J216" s="6" t="s">
        <v>1461</v>
      </c>
      <c r="K216" s="6" t="s">
        <v>1729</v>
      </c>
      <c r="L216" s="6"/>
      <c r="M216" s="6"/>
      <c r="N216" s="6" t="s">
        <v>1735</v>
      </c>
      <c r="O216" s="6"/>
      <c r="P216" s="6"/>
      <c r="Q216" s="6" t="s">
        <v>1404</v>
      </c>
      <c r="R216" s="6"/>
      <c r="S216" s="6"/>
      <c r="T216" s="6" t="s">
        <v>1466</v>
      </c>
      <c r="U216" s="6" t="s">
        <v>25</v>
      </c>
      <c r="V216" s="6" t="s">
        <v>1343</v>
      </c>
    </row>
    <row r="217" spans="1:22" x14ac:dyDescent="0.2">
      <c r="A217" s="6">
        <v>22</v>
      </c>
      <c r="B217" s="6">
        <v>43936613</v>
      </c>
      <c r="C217" s="6" t="s">
        <v>1345</v>
      </c>
      <c r="D217" s="6" t="s">
        <v>1614</v>
      </c>
      <c r="E217" s="7" t="s">
        <v>1736</v>
      </c>
      <c r="F217" s="6" t="s">
        <v>1329</v>
      </c>
      <c r="G217" s="6" t="s">
        <v>1340</v>
      </c>
      <c r="H217" s="6" t="s">
        <v>1637</v>
      </c>
      <c r="I217" s="6" t="s">
        <v>1473</v>
      </c>
      <c r="J217" s="6" t="s">
        <v>1461</v>
      </c>
      <c r="K217" s="6" t="s">
        <v>1729</v>
      </c>
      <c r="L217" s="6"/>
      <c r="M217" s="6"/>
      <c r="N217" s="6" t="s">
        <v>1735</v>
      </c>
      <c r="O217" s="6"/>
      <c r="P217" s="6"/>
      <c r="Q217" s="6"/>
      <c r="R217" s="6"/>
      <c r="S217" s="6"/>
      <c r="T217" s="6" t="s">
        <v>1466</v>
      </c>
      <c r="U217" s="6" t="s">
        <v>25</v>
      </c>
      <c r="V217" s="6" t="s">
        <v>1343</v>
      </c>
    </row>
    <row r="218" spans="1:22" x14ac:dyDescent="0.2">
      <c r="A218" s="6">
        <v>22</v>
      </c>
      <c r="B218" s="6">
        <v>43936690</v>
      </c>
      <c r="C218" s="6" t="s">
        <v>1442</v>
      </c>
      <c r="D218" s="6" t="s">
        <v>1432</v>
      </c>
      <c r="E218" s="7" t="s">
        <v>1737</v>
      </c>
      <c r="F218" s="6" t="s">
        <v>1330</v>
      </c>
      <c r="G218" s="6" t="s">
        <v>1339</v>
      </c>
      <c r="H218" s="6" t="s">
        <v>1637</v>
      </c>
      <c r="I218" s="6" t="s">
        <v>1473</v>
      </c>
      <c r="J218" s="6" t="s">
        <v>1461</v>
      </c>
      <c r="K218" s="6" t="s">
        <v>1729</v>
      </c>
      <c r="L218" s="6"/>
      <c r="M218" s="6"/>
      <c r="N218" s="6" t="s">
        <v>1735</v>
      </c>
      <c r="O218" s="6" t="s">
        <v>1469</v>
      </c>
      <c r="P218" s="6"/>
      <c r="Q218" s="6" t="s">
        <v>1738</v>
      </c>
      <c r="R218" s="6" t="s">
        <v>1466</v>
      </c>
      <c r="S218" s="6" t="s">
        <v>1466</v>
      </c>
      <c r="T218" s="6" t="s">
        <v>1466</v>
      </c>
      <c r="U218" s="6" t="s">
        <v>25</v>
      </c>
      <c r="V218" s="6" t="s">
        <v>1343</v>
      </c>
    </row>
    <row r="219" spans="1:22" x14ac:dyDescent="0.2">
      <c r="A219" s="6">
        <v>22</v>
      </c>
      <c r="B219" s="6">
        <v>43936773</v>
      </c>
      <c r="C219" s="6" t="s">
        <v>1431</v>
      </c>
      <c r="D219" s="6" t="s">
        <v>1400</v>
      </c>
      <c r="E219" s="7" t="s">
        <v>1739</v>
      </c>
      <c r="F219" s="6" t="s">
        <v>1340</v>
      </c>
      <c r="G219" s="6" t="s">
        <v>1330</v>
      </c>
      <c r="H219" s="6" t="s">
        <v>1637</v>
      </c>
      <c r="I219" s="6" t="s">
        <v>1473</v>
      </c>
      <c r="J219" s="6" t="s">
        <v>1461</v>
      </c>
      <c r="K219" s="6" t="s">
        <v>1729</v>
      </c>
      <c r="L219" s="6"/>
      <c r="M219" s="6"/>
      <c r="N219" s="6" t="s">
        <v>1395</v>
      </c>
      <c r="O219" s="6" t="s">
        <v>1638</v>
      </c>
      <c r="P219" s="6"/>
      <c r="Q219" s="6" t="s">
        <v>1740</v>
      </c>
      <c r="R219" s="6"/>
      <c r="S219" s="6"/>
      <c r="T219" s="6" t="s">
        <v>1466</v>
      </c>
      <c r="U219" s="6" t="s">
        <v>25</v>
      </c>
      <c r="V219" s="6" t="s">
        <v>1343</v>
      </c>
    </row>
    <row r="220" spans="1:22" x14ac:dyDescent="0.2">
      <c r="A220" s="6">
        <v>22</v>
      </c>
      <c r="B220" s="6">
        <v>43936998</v>
      </c>
      <c r="C220" s="6" t="s">
        <v>1442</v>
      </c>
      <c r="D220" s="6" t="s">
        <v>1432</v>
      </c>
      <c r="E220" s="7" t="s">
        <v>1741</v>
      </c>
      <c r="F220" s="6" t="s">
        <v>1340</v>
      </c>
      <c r="G220" s="6" t="s">
        <v>1329</v>
      </c>
      <c r="H220" s="6" t="s">
        <v>1637</v>
      </c>
      <c r="I220" s="6" t="s">
        <v>1473</v>
      </c>
      <c r="J220" s="6" t="s">
        <v>1461</v>
      </c>
      <c r="K220" s="6" t="s">
        <v>1729</v>
      </c>
      <c r="L220" s="6"/>
      <c r="M220" s="6"/>
      <c r="N220" s="6" t="s">
        <v>1395</v>
      </c>
      <c r="O220" s="6"/>
      <c r="P220" s="6"/>
      <c r="Q220" s="6" t="s">
        <v>1742</v>
      </c>
      <c r="R220" s="6"/>
      <c r="S220" s="6"/>
      <c r="T220" s="6" t="s">
        <v>1466</v>
      </c>
      <c r="U220" s="6" t="s">
        <v>25</v>
      </c>
      <c r="V220" s="6" t="s">
        <v>1343</v>
      </c>
    </row>
    <row r="221" spans="1:22" x14ac:dyDescent="0.2">
      <c r="A221" s="6">
        <v>22</v>
      </c>
      <c r="B221" s="6">
        <v>43937292</v>
      </c>
      <c r="C221" s="6" t="s">
        <v>1442</v>
      </c>
      <c r="D221" s="6" t="s">
        <v>1432</v>
      </c>
      <c r="E221" s="7" t="s">
        <v>1743</v>
      </c>
      <c r="F221" s="6" t="s">
        <v>1339</v>
      </c>
      <c r="G221" s="6" t="s">
        <v>1330</v>
      </c>
      <c r="H221" s="6" t="s">
        <v>1333</v>
      </c>
      <c r="I221" s="6" t="s">
        <v>1473</v>
      </c>
      <c r="J221" s="6" t="s">
        <v>1461</v>
      </c>
      <c r="K221" s="6" t="s">
        <v>1729</v>
      </c>
      <c r="L221" s="6"/>
      <c r="M221" s="6"/>
      <c r="N221" s="6"/>
      <c r="O221" s="6"/>
      <c r="P221" s="6"/>
      <c r="Q221" s="6" t="s">
        <v>1404</v>
      </c>
      <c r="R221" s="6"/>
      <c r="S221" s="6"/>
      <c r="T221" s="6" t="s">
        <v>1490</v>
      </c>
      <c r="U221" s="6" t="s">
        <v>25</v>
      </c>
      <c r="V221" s="6" t="s">
        <v>1343</v>
      </c>
    </row>
    <row r="222" spans="1:22" x14ac:dyDescent="0.2">
      <c r="A222" s="6">
        <v>22</v>
      </c>
      <c r="B222" s="6">
        <v>43937490</v>
      </c>
      <c r="C222" s="6" t="s">
        <v>1431</v>
      </c>
      <c r="D222" s="6" t="s">
        <v>1400</v>
      </c>
      <c r="E222" s="7" t="s">
        <v>1744</v>
      </c>
      <c r="F222" s="6" t="s">
        <v>1339</v>
      </c>
      <c r="G222" s="6" t="s">
        <v>1330</v>
      </c>
      <c r="H222" s="6" t="s">
        <v>1333</v>
      </c>
      <c r="I222" s="6" t="s">
        <v>1473</v>
      </c>
      <c r="J222" s="6" t="s">
        <v>1461</v>
      </c>
      <c r="K222" s="6" t="s">
        <v>1729</v>
      </c>
      <c r="L222" s="6"/>
      <c r="M222" s="6"/>
      <c r="N222" s="6"/>
      <c r="O222" s="6"/>
      <c r="P222" s="6"/>
      <c r="Q222" s="6" t="s">
        <v>1392</v>
      </c>
      <c r="R222" s="6"/>
      <c r="S222" s="6"/>
      <c r="T222" s="6" t="s">
        <v>1466</v>
      </c>
      <c r="U222" s="6" t="s">
        <v>25</v>
      </c>
      <c r="V222" s="6" t="s">
        <v>1343</v>
      </c>
    </row>
    <row r="223" spans="1:22" x14ac:dyDescent="0.2">
      <c r="A223" s="6">
        <v>22</v>
      </c>
      <c r="B223" s="6">
        <v>43937599</v>
      </c>
      <c r="C223" s="6" t="s">
        <v>1442</v>
      </c>
      <c r="D223" s="6" t="s">
        <v>1432</v>
      </c>
      <c r="E223" s="7" t="s">
        <v>1745</v>
      </c>
      <c r="F223" s="6" t="s">
        <v>1340</v>
      </c>
      <c r="G223" s="6" t="s">
        <v>1330</v>
      </c>
      <c r="H223" s="6" t="s">
        <v>1333</v>
      </c>
      <c r="I223" s="6" t="s">
        <v>1473</v>
      </c>
      <c r="J223" s="6" t="s">
        <v>1461</v>
      </c>
      <c r="K223" s="6" t="s">
        <v>1729</v>
      </c>
      <c r="L223" s="6"/>
      <c r="M223" s="6"/>
      <c r="N223" s="6"/>
      <c r="O223" s="6"/>
      <c r="P223" s="6"/>
      <c r="Q223" s="6" t="s">
        <v>1746</v>
      </c>
      <c r="R223" s="6"/>
      <c r="S223" s="6"/>
      <c r="T223" s="6" t="s">
        <v>1490</v>
      </c>
      <c r="U223" s="6" t="s">
        <v>25</v>
      </c>
      <c r="V223" s="6" t="s">
        <v>1343</v>
      </c>
    </row>
    <row r="224" spans="1:22" x14ac:dyDescent="0.2">
      <c r="A224" s="6">
        <v>22</v>
      </c>
      <c r="B224" s="6">
        <v>43937814</v>
      </c>
      <c r="C224" s="6" t="s">
        <v>1442</v>
      </c>
      <c r="D224" s="6" t="s">
        <v>1432</v>
      </c>
      <c r="E224" s="7" t="s">
        <v>1747</v>
      </c>
      <c r="F224" s="6" t="s">
        <v>1329</v>
      </c>
      <c r="G224" s="6" t="s">
        <v>1330</v>
      </c>
      <c r="H224" s="6" t="s">
        <v>1333</v>
      </c>
      <c r="I224" s="6" t="s">
        <v>1473</v>
      </c>
      <c r="J224" s="6" t="s">
        <v>1461</v>
      </c>
      <c r="K224" s="6" t="s">
        <v>1729</v>
      </c>
      <c r="L224" s="6"/>
      <c r="M224" s="6"/>
      <c r="N224" s="6"/>
      <c r="O224" s="6"/>
      <c r="P224" s="6"/>
      <c r="Q224" s="6" t="s">
        <v>1748</v>
      </c>
      <c r="R224" s="6" t="s">
        <v>1490</v>
      </c>
      <c r="S224" s="6" t="s">
        <v>1466</v>
      </c>
      <c r="T224" s="6" t="s">
        <v>1490</v>
      </c>
      <c r="U224" s="6" t="s">
        <v>25</v>
      </c>
      <c r="V224" s="6" t="s">
        <v>1343</v>
      </c>
    </row>
    <row r="225" spans="1:22" x14ac:dyDescent="0.2">
      <c r="A225" s="6">
        <v>22</v>
      </c>
      <c r="B225" s="6">
        <v>43938065</v>
      </c>
      <c r="C225" s="6" t="s">
        <v>1442</v>
      </c>
      <c r="D225" s="6" t="s">
        <v>1432</v>
      </c>
      <c r="E225" s="7" t="s">
        <v>1749</v>
      </c>
      <c r="F225" s="6" t="s">
        <v>1340</v>
      </c>
      <c r="G225" s="6" t="s">
        <v>1330</v>
      </c>
      <c r="H225" s="6" t="s">
        <v>1333</v>
      </c>
      <c r="I225" s="6" t="s">
        <v>1473</v>
      </c>
      <c r="J225" s="6" t="s">
        <v>1461</v>
      </c>
      <c r="K225" s="6" t="s">
        <v>1729</v>
      </c>
      <c r="L225" s="6"/>
      <c r="M225" s="6"/>
      <c r="N225" s="6"/>
      <c r="O225" s="6" t="s">
        <v>1424</v>
      </c>
      <c r="P225" s="6"/>
      <c r="Q225" s="6"/>
      <c r="R225" s="6"/>
      <c r="S225" s="6"/>
      <c r="T225" s="6" t="s">
        <v>1490</v>
      </c>
      <c r="U225" s="6" t="s">
        <v>25</v>
      </c>
      <c r="V225" s="6" t="s">
        <v>1343</v>
      </c>
    </row>
    <row r="226" spans="1:22" x14ac:dyDescent="0.2">
      <c r="A226" s="6">
        <v>22</v>
      </c>
      <c r="B226" s="6">
        <v>43938088</v>
      </c>
      <c r="C226" s="6" t="s">
        <v>1442</v>
      </c>
      <c r="D226" s="6" t="s">
        <v>1432</v>
      </c>
      <c r="E226" s="7" t="s">
        <v>1750</v>
      </c>
      <c r="F226" s="6" t="s">
        <v>1329</v>
      </c>
      <c r="G226" s="6" t="s">
        <v>1340</v>
      </c>
      <c r="H226" s="6" t="s">
        <v>1751</v>
      </c>
      <c r="I226" s="6" t="s">
        <v>1473</v>
      </c>
      <c r="J226" s="6" t="s">
        <v>1461</v>
      </c>
      <c r="K226" s="6" t="s">
        <v>1729</v>
      </c>
      <c r="L226" s="6"/>
      <c r="M226" s="6"/>
      <c r="N226" s="6"/>
      <c r="O226" s="6" t="s">
        <v>1424</v>
      </c>
      <c r="P226" s="6"/>
      <c r="Q226" s="6" t="s">
        <v>1752</v>
      </c>
      <c r="R226" s="6"/>
      <c r="S226" s="6"/>
      <c r="T226" s="6" t="s">
        <v>1490</v>
      </c>
      <c r="U226" s="6" t="s">
        <v>25</v>
      </c>
      <c r="V226" s="6" t="s">
        <v>1343</v>
      </c>
    </row>
    <row r="227" spans="1:22" x14ac:dyDescent="0.2">
      <c r="A227" s="6">
        <v>22</v>
      </c>
      <c r="B227" s="6">
        <v>43938596</v>
      </c>
      <c r="C227" s="6" t="s">
        <v>1442</v>
      </c>
      <c r="D227" s="6" t="s">
        <v>1432</v>
      </c>
      <c r="E227" s="7" t="s">
        <v>1753</v>
      </c>
      <c r="F227" s="6" t="s">
        <v>1329</v>
      </c>
      <c r="G227" s="6" t="s">
        <v>1340</v>
      </c>
      <c r="H227" s="6" t="s">
        <v>1333</v>
      </c>
      <c r="I227" s="6" t="s">
        <v>1473</v>
      </c>
      <c r="J227" s="6" t="s">
        <v>1461</v>
      </c>
      <c r="K227" s="6" t="s">
        <v>1334</v>
      </c>
      <c r="L227" s="6"/>
      <c r="M227" s="6"/>
      <c r="N227" s="6"/>
      <c r="O227" s="6"/>
      <c r="P227" s="6"/>
      <c r="Q227" s="6" t="s">
        <v>1392</v>
      </c>
      <c r="R227" s="6"/>
      <c r="S227" s="6"/>
      <c r="T227" s="6" t="s">
        <v>1490</v>
      </c>
      <c r="U227" s="6" t="s">
        <v>25</v>
      </c>
      <c r="V227" s="6" t="s">
        <v>1343</v>
      </c>
    </row>
    <row r="228" spans="1:22" x14ac:dyDescent="0.2">
      <c r="A228" s="6">
        <v>22</v>
      </c>
      <c r="B228" s="6">
        <v>43938606</v>
      </c>
      <c r="C228" s="6" t="s">
        <v>1442</v>
      </c>
      <c r="D228" s="6" t="s">
        <v>1432</v>
      </c>
      <c r="E228" s="7" t="s">
        <v>1754</v>
      </c>
      <c r="F228" s="6" t="s">
        <v>1329</v>
      </c>
      <c r="G228" s="6" t="s">
        <v>1340</v>
      </c>
      <c r="H228" s="6" t="s">
        <v>1333</v>
      </c>
      <c r="I228" s="6" t="s">
        <v>1473</v>
      </c>
      <c r="J228" s="6" t="s">
        <v>1461</v>
      </c>
      <c r="K228" s="6" t="s">
        <v>1334</v>
      </c>
      <c r="L228" s="6"/>
      <c r="M228" s="6"/>
      <c r="N228" s="6"/>
      <c r="O228" s="6"/>
      <c r="P228" s="6"/>
      <c r="Q228" s="6" t="s">
        <v>1755</v>
      </c>
      <c r="R228" s="6"/>
      <c r="S228" s="6"/>
      <c r="T228" s="6" t="s">
        <v>1490</v>
      </c>
      <c r="U228" s="6" t="s">
        <v>25</v>
      </c>
      <c r="V228" s="6" t="s">
        <v>1343</v>
      </c>
    </row>
    <row r="229" spans="1:22" x14ac:dyDescent="0.2">
      <c r="A229" s="6">
        <v>22</v>
      </c>
      <c r="B229" s="6">
        <v>43938649</v>
      </c>
      <c r="C229" s="6" t="s">
        <v>1361</v>
      </c>
      <c r="D229" s="6" t="s">
        <v>1393</v>
      </c>
      <c r="E229" s="7" t="s">
        <v>1756</v>
      </c>
      <c r="F229" s="6" t="s">
        <v>1329</v>
      </c>
      <c r="G229" s="6" t="s">
        <v>1340</v>
      </c>
      <c r="H229" s="6" t="s">
        <v>1333</v>
      </c>
      <c r="I229" s="6" t="s">
        <v>1473</v>
      </c>
      <c r="J229" s="6" t="s">
        <v>1461</v>
      </c>
      <c r="K229" s="6" t="s">
        <v>1729</v>
      </c>
      <c r="L229" s="6"/>
      <c r="M229" s="6"/>
      <c r="N229" s="6"/>
      <c r="O229" s="6"/>
      <c r="P229" s="6"/>
      <c r="Q229" s="6" t="s">
        <v>1392</v>
      </c>
      <c r="R229" s="6"/>
      <c r="S229" s="6"/>
      <c r="T229" s="6" t="s">
        <v>1466</v>
      </c>
      <c r="U229" s="6" t="s">
        <v>25</v>
      </c>
      <c r="V229" s="6" t="s">
        <v>1343</v>
      </c>
    </row>
    <row r="230" spans="1:22" x14ac:dyDescent="0.2">
      <c r="A230" s="6">
        <v>22</v>
      </c>
      <c r="B230" s="6">
        <v>43938962</v>
      </c>
      <c r="C230" s="6" t="s">
        <v>1345</v>
      </c>
      <c r="D230" s="6" t="s">
        <v>1531</v>
      </c>
      <c r="E230" s="7" t="s">
        <v>1757</v>
      </c>
      <c r="F230" s="6" t="s">
        <v>1329</v>
      </c>
      <c r="G230" s="6" t="s">
        <v>1340</v>
      </c>
      <c r="H230" s="6" t="s">
        <v>1333</v>
      </c>
      <c r="I230" s="6" t="s">
        <v>1616</v>
      </c>
      <c r="J230" s="6" t="s">
        <v>1533</v>
      </c>
      <c r="K230" s="6" t="s">
        <v>1729</v>
      </c>
      <c r="L230" s="6"/>
      <c r="M230" s="6"/>
      <c r="N230" s="6"/>
      <c r="O230" s="6"/>
      <c r="P230" s="6"/>
      <c r="Q230" s="6" t="s">
        <v>1758</v>
      </c>
      <c r="R230" s="6"/>
      <c r="S230" s="6"/>
      <c r="T230" s="6" t="s">
        <v>1466</v>
      </c>
      <c r="U230" s="6" t="s">
        <v>25</v>
      </c>
      <c r="V230" s="6" t="s">
        <v>1343</v>
      </c>
    </row>
    <row r="231" spans="1:22" x14ac:dyDescent="0.2">
      <c r="A231" s="6">
        <v>22</v>
      </c>
      <c r="B231" s="6">
        <v>43939451</v>
      </c>
      <c r="C231" s="6" t="s">
        <v>1442</v>
      </c>
      <c r="D231" s="6" t="s">
        <v>1432</v>
      </c>
      <c r="E231" s="7" t="s">
        <v>1759</v>
      </c>
      <c r="F231" s="6" t="s">
        <v>1329</v>
      </c>
      <c r="G231" s="6" t="s">
        <v>1340</v>
      </c>
      <c r="H231" s="6" t="s">
        <v>1333</v>
      </c>
      <c r="I231" s="6" t="s">
        <v>1726</v>
      </c>
      <c r="J231" s="6" t="s">
        <v>1461</v>
      </c>
      <c r="K231" s="6" t="s">
        <v>1334</v>
      </c>
      <c r="L231" s="6"/>
      <c r="M231" s="6"/>
      <c r="N231" s="6"/>
      <c r="O231" s="6"/>
      <c r="P231" s="6"/>
      <c r="Q231" s="6"/>
      <c r="R231" s="6"/>
      <c r="S231" s="6"/>
      <c r="T231" s="6" t="s">
        <v>1490</v>
      </c>
      <c r="U231" s="6" t="s">
        <v>25</v>
      </c>
      <c r="V231" s="6" t="s">
        <v>1343</v>
      </c>
    </row>
    <row r="232" spans="1:22" x14ac:dyDescent="0.2">
      <c r="A232" s="6">
        <v>22</v>
      </c>
      <c r="B232" s="6">
        <v>43939526</v>
      </c>
      <c r="C232" s="6" t="s">
        <v>1442</v>
      </c>
      <c r="D232" s="6" t="s">
        <v>1432</v>
      </c>
      <c r="E232" s="7" t="s">
        <v>1760</v>
      </c>
      <c r="F232" s="6" t="s">
        <v>1340</v>
      </c>
      <c r="G232" s="6" t="s">
        <v>1339</v>
      </c>
      <c r="H232" s="6" t="s">
        <v>1333</v>
      </c>
      <c r="I232" s="6" t="s">
        <v>1473</v>
      </c>
      <c r="J232" s="6" t="s">
        <v>1461</v>
      </c>
      <c r="K232" s="6" t="s">
        <v>1334</v>
      </c>
      <c r="L232" s="6"/>
      <c r="M232" s="6"/>
      <c r="N232" s="6"/>
      <c r="O232" s="6"/>
      <c r="P232" s="6"/>
      <c r="Q232" s="6" t="s">
        <v>1437</v>
      </c>
      <c r="R232" s="6"/>
      <c r="S232" s="6"/>
      <c r="T232" s="6" t="s">
        <v>1466</v>
      </c>
      <c r="U232" s="6" t="s">
        <v>25</v>
      </c>
      <c r="V232" s="6" t="s">
        <v>1343</v>
      </c>
    </row>
    <row r="233" spans="1:22" x14ac:dyDescent="0.2">
      <c r="A233" s="6">
        <v>22</v>
      </c>
      <c r="B233" s="6">
        <v>43939536</v>
      </c>
      <c r="C233" s="6" t="s">
        <v>1442</v>
      </c>
      <c r="D233" s="6" t="s">
        <v>1432</v>
      </c>
      <c r="E233" s="7" t="s">
        <v>1761</v>
      </c>
      <c r="F233" s="6" t="s">
        <v>1340</v>
      </c>
      <c r="G233" s="6" t="s">
        <v>1329</v>
      </c>
      <c r="H233" s="6" t="s">
        <v>1333</v>
      </c>
      <c r="I233" s="6" t="s">
        <v>1726</v>
      </c>
      <c r="J233" s="6" t="s">
        <v>1461</v>
      </c>
      <c r="K233" s="6" t="s">
        <v>1334</v>
      </c>
      <c r="L233" s="6"/>
      <c r="M233" s="6"/>
      <c r="N233" s="6"/>
      <c r="O233" s="6"/>
      <c r="P233" s="6"/>
      <c r="Q233" s="6" t="s">
        <v>1762</v>
      </c>
      <c r="R233" s="6"/>
      <c r="S233" s="6"/>
      <c r="T233" s="6" t="s">
        <v>1490</v>
      </c>
      <c r="U233" s="6" t="s">
        <v>25</v>
      </c>
      <c r="V233" s="6" t="s">
        <v>1343</v>
      </c>
    </row>
    <row r="234" spans="1:22" x14ac:dyDescent="0.2">
      <c r="A234" s="6">
        <v>22</v>
      </c>
      <c r="B234" s="6">
        <v>43939573</v>
      </c>
      <c r="C234" s="6" t="s">
        <v>1442</v>
      </c>
      <c r="D234" s="6" t="s">
        <v>1432</v>
      </c>
      <c r="E234" s="7" t="s">
        <v>1763</v>
      </c>
      <c r="F234" s="6" t="s">
        <v>1330</v>
      </c>
      <c r="G234" s="6" t="s">
        <v>1329</v>
      </c>
      <c r="H234" s="6" t="s">
        <v>1333</v>
      </c>
      <c r="I234" s="6" t="s">
        <v>1473</v>
      </c>
      <c r="J234" s="6" t="s">
        <v>1533</v>
      </c>
      <c r="K234" s="6" t="s">
        <v>1334</v>
      </c>
      <c r="L234" s="6"/>
      <c r="M234" s="6"/>
      <c r="N234" s="6"/>
      <c r="O234" s="6"/>
      <c r="P234" s="6"/>
      <c r="Q234" s="6" t="s">
        <v>1764</v>
      </c>
      <c r="R234" s="6"/>
      <c r="S234" s="6"/>
      <c r="T234" s="6" t="s">
        <v>1490</v>
      </c>
      <c r="U234" s="6" t="s">
        <v>25</v>
      </c>
      <c r="V234" s="6" t="s">
        <v>1343</v>
      </c>
    </row>
    <row r="235" spans="1:22" x14ac:dyDescent="0.2">
      <c r="A235" s="6">
        <v>22</v>
      </c>
      <c r="B235" s="6">
        <v>43939864</v>
      </c>
      <c r="C235" s="6" t="s">
        <v>1442</v>
      </c>
      <c r="D235" s="6" t="s">
        <v>1432</v>
      </c>
      <c r="E235" s="7" t="s">
        <v>1765</v>
      </c>
      <c r="F235" s="6" t="s">
        <v>1329</v>
      </c>
      <c r="G235" s="6" t="s">
        <v>1340</v>
      </c>
      <c r="H235" s="6" t="s">
        <v>1333</v>
      </c>
      <c r="I235" s="6" t="s">
        <v>1473</v>
      </c>
      <c r="J235" s="6" t="s">
        <v>1461</v>
      </c>
      <c r="K235" s="6" t="s">
        <v>1334</v>
      </c>
      <c r="L235" s="6"/>
      <c r="M235" s="6"/>
      <c r="N235" s="6"/>
      <c r="O235" s="6"/>
      <c r="P235" s="6"/>
      <c r="Q235" s="6"/>
      <c r="R235" s="6"/>
      <c r="S235" s="6"/>
      <c r="T235" s="6" t="s">
        <v>1682</v>
      </c>
      <c r="U235" s="6" t="s">
        <v>25</v>
      </c>
      <c r="V235" s="6" t="s">
        <v>1343</v>
      </c>
    </row>
    <row r="236" spans="1:22" x14ac:dyDescent="0.2">
      <c r="A236" s="6">
        <v>22</v>
      </c>
      <c r="B236" s="6">
        <v>43940218</v>
      </c>
      <c r="C236" s="6" t="s">
        <v>1442</v>
      </c>
      <c r="D236" s="6" t="s">
        <v>1432</v>
      </c>
      <c r="E236" s="7" t="s">
        <v>1766</v>
      </c>
      <c r="F236" s="6" t="s">
        <v>1329</v>
      </c>
      <c r="G236" s="6" t="s">
        <v>1340</v>
      </c>
      <c r="H236" s="6" t="s">
        <v>1333</v>
      </c>
      <c r="I236" s="6" t="s">
        <v>1473</v>
      </c>
      <c r="J236" s="6" t="s">
        <v>1461</v>
      </c>
      <c r="K236" s="6" t="s">
        <v>1334</v>
      </c>
      <c r="L236" s="6"/>
      <c r="M236" s="6"/>
      <c r="N236" s="6"/>
      <c r="O236" s="6"/>
      <c r="P236" s="6"/>
      <c r="Q236" s="6" t="s">
        <v>1767</v>
      </c>
      <c r="R236" s="6"/>
      <c r="S236" s="6" t="s">
        <v>1466</v>
      </c>
      <c r="T236" s="6" t="s">
        <v>1682</v>
      </c>
      <c r="U236" s="6" t="s">
        <v>25</v>
      </c>
      <c r="V236" s="6" t="s">
        <v>1343</v>
      </c>
    </row>
    <row r="237" spans="1:22" x14ac:dyDescent="0.2">
      <c r="A237" s="6">
        <v>22</v>
      </c>
      <c r="B237" s="6">
        <v>43940430</v>
      </c>
      <c r="C237" s="6" t="s">
        <v>1442</v>
      </c>
      <c r="D237" s="6" t="s">
        <v>1432</v>
      </c>
      <c r="E237" s="7" t="s">
        <v>1768</v>
      </c>
      <c r="F237" s="6" t="s">
        <v>1339</v>
      </c>
      <c r="G237" s="6" t="s">
        <v>1330</v>
      </c>
      <c r="H237" s="6" t="s">
        <v>1333</v>
      </c>
      <c r="I237" s="6" t="s">
        <v>1473</v>
      </c>
      <c r="J237" s="6" t="s">
        <v>1461</v>
      </c>
      <c r="K237" s="6" t="s">
        <v>1334</v>
      </c>
      <c r="L237" s="6"/>
      <c r="M237" s="6"/>
      <c r="N237" s="6"/>
      <c r="O237" s="6"/>
      <c r="P237" s="6"/>
      <c r="Q237" s="6" t="s">
        <v>1769</v>
      </c>
      <c r="R237" s="6"/>
      <c r="S237" s="6"/>
      <c r="T237" s="6" t="s">
        <v>1682</v>
      </c>
      <c r="U237" s="6" t="s">
        <v>25</v>
      </c>
      <c r="V237" s="6" t="s">
        <v>1343</v>
      </c>
    </row>
    <row r="238" spans="1:22" x14ac:dyDescent="0.2">
      <c r="A238" s="6">
        <v>22</v>
      </c>
      <c r="B238" s="6">
        <v>43940616</v>
      </c>
      <c r="C238" s="6" t="s">
        <v>1442</v>
      </c>
      <c r="D238" s="6" t="s">
        <v>1432</v>
      </c>
      <c r="E238" s="7" t="s">
        <v>1770</v>
      </c>
      <c r="F238" s="6" t="s">
        <v>1329</v>
      </c>
      <c r="G238" s="6" t="s">
        <v>1340</v>
      </c>
      <c r="H238" s="6" t="s">
        <v>1333</v>
      </c>
      <c r="I238" s="6" t="s">
        <v>1616</v>
      </c>
      <c r="J238" s="6" t="s">
        <v>1533</v>
      </c>
      <c r="K238" s="6" t="s">
        <v>1334</v>
      </c>
      <c r="L238" s="6"/>
      <c r="M238" s="6"/>
      <c r="N238" s="6"/>
      <c r="O238" s="6"/>
      <c r="P238" s="6"/>
      <c r="Q238" s="6"/>
      <c r="R238" s="6"/>
      <c r="S238" s="6"/>
      <c r="T238" s="6" t="s">
        <v>1490</v>
      </c>
      <c r="U238" s="6" t="s">
        <v>25</v>
      </c>
      <c r="V238" s="6" t="s">
        <v>1343</v>
      </c>
    </row>
    <row r="239" spans="1:22" x14ac:dyDescent="0.2">
      <c r="A239" s="6">
        <v>22</v>
      </c>
      <c r="B239" s="6">
        <v>43941077</v>
      </c>
      <c r="C239" s="6" t="s">
        <v>1345</v>
      </c>
      <c r="D239" s="6" t="s">
        <v>1531</v>
      </c>
      <c r="E239" s="7" t="s">
        <v>1771</v>
      </c>
      <c r="F239" s="6" t="s">
        <v>1330</v>
      </c>
      <c r="G239" s="6" t="s">
        <v>1339</v>
      </c>
      <c r="H239" s="6" t="s">
        <v>1655</v>
      </c>
      <c r="I239" s="6" t="s">
        <v>1473</v>
      </c>
      <c r="J239" s="6" t="s">
        <v>1533</v>
      </c>
      <c r="K239" s="6" t="s">
        <v>1729</v>
      </c>
      <c r="L239" s="6"/>
      <c r="M239" s="6"/>
      <c r="N239" s="6"/>
      <c r="O239" s="6"/>
      <c r="P239" s="6"/>
      <c r="Q239" s="6" t="s">
        <v>1392</v>
      </c>
      <c r="R239" s="6"/>
      <c r="S239" s="6"/>
      <c r="T239" s="6" t="s">
        <v>1466</v>
      </c>
      <c r="U239" s="6" t="s">
        <v>25</v>
      </c>
      <c r="V239" s="6" t="s">
        <v>1343</v>
      </c>
    </row>
    <row r="240" spans="1:22" x14ac:dyDescent="0.2">
      <c r="A240" s="6">
        <v>22</v>
      </c>
      <c r="B240" s="6">
        <v>43941653</v>
      </c>
      <c r="C240" s="6" t="s">
        <v>1772</v>
      </c>
      <c r="D240" s="6" t="s">
        <v>1615</v>
      </c>
      <c r="E240" s="7" t="s">
        <v>1773</v>
      </c>
      <c r="F240" s="6" t="s">
        <v>1330</v>
      </c>
      <c r="G240" s="6" t="s">
        <v>1339</v>
      </c>
      <c r="H240" s="6" t="s">
        <v>1333</v>
      </c>
      <c r="I240" s="6" t="s">
        <v>1473</v>
      </c>
      <c r="J240" s="6" t="s">
        <v>1461</v>
      </c>
      <c r="K240" s="6" t="s">
        <v>1334</v>
      </c>
      <c r="L240" s="6"/>
      <c r="M240" s="6"/>
      <c r="N240" s="6"/>
      <c r="O240" s="6"/>
      <c r="P240" s="6"/>
      <c r="Q240" s="6" t="s">
        <v>1774</v>
      </c>
      <c r="R240" s="6"/>
      <c r="S240" s="6" t="s">
        <v>1466</v>
      </c>
      <c r="T240" s="6" t="s">
        <v>1490</v>
      </c>
      <c r="U240" s="6" t="s">
        <v>25</v>
      </c>
      <c r="V240" s="6" t="s">
        <v>1343</v>
      </c>
    </row>
    <row r="241" spans="1:22" x14ac:dyDescent="0.2">
      <c r="A241" s="6">
        <v>22</v>
      </c>
      <c r="B241" s="6">
        <v>43943646</v>
      </c>
      <c r="C241" s="6" t="s">
        <v>1614</v>
      </c>
      <c r="D241" s="6">
        <v>1</v>
      </c>
      <c r="E241" s="7" t="s">
        <v>1775</v>
      </c>
      <c r="F241" s="6" t="s">
        <v>1340</v>
      </c>
      <c r="G241" s="6" t="s">
        <v>1330</v>
      </c>
      <c r="H241" s="6" t="s">
        <v>1333</v>
      </c>
      <c r="I241" s="6" t="s">
        <v>1473</v>
      </c>
      <c r="J241" s="6" t="s">
        <v>1461</v>
      </c>
      <c r="K241" s="6" t="s">
        <v>1729</v>
      </c>
      <c r="L241" s="6"/>
      <c r="M241" s="6"/>
      <c r="N241" s="6" t="s">
        <v>1638</v>
      </c>
      <c r="O241" s="6"/>
      <c r="P241" s="6"/>
      <c r="Q241" s="6" t="s">
        <v>1776</v>
      </c>
      <c r="R241" s="6"/>
      <c r="S241" s="6"/>
      <c r="T241" s="6" t="s">
        <v>1490</v>
      </c>
      <c r="U241" s="6" t="s">
        <v>25</v>
      </c>
      <c r="V241" s="6" t="s">
        <v>1343</v>
      </c>
    </row>
    <row r="242" spans="1:22" x14ac:dyDescent="0.2">
      <c r="A242" s="6">
        <v>22</v>
      </c>
      <c r="B242" s="6">
        <v>43944206</v>
      </c>
      <c r="C242" s="6" t="s">
        <v>1614</v>
      </c>
      <c r="D242" s="6">
        <v>1</v>
      </c>
      <c r="E242" s="7" t="s">
        <v>1777</v>
      </c>
      <c r="F242" s="6" t="s">
        <v>1340</v>
      </c>
      <c r="G242" s="6" t="s">
        <v>1329</v>
      </c>
      <c r="H242" s="6" t="s">
        <v>1333</v>
      </c>
      <c r="I242" s="6" t="s">
        <v>1473</v>
      </c>
      <c r="J242" s="6" t="s">
        <v>1461</v>
      </c>
      <c r="K242" s="6" t="s">
        <v>1729</v>
      </c>
      <c r="L242" s="6"/>
      <c r="M242" s="6"/>
      <c r="N242" s="6" t="s">
        <v>1638</v>
      </c>
      <c r="O242" s="6"/>
      <c r="P242" s="6"/>
      <c r="Q242" s="6" t="s">
        <v>1437</v>
      </c>
      <c r="R242" s="6"/>
      <c r="S242" s="6"/>
      <c r="T242" s="6" t="s">
        <v>1490</v>
      </c>
      <c r="U242" s="6" t="s">
        <v>25</v>
      </c>
      <c r="V242" s="6" t="s">
        <v>1343</v>
      </c>
    </row>
    <row r="243" spans="1:22" x14ac:dyDescent="0.2">
      <c r="A243" s="6">
        <v>22</v>
      </c>
      <c r="B243" s="6">
        <v>43945042</v>
      </c>
      <c r="C243" s="6" t="s">
        <v>1614</v>
      </c>
      <c r="D243" s="6">
        <v>1</v>
      </c>
      <c r="E243" s="7" t="s">
        <v>1778</v>
      </c>
      <c r="F243" s="6" t="s">
        <v>1329</v>
      </c>
      <c r="G243" s="6" t="s">
        <v>1330</v>
      </c>
      <c r="H243" s="6" t="s">
        <v>1333</v>
      </c>
      <c r="I243" s="6" t="s">
        <v>1473</v>
      </c>
      <c r="J243" s="6" t="s">
        <v>1461</v>
      </c>
      <c r="K243" s="6" t="s">
        <v>1729</v>
      </c>
      <c r="L243" s="6"/>
      <c r="M243" s="6"/>
      <c r="N243" s="6" t="s">
        <v>1335</v>
      </c>
      <c r="O243" s="6" t="s">
        <v>1721</v>
      </c>
      <c r="P243" s="6"/>
      <c r="Q243" s="6" t="s">
        <v>1779</v>
      </c>
      <c r="R243" s="6"/>
      <c r="S243" s="6"/>
      <c r="T243" s="6" t="s">
        <v>1682</v>
      </c>
      <c r="U243" s="6" t="s">
        <v>25</v>
      </c>
      <c r="V243" s="6" t="s">
        <v>1343</v>
      </c>
    </row>
    <row r="244" spans="1:22" x14ac:dyDescent="0.2">
      <c r="A244" s="6">
        <v>22</v>
      </c>
      <c r="B244" s="6">
        <v>43945313</v>
      </c>
      <c r="C244" s="6" t="s">
        <v>1614</v>
      </c>
      <c r="D244" s="6">
        <v>1</v>
      </c>
      <c r="E244" s="7" t="s">
        <v>1780</v>
      </c>
      <c r="F244" s="6" t="s">
        <v>1329</v>
      </c>
      <c r="G244" s="6" t="s">
        <v>1340</v>
      </c>
      <c r="H244" s="6" t="s">
        <v>1333</v>
      </c>
      <c r="I244" s="6" t="s">
        <v>1473</v>
      </c>
      <c r="J244" s="6" t="s">
        <v>1461</v>
      </c>
      <c r="K244" s="6" t="s">
        <v>1729</v>
      </c>
      <c r="L244" s="6"/>
      <c r="M244" s="6"/>
      <c r="N244" s="6" t="s">
        <v>1335</v>
      </c>
      <c r="O244" s="6"/>
      <c r="P244" s="6"/>
      <c r="Q244" s="6" t="s">
        <v>1781</v>
      </c>
      <c r="R244" s="6"/>
      <c r="S244" s="6"/>
      <c r="T244" s="6" t="s">
        <v>1490</v>
      </c>
      <c r="U244" s="6" t="s">
        <v>25</v>
      </c>
      <c r="V244" s="6" t="s">
        <v>1343</v>
      </c>
    </row>
    <row r="245" spans="1:22" x14ac:dyDescent="0.2">
      <c r="A245" s="6">
        <v>22</v>
      </c>
      <c r="B245" s="6">
        <v>43945418</v>
      </c>
      <c r="C245" s="6" t="s">
        <v>1614</v>
      </c>
      <c r="D245" s="6">
        <v>1</v>
      </c>
      <c r="E245" s="7" t="s">
        <v>1782</v>
      </c>
      <c r="F245" s="6" t="s">
        <v>1330</v>
      </c>
      <c r="G245" s="6" t="s">
        <v>1339</v>
      </c>
      <c r="H245" s="6" t="s">
        <v>1333</v>
      </c>
      <c r="I245" s="6" t="s">
        <v>1473</v>
      </c>
      <c r="J245" s="6" t="s">
        <v>1461</v>
      </c>
      <c r="K245" s="6" t="s">
        <v>1729</v>
      </c>
      <c r="L245" s="6"/>
      <c r="M245" s="6"/>
      <c r="N245" s="6" t="s">
        <v>1335</v>
      </c>
      <c r="O245" s="6"/>
      <c r="P245" s="6"/>
      <c r="Q245" s="6" t="s">
        <v>1783</v>
      </c>
      <c r="R245" s="6"/>
      <c r="S245" s="6"/>
      <c r="T245" s="6" t="s">
        <v>1490</v>
      </c>
      <c r="U245" s="6" t="s">
        <v>25</v>
      </c>
      <c r="V245" s="6" t="s">
        <v>1343</v>
      </c>
    </row>
    <row r="246" spans="1:22" x14ac:dyDescent="0.2">
      <c r="A246" s="6">
        <v>22</v>
      </c>
      <c r="B246" s="6">
        <v>43945726</v>
      </c>
      <c r="C246" s="6" t="s">
        <v>1614</v>
      </c>
      <c r="D246" s="6">
        <v>1</v>
      </c>
      <c r="E246" s="7" t="s">
        <v>1784</v>
      </c>
      <c r="F246" s="6" t="s">
        <v>1329</v>
      </c>
      <c r="G246" s="6" t="s">
        <v>1340</v>
      </c>
      <c r="H246" s="6" t="s">
        <v>1333</v>
      </c>
      <c r="I246" s="6" t="s">
        <v>1473</v>
      </c>
      <c r="J246" s="6" t="s">
        <v>1461</v>
      </c>
      <c r="K246" s="6" t="s">
        <v>1729</v>
      </c>
      <c r="L246" s="6"/>
      <c r="M246" s="6"/>
      <c r="N246" s="6" t="s">
        <v>1521</v>
      </c>
      <c r="O246" s="6" t="s">
        <v>1638</v>
      </c>
      <c r="P246" s="6"/>
      <c r="Q246" s="6"/>
      <c r="R246" s="6"/>
      <c r="S246" s="6"/>
      <c r="T246" s="6" t="s">
        <v>1490</v>
      </c>
      <c r="U246" s="6" t="s">
        <v>25</v>
      </c>
      <c r="V246" s="6" t="s">
        <v>1343</v>
      </c>
    </row>
    <row r="247" spans="1:22" x14ac:dyDescent="0.2">
      <c r="A247" s="6">
        <v>22</v>
      </c>
      <c r="B247" s="6">
        <v>43945786</v>
      </c>
      <c r="C247" s="6" t="s">
        <v>1614</v>
      </c>
      <c r="D247" s="6">
        <v>1</v>
      </c>
      <c r="E247" s="7" t="s">
        <v>1785</v>
      </c>
      <c r="F247" s="6" t="s">
        <v>1339</v>
      </c>
      <c r="G247" s="6" t="s">
        <v>1330</v>
      </c>
      <c r="H247" s="6" t="s">
        <v>1333</v>
      </c>
      <c r="I247" s="6" t="s">
        <v>1473</v>
      </c>
      <c r="J247" s="6" t="s">
        <v>1461</v>
      </c>
      <c r="K247" s="6" t="s">
        <v>1729</v>
      </c>
      <c r="L247" s="6"/>
      <c r="M247" s="6"/>
      <c r="N247" s="6" t="s">
        <v>1521</v>
      </c>
      <c r="O247" s="6" t="s">
        <v>1679</v>
      </c>
      <c r="P247" s="6"/>
      <c r="Q247" s="6" t="s">
        <v>1786</v>
      </c>
      <c r="R247" s="6"/>
      <c r="S247" s="6"/>
      <c r="T247" s="6" t="s">
        <v>1490</v>
      </c>
      <c r="U247" s="6" t="s">
        <v>25</v>
      </c>
      <c r="V247" s="6" t="s">
        <v>1343</v>
      </c>
    </row>
    <row r="248" spans="1:22" x14ac:dyDescent="0.2">
      <c r="A248" s="6">
        <v>22</v>
      </c>
      <c r="B248" s="6">
        <v>43945792</v>
      </c>
      <c r="C248" s="6" t="s">
        <v>1614</v>
      </c>
      <c r="D248" s="6">
        <v>1</v>
      </c>
      <c r="E248" s="7" t="s">
        <v>1787</v>
      </c>
      <c r="F248" s="6" t="s">
        <v>1329</v>
      </c>
      <c r="G248" s="6" t="s">
        <v>1340</v>
      </c>
      <c r="H248" s="6" t="s">
        <v>1333</v>
      </c>
      <c r="I248" s="6" t="s">
        <v>1473</v>
      </c>
      <c r="J248" s="6" t="s">
        <v>1461</v>
      </c>
      <c r="K248" s="6" t="s">
        <v>1729</v>
      </c>
      <c r="L248" s="6"/>
      <c r="M248" s="6"/>
      <c r="N248" s="6" t="s">
        <v>1521</v>
      </c>
      <c r="O248" s="6" t="s">
        <v>1788</v>
      </c>
      <c r="P248" s="6"/>
      <c r="Q248" s="6" t="s">
        <v>1789</v>
      </c>
      <c r="R248" s="6"/>
      <c r="S248" s="6"/>
      <c r="T248" s="6" t="s">
        <v>1490</v>
      </c>
      <c r="U248" s="6" t="s">
        <v>25</v>
      </c>
      <c r="V248" s="6" t="s">
        <v>1343</v>
      </c>
    </row>
    <row r="249" spans="1:22" x14ac:dyDescent="0.2">
      <c r="A249" s="6">
        <v>22</v>
      </c>
      <c r="B249" s="6">
        <v>43947089</v>
      </c>
      <c r="C249" s="6" t="s">
        <v>1790</v>
      </c>
      <c r="D249" s="6" t="s">
        <v>1615</v>
      </c>
      <c r="E249" s="7" t="s">
        <v>1791</v>
      </c>
      <c r="F249" s="6" t="s">
        <v>1329</v>
      </c>
      <c r="G249" s="6" t="s">
        <v>1340</v>
      </c>
      <c r="H249" s="6" t="s">
        <v>1333</v>
      </c>
      <c r="I249" s="6" t="s">
        <v>1473</v>
      </c>
      <c r="J249" s="6" t="s">
        <v>1461</v>
      </c>
      <c r="K249" s="6" t="s">
        <v>1729</v>
      </c>
      <c r="L249" s="6"/>
      <c r="M249" s="6"/>
      <c r="N249" s="6" t="s">
        <v>1469</v>
      </c>
      <c r="O249" s="6"/>
      <c r="P249" s="6"/>
      <c r="Q249" s="6" t="s">
        <v>1792</v>
      </c>
      <c r="R249" s="6"/>
      <c r="S249" s="6"/>
      <c r="T249" s="6" t="s">
        <v>1490</v>
      </c>
      <c r="U249" s="6" t="s">
        <v>25</v>
      </c>
      <c r="V249" s="6" t="s">
        <v>1410</v>
      </c>
    </row>
    <row r="250" spans="1:22" x14ac:dyDescent="0.2">
      <c r="A250" s="6">
        <v>22</v>
      </c>
      <c r="B250" s="6">
        <v>43947271</v>
      </c>
      <c r="C250" s="6" t="s">
        <v>1614</v>
      </c>
      <c r="D250" s="6">
        <v>1</v>
      </c>
      <c r="E250" s="7" t="s">
        <v>1793</v>
      </c>
      <c r="F250" s="6" t="s">
        <v>1339</v>
      </c>
      <c r="G250" s="6" t="s">
        <v>1330</v>
      </c>
      <c r="H250" s="6" t="s">
        <v>1333</v>
      </c>
      <c r="I250" s="6" t="s">
        <v>1473</v>
      </c>
      <c r="J250" s="6" t="s">
        <v>1461</v>
      </c>
      <c r="K250" s="6" t="s">
        <v>1729</v>
      </c>
      <c r="L250" s="6"/>
      <c r="M250" s="6"/>
      <c r="N250" s="6" t="s">
        <v>1469</v>
      </c>
      <c r="O250" s="6"/>
      <c r="P250" s="6"/>
      <c r="Q250" s="6" t="s">
        <v>1794</v>
      </c>
      <c r="R250" s="6"/>
      <c r="S250" s="6"/>
      <c r="T250" s="6" t="s">
        <v>1466</v>
      </c>
      <c r="U250" s="6" t="s">
        <v>25</v>
      </c>
      <c r="V250" s="6" t="s">
        <v>1410</v>
      </c>
    </row>
    <row r="251" spans="1:22" x14ac:dyDescent="0.2">
      <c r="A251" s="6">
        <v>22</v>
      </c>
      <c r="B251" s="6">
        <v>43947746</v>
      </c>
      <c r="C251" s="6">
        <v>1</v>
      </c>
      <c r="D251" s="6">
        <v>1</v>
      </c>
      <c r="E251" s="7" t="s">
        <v>1795</v>
      </c>
      <c r="F251" s="6" t="s">
        <v>1339</v>
      </c>
      <c r="G251" s="6" t="s">
        <v>1340</v>
      </c>
      <c r="H251" s="6" t="s">
        <v>1333</v>
      </c>
      <c r="I251" s="6" t="s">
        <v>1796</v>
      </c>
      <c r="J251" s="6" t="s">
        <v>1533</v>
      </c>
      <c r="K251" s="6" t="s">
        <v>1715</v>
      </c>
      <c r="L251" s="6"/>
      <c r="M251" s="6"/>
      <c r="N251" s="6" t="s">
        <v>1469</v>
      </c>
      <c r="O251" s="6"/>
      <c r="P251" s="6"/>
      <c r="Q251" s="6" t="s">
        <v>1507</v>
      </c>
      <c r="R251" s="6"/>
      <c r="S251" s="6"/>
      <c r="T251" s="6" t="s">
        <v>1490</v>
      </c>
      <c r="U251" s="6" t="s">
        <v>25</v>
      </c>
    </row>
    <row r="252" spans="1:22" x14ac:dyDescent="0.2">
      <c r="A252" s="6">
        <v>22</v>
      </c>
      <c r="B252" s="6">
        <v>43949891</v>
      </c>
      <c r="C252" s="6" t="s">
        <v>1790</v>
      </c>
      <c r="D252" s="6">
        <v>1</v>
      </c>
      <c r="E252" s="7" t="s">
        <v>1797</v>
      </c>
      <c r="F252" s="6" t="s">
        <v>1330</v>
      </c>
      <c r="G252" s="6" t="s">
        <v>1339</v>
      </c>
      <c r="H252" s="6" t="s">
        <v>1333</v>
      </c>
      <c r="I252" s="6" t="s">
        <v>1726</v>
      </c>
      <c r="J252" s="6" t="s">
        <v>1533</v>
      </c>
      <c r="K252" s="6" t="s">
        <v>1334</v>
      </c>
      <c r="L252" s="6"/>
      <c r="M252" s="6"/>
      <c r="N252" s="6"/>
      <c r="O252" s="6"/>
      <c r="P252" s="6"/>
      <c r="Q252" s="6" t="s">
        <v>1798</v>
      </c>
      <c r="R252" s="6"/>
      <c r="S252" s="6"/>
      <c r="T252" s="6" t="s">
        <v>1466</v>
      </c>
      <c r="U252" s="6" t="s">
        <v>25</v>
      </c>
    </row>
    <row r="253" spans="1:22" x14ac:dyDescent="0.2">
      <c r="A253" s="6">
        <v>22</v>
      </c>
      <c r="B253" s="6">
        <v>43951371</v>
      </c>
      <c r="C253" s="6" t="s">
        <v>1701</v>
      </c>
      <c r="D253" s="6" t="s">
        <v>1393</v>
      </c>
      <c r="E253" s="7" t="s">
        <v>1799</v>
      </c>
      <c r="F253" s="6" t="s">
        <v>1330</v>
      </c>
      <c r="G253" s="6" t="s">
        <v>1339</v>
      </c>
      <c r="H253" s="6" t="s">
        <v>1751</v>
      </c>
      <c r="I253" s="6" t="s">
        <v>1800</v>
      </c>
      <c r="J253" s="6" t="s">
        <v>1461</v>
      </c>
      <c r="K253" s="6" t="s">
        <v>1440</v>
      </c>
      <c r="L253" s="6"/>
      <c r="M253" s="6"/>
      <c r="N253" s="6"/>
      <c r="O253" s="6" t="s">
        <v>1679</v>
      </c>
      <c r="P253" s="6"/>
      <c r="Q253" s="6" t="s">
        <v>1437</v>
      </c>
      <c r="R253" s="6"/>
      <c r="S253" s="6"/>
      <c r="T253" s="6" t="s">
        <v>1490</v>
      </c>
      <c r="U253" s="6" t="s">
        <v>25</v>
      </c>
    </row>
    <row r="254" spans="1:22" x14ac:dyDescent="0.2">
      <c r="A254" s="6">
        <v>22</v>
      </c>
      <c r="B254" s="6">
        <v>43952566</v>
      </c>
      <c r="C254" s="6" t="s">
        <v>1345</v>
      </c>
      <c r="D254" s="6" t="s">
        <v>1615</v>
      </c>
      <c r="E254" s="7" t="s">
        <v>1801</v>
      </c>
      <c r="F254" s="6" t="s">
        <v>1330</v>
      </c>
      <c r="G254" s="6" t="s">
        <v>1329</v>
      </c>
      <c r="H254" s="6" t="s">
        <v>1751</v>
      </c>
      <c r="I254" s="6" t="s">
        <v>1800</v>
      </c>
      <c r="J254" s="6" t="s">
        <v>1533</v>
      </c>
      <c r="K254" s="6" t="s">
        <v>1440</v>
      </c>
      <c r="L254" s="6"/>
      <c r="M254" s="6"/>
      <c r="N254" s="6" t="s">
        <v>1802</v>
      </c>
      <c r="O254" s="6"/>
      <c r="P254" s="6"/>
      <c r="Q254" s="6" t="s">
        <v>1392</v>
      </c>
      <c r="R254" s="6"/>
      <c r="S254" s="6"/>
      <c r="T254" s="6" t="s">
        <v>1490</v>
      </c>
      <c r="U254" s="6" t="s">
        <v>25</v>
      </c>
    </row>
    <row r="255" spans="1:22" x14ac:dyDescent="0.2">
      <c r="A255" s="6">
        <v>22</v>
      </c>
      <c r="B255" s="6">
        <v>43953356</v>
      </c>
      <c r="C255" s="6" t="s">
        <v>1803</v>
      </c>
      <c r="D255" s="6" t="s">
        <v>1400</v>
      </c>
      <c r="E255" s="7" t="s">
        <v>1804</v>
      </c>
      <c r="F255" s="6" t="s">
        <v>1329</v>
      </c>
      <c r="G255" s="6" t="s">
        <v>1340</v>
      </c>
      <c r="H255" s="6" t="s">
        <v>1751</v>
      </c>
      <c r="I255" s="6" t="s">
        <v>1800</v>
      </c>
      <c r="J255" s="6" t="s">
        <v>1461</v>
      </c>
      <c r="K255" s="6" t="s">
        <v>1334</v>
      </c>
      <c r="L255" s="6"/>
      <c r="M255" s="6"/>
      <c r="N255" s="6" t="s">
        <v>1805</v>
      </c>
      <c r="O255" s="6" t="s">
        <v>1638</v>
      </c>
      <c r="P255" s="6"/>
      <c r="Q255" s="6" t="s">
        <v>1806</v>
      </c>
      <c r="R255" s="6"/>
      <c r="S255" s="6"/>
      <c r="T255" s="6" t="s">
        <v>1490</v>
      </c>
      <c r="U255" s="6" t="s">
        <v>25</v>
      </c>
    </row>
    <row r="256" spans="1:22" x14ac:dyDescent="0.2">
      <c r="A256" s="6">
        <v>22</v>
      </c>
      <c r="B256" s="6">
        <v>43960588</v>
      </c>
      <c r="C256" s="6" t="s">
        <v>1399</v>
      </c>
      <c r="D256" s="6" t="s">
        <v>1615</v>
      </c>
      <c r="E256" s="7" t="s">
        <v>26</v>
      </c>
      <c r="F256" s="6" t="s">
        <v>1330</v>
      </c>
      <c r="G256" s="6" t="s">
        <v>1339</v>
      </c>
      <c r="H256" s="6" t="s">
        <v>1751</v>
      </c>
      <c r="I256" s="6" t="s">
        <v>1800</v>
      </c>
      <c r="J256" s="6" t="s">
        <v>1533</v>
      </c>
      <c r="K256" s="6" t="s">
        <v>1440</v>
      </c>
      <c r="L256" s="6"/>
      <c r="M256" s="6"/>
      <c r="N256" s="6" t="s">
        <v>1807</v>
      </c>
      <c r="O256" s="6"/>
      <c r="P256" s="6"/>
      <c r="Q256" s="6" t="s">
        <v>1454</v>
      </c>
      <c r="R256" s="6"/>
      <c r="S256" s="6"/>
      <c r="T256" s="6" t="s">
        <v>1490</v>
      </c>
      <c r="U256" s="6" t="s">
        <v>25</v>
      </c>
      <c r="V256" s="6" t="s">
        <v>1343</v>
      </c>
    </row>
    <row r="257" spans="1:22" x14ac:dyDescent="0.2">
      <c r="A257" s="6">
        <v>22</v>
      </c>
      <c r="B257" s="6">
        <v>43965962</v>
      </c>
      <c r="C257" s="6" t="s">
        <v>1701</v>
      </c>
      <c r="D257" s="6" t="s">
        <v>1400</v>
      </c>
      <c r="E257" s="7" t="s">
        <v>1808</v>
      </c>
      <c r="F257" s="6" t="s">
        <v>1340</v>
      </c>
      <c r="G257" s="6" t="s">
        <v>1329</v>
      </c>
      <c r="H257" s="6" t="s">
        <v>1715</v>
      </c>
      <c r="I257" s="6" t="s">
        <v>1800</v>
      </c>
      <c r="J257" s="6" t="s">
        <v>1533</v>
      </c>
      <c r="K257" s="6" t="s">
        <v>1334</v>
      </c>
      <c r="L257" s="6"/>
      <c r="M257" s="6"/>
      <c r="N257" s="6"/>
      <c r="O257" s="6"/>
      <c r="P257" s="6"/>
      <c r="Q257" s="6" t="s">
        <v>1809</v>
      </c>
      <c r="R257" s="6"/>
      <c r="S257" s="6"/>
      <c r="T257" s="6" t="s">
        <v>1490</v>
      </c>
      <c r="U257" s="6" t="s">
        <v>27</v>
      </c>
      <c r="V257" s="6" t="s">
        <v>1343</v>
      </c>
    </row>
    <row r="260" spans="1:22" ht="20" x14ac:dyDescent="0.2">
      <c r="A260" s="4" t="s">
        <v>1810</v>
      </c>
    </row>
    <row r="261" spans="1:22" x14ac:dyDescent="0.2">
      <c r="A261" s="9" t="s">
        <v>1297</v>
      </c>
      <c r="B261" s="9" t="s">
        <v>1298</v>
      </c>
      <c r="C261" s="5" t="s">
        <v>1299</v>
      </c>
      <c r="D261" s="5" t="s">
        <v>1299</v>
      </c>
      <c r="E261" s="9" t="s">
        <v>1302</v>
      </c>
      <c r="F261" s="9" t="s">
        <v>1303</v>
      </c>
      <c r="G261" s="9" t="s">
        <v>1304</v>
      </c>
      <c r="H261" s="5" t="s">
        <v>1305</v>
      </c>
      <c r="I261" s="5" t="s">
        <v>1307</v>
      </c>
      <c r="J261" s="5" t="s">
        <v>1308</v>
      </c>
      <c r="K261" s="5" t="s">
        <v>1309</v>
      </c>
      <c r="L261" s="5" t="s">
        <v>1310</v>
      </c>
      <c r="M261" s="5" t="s">
        <v>1312</v>
      </c>
      <c r="N261" s="5" t="s">
        <v>1314</v>
      </c>
      <c r="O261" s="9" t="s">
        <v>1315</v>
      </c>
      <c r="P261" s="5" t="s">
        <v>1316</v>
      </c>
      <c r="Q261" s="5" t="s">
        <v>1318</v>
      </c>
      <c r="R261" s="5" t="s">
        <v>1320</v>
      </c>
      <c r="S261" s="5" t="s">
        <v>1322</v>
      </c>
      <c r="T261" s="5" t="s">
        <v>1324</v>
      </c>
      <c r="U261" s="5" t="s">
        <v>1325</v>
      </c>
      <c r="V261" s="5" t="s">
        <v>1327</v>
      </c>
    </row>
    <row r="262" spans="1:22" x14ac:dyDescent="0.2">
      <c r="A262" s="9"/>
      <c r="B262" s="9"/>
      <c r="C262" s="5" t="s">
        <v>1300</v>
      </c>
      <c r="D262" s="5" t="s">
        <v>1301</v>
      </c>
      <c r="E262" s="9"/>
      <c r="F262" s="9"/>
      <c r="G262" s="9"/>
      <c r="H262" s="5" t="s">
        <v>1306</v>
      </c>
      <c r="I262" s="5" t="s">
        <v>1306</v>
      </c>
      <c r="J262" s="5" t="s">
        <v>1306</v>
      </c>
      <c r="K262" s="5" t="s">
        <v>1306</v>
      </c>
      <c r="L262" s="5" t="s">
        <v>1311</v>
      </c>
      <c r="M262" s="5" t="s">
        <v>1313</v>
      </c>
      <c r="N262" s="5" t="s">
        <v>1313</v>
      </c>
      <c r="O262" s="9"/>
      <c r="P262" s="5" t="s">
        <v>1317</v>
      </c>
      <c r="Q262" s="5" t="s">
        <v>1319</v>
      </c>
      <c r="R262" s="5" t="s">
        <v>1321</v>
      </c>
      <c r="S262" s="5" t="s">
        <v>1323</v>
      </c>
      <c r="T262" s="5" t="s">
        <v>1323</v>
      </c>
      <c r="U262" s="5" t="s">
        <v>1326</v>
      </c>
      <c r="V262" s="5" t="s">
        <v>1328</v>
      </c>
    </row>
    <row r="263" spans="1:22" x14ac:dyDescent="0.2">
      <c r="A263" s="6">
        <v>22</v>
      </c>
      <c r="B263" s="6">
        <v>43935633</v>
      </c>
      <c r="C263" s="6" t="s">
        <v>1803</v>
      </c>
      <c r="D263" s="6" t="s">
        <v>1400</v>
      </c>
      <c r="E263" s="7" t="s">
        <v>1728</v>
      </c>
      <c r="F263" s="6" t="s">
        <v>1340</v>
      </c>
      <c r="G263" s="6" t="s">
        <v>1330</v>
      </c>
      <c r="H263" s="6" t="s">
        <v>1637</v>
      </c>
      <c r="I263" s="6" t="s">
        <v>1473</v>
      </c>
      <c r="J263" s="6" t="s">
        <v>1461</v>
      </c>
      <c r="K263" s="6" t="s">
        <v>1729</v>
      </c>
      <c r="L263" s="6"/>
      <c r="M263" s="6"/>
      <c r="N263" s="6"/>
      <c r="O263" s="6"/>
      <c r="P263" s="6"/>
      <c r="Q263" s="6" t="s">
        <v>1404</v>
      </c>
      <c r="R263" s="6"/>
      <c r="S263" s="6"/>
      <c r="T263" s="6" t="s">
        <v>1466</v>
      </c>
      <c r="U263" s="6" t="s">
        <v>25</v>
      </c>
      <c r="V263" s="6" t="s">
        <v>1343</v>
      </c>
    </row>
    <row r="264" spans="1:22" x14ac:dyDescent="0.2">
      <c r="A264" s="6">
        <v>22</v>
      </c>
      <c r="B264" s="6">
        <v>43935898</v>
      </c>
      <c r="C264" s="6" t="s">
        <v>1803</v>
      </c>
      <c r="D264" s="6" t="s">
        <v>1400</v>
      </c>
      <c r="E264" s="7" t="s">
        <v>1730</v>
      </c>
      <c r="F264" s="6" t="s">
        <v>1340</v>
      </c>
      <c r="G264" s="6" t="s">
        <v>1330</v>
      </c>
      <c r="H264" s="6" t="s">
        <v>1332</v>
      </c>
      <c r="I264" s="6" t="s">
        <v>1473</v>
      </c>
      <c r="J264" s="6" t="s">
        <v>1461</v>
      </c>
      <c r="K264" s="6" t="s">
        <v>1729</v>
      </c>
      <c r="L264" s="6"/>
      <c r="M264" s="6"/>
      <c r="N264" s="6"/>
      <c r="O264" s="6"/>
      <c r="P264" s="6"/>
      <c r="Q264" s="6" t="s">
        <v>1364</v>
      </c>
      <c r="R264" s="6"/>
      <c r="S264" s="6"/>
      <c r="T264" s="6" t="s">
        <v>1466</v>
      </c>
      <c r="U264" s="6" t="s">
        <v>25</v>
      </c>
      <c r="V264" s="6" t="s">
        <v>1343</v>
      </c>
    </row>
    <row r="265" spans="1:22" x14ac:dyDescent="0.2">
      <c r="A265" s="6">
        <v>22</v>
      </c>
      <c r="B265" s="6">
        <v>43935935</v>
      </c>
      <c r="C265" s="6" t="s">
        <v>1803</v>
      </c>
      <c r="D265" s="6" t="s">
        <v>1400</v>
      </c>
      <c r="E265" s="7" t="s">
        <v>1731</v>
      </c>
      <c r="F265" s="6" t="s">
        <v>1340</v>
      </c>
      <c r="G265" s="6" t="s">
        <v>1330</v>
      </c>
      <c r="H265" s="6" t="s">
        <v>1637</v>
      </c>
      <c r="I265" s="6" t="s">
        <v>1473</v>
      </c>
      <c r="J265" s="6" t="s">
        <v>1461</v>
      </c>
      <c r="K265" s="6" t="s">
        <v>1729</v>
      </c>
      <c r="L265" s="6"/>
      <c r="M265" s="6"/>
      <c r="N265" s="6"/>
      <c r="O265" s="6"/>
      <c r="P265" s="6"/>
      <c r="Q265" s="6" t="s">
        <v>1732</v>
      </c>
      <c r="R265" s="6"/>
      <c r="S265" s="6"/>
      <c r="T265" s="6" t="s">
        <v>1466</v>
      </c>
      <c r="U265" s="6" t="s">
        <v>25</v>
      </c>
      <c r="V265" s="6" t="s">
        <v>1343</v>
      </c>
    </row>
    <row r="266" spans="1:22" x14ac:dyDescent="0.2">
      <c r="A266" s="6">
        <v>22</v>
      </c>
      <c r="B266" s="6">
        <v>43936063</v>
      </c>
      <c r="C266" s="6" t="s">
        <v>1803</v>
      </c>
      <c r="D266" s="6" t="s">
        <v>1400</v>
      </c>
      <c r="E266" s="7" t="s">
        <v>1733</v>
      </c>
      <c r="F266" s="6" t="s">
        <v>1330</v>
      </c>
      <c r="G266" s="6" t="s">
        <v>1339</v>
      </c>
      <c r="H266" s="6" t="s">
        <v>1637</v>
      </c>
      <c r="I266" s="6" t="s">
        <v>1473</v>
      </c>
      <c r="J266" s="6" t="s">
        <v>1461</v>
      </c>
      <c r="K266" s="6" t="s">
        <v>1729</v>
      </c>
      <c r="L266" s="6"/>
      <c r="M266" s="6"/>
      <c r="N266" s="6"/>
      <c r="O266" s="6"/>
      <c r="P266" s="6"/>
      <c r="Q266" s="6" t="s">
        <v>1732</v>
      </c>
      <c r="R266" s="6"/>
      <c r="S266" s="6"/>
      <c r="T266" s="6" t="s">
        <v>1466</v>
      </c>
      <c r="U266" s="6" t="s">
        <v>25</v>
      </c>
      <c r="V266" s="6" t="s">
        <v>1343</v>
      </c>
    </row>
    <row r="267" spans="1:22" x14ac:dyDescent="0.2">
      <c r="A267" s="6">
        <v>22</v>
      </c>
      <c r="B267" s="6">
        <v>43936597</v>
      </c>
      <c r="C267" s="6" t="s">
        <v>1803</v>
      </c>
      <c r="D267" s="6" t="s">
        <v>1400</v>
      </c>
      <c r="E267" s="7" t="s">
        <v>1734</v>
      </c>
      <c r="F267" s="6" t="s">
        <v>1329</v>
      </c>
      <c r="G267" s="6" t="s">
        <v>1340</v>
      </c>
      <c r="H267" s="6" t="s">
        <v>1637</v>
      </c>
      <c r="I267" s="6" t="s">
        <v>1473</v>
      </c>
      <c r="J267" s="6" t="s">
        <v>1461</v>
      </c>
      <c r="K267" s="6" t="s">
        <v>1729</v>
      </c>
      <c r="L267" s="6"/>
      <c r="M267" s="6"/>
      <c r="N267" s="6" t="s">
        <v>1735</v>
      </c>
      <c r="O267" s="6"/>
      <c r="P267" s="6"/>
      <c r="Q267" s="6" t="s">
        <v>1404</v>
      </c>
      <c r="R267" s="6"/>
      <c r="S267" s="6"/>
      <c r="T267" s="6" t="s">
        <v>1466</v>
      </c>
      <c r="U267" s="6" t="s">
        <v>25</v>
      </c>
      <c r="V267" s="6" t="s">
        <v>1343</v>
      </c>
    </row>
    <row r="268" spans="1:22" x14ac:dyDescent="0.2">
      <c r="A268" s="6">
        <v>22</v>
      </c>
      <c r="B268" s="6">
        <v>43936613</v>
      </c>
      <c r="C268" s="6" t="s">
        <v>1701</v>
      </c>
      <c r="D268" s="6" t="s">
        <v>1400</v>
      </c>
      <c r="E268" s="7" t="s">
        <v>1736</v>
      </c>
      <c r="F268" s="6" t="s">
        <v>1329</v>
      </c>
      <c r="G268" s="6" t="s">
        <v>1340</v>
      </c>
      <c r="H268" s="6" t="s">
        <v>1637</v>
      </c>
      <c r="I268" s="6" t="s">
        <v>1473</v>
      </c>
      <c r="J268" s="6" t="s">
        <v>1461</v>
      </c>
      <c r="K268" s="6" t="s">
        <v>1729</v>
      </c>
      <c r="L268" s="6"/>
      <c r="M268" s="6"/>
      <c r="N268" s="6" t="s">
        <v>1735</v>
      </c>
      <c r="O268" s="6"/>
      <c r="P268" s="6"/>
      <c r="Q268" s="6"/>
      <c r="R268" s="6"/>
      <c r="S268" s="6"/>
      <c r="T268" s="6" t="s">
        <v>1466</v>
      </c>
      <c r="U268" s="6" t="s">
        <v>25</v>
      </c>
      <c r="V268" s="6" t="s">
        <v>1343</v>
      </c>
    </row>
    <row r="269" spans="1:22" x14ac:dyDescent="0.2">
      <c r="A269" s="6">
        <v>22</v>
      </c>
      <c r="B269" s="6">
        <v>43936690</v>
      </c>
      <c r="C269" s="6" t="s">
        <v>1399</v>
      </c>
      <c r="D269" s="6" t="s">
        <v>1400</v>
      </c>
      <c r="E269" s="7" t="s">
        <v>1737</v>
      </c>
      <c r="F269" s="6" t="s">
        <v>1330</v>
      </c>
      <c r="G269" s="6" t="s">
        <v>1339</v>
      </c>
      <c r="H269" s="6" t="s">
        <v>1637</v>
      </c>
      <c r="I269" s="6" t="s">
        <v>1473</v>
      </c>
      <c r="J269" s="6" t="s">
        <v>1461</v>
      </c>
      <c r="K269" s="6" t="s">
        <v>1729</v>
      </c>
      <c r="L269" s="6"/>
      <c r="M269" s="6"/>
      <c r="N269" s="6" t="s">
        <v>1735</v>
      </c>
      <c r="O269" s="6" t="s">
        <v>1469</v>
      </c>
      <c r="P269" s="6"/>
      <c r="Q269" s="6" t="s">
        <v>1738</v>
      </c>
      <c r="R269" s="6" t="s">
        <v>1466</v>
      </c>
      <c r="S269" s="6" t="s">
        <v>1466</v>
      </c>
      <c r="T269" s="6" t="s">
        <v>1466</v>
      </c>
      <c r="U269" s="6" t="s">
        <v>25</v>
      </c>
      <c r="V269" s="6" t="s">
        <v>1343</v>
      </c>
    </row>
    <row r="270" spans="1:22" x14ac:dyDescent="0.2">
      <c r="A270" s="6">
        <v>22</v>
      </c>
      <c r="B270" s="6">
        <v>43936773</v>
      </c>
      <c r="C270" s="6" t="s">
        <v>1803</v>
      </c>
      <c r="D270" s="6" t="s">
        <v>1400</v>
      </c>
      <c r="E270" s="7" t="s">
        <v>1739</v>
      </c>
      <c r="F270" s="6" t="s">
        <v>1340</v>
      </c>
      <c r="G270" s="6" t="s">
        <v>1330</v>
      </c>
      <c r="H270" s="6" t="s">
        <v>1637</v>
      </c>
      <c r="I270" s="6" t="s">
        <v>1473</v>
      </c>
      <c r="J270" s="6" t="s">
        <v>1461</v>
      </c>
      <c r="K270" s="6" t="s">
        <v>1729</v>
      </c>
      <c r="L270" s="6"/>
      <c r="M270" s="6"/>
      <c r="N270" s="6" t="s">
        <v>1395</v>
      </c>
      <c r="O270" s="6" t="s">
        <v>1638</v>
      </c>
      <c r="P270" s="6"/>
      <c r="Q270" s="6" t="s">
        <v>1740</v>
      </c>
      <c r="R270" s="6"/>
      <c r="S270" s="6"/>
      <c r="T270" s="6" t="s">
        <v>1466</v>
      </c>
      <c r="U270" s="6" t="s">
        <v>25</v>
      </c>
      <c r="V270" s="6" t="s">
        <v>1343</v>
      </c>
    </row>
    <row r="271" spans="1:22" x14ac:dyDescent="0.2">
      <c r="A271" s="6">
        <v>22</v>
      </c>
      <c r="B271" s="6">
        <v>43936998</v>
      </c>
      <c r="C271" s="6" t="s">
        <v>1399</v>
      </c>
      <c r="D271" s="6" t="s">
        <v>1400</v>
      </c>
      <c r="E271" s="7" t="s">
        <v>1741</v>
      </c>
      <c r="F271" s="6" t="s">
        <v>1340</v>
      </c>
      <c r="G271" s="6" t="s">
        <v>1329</v>
      </c>
      <c r="H271" s="6" t="s">
        <v>1637</v>
      </c>
      <c r="I271" s="6" t="s">
        <v>1473</v>
      </c>
      <c r="J271" s="6" t="s">
        <v>1461</v>
      </c>
      <c r="K271" s="6" t="s">
        <v>1729</v>
      </c>
      <c r="L271" s="6"/>
      <c r="M271" s="6"/>
      <c r="N271" s="6" t="s">
        <v>1395</v>
      </c>
      <c r="O271" s="6"/>
      <c r="P271" s="6"/>
      <c r="Q271" s="6" t="s">
        <v>1742</v>
      </c>
      <c r="R271" s="6"/>
      <c r="S271" s="6"/>
      <c r="T271" s="6" t="s">
        <v>1466</v>
      </c>
      <c r="U271" s="6" t="s">
        <v>25</v>
      </c>
      <c r="V271" s="6" t="s">
        <v>1343</v>
      </c>
    </row>
    <row r="272" spans="1:22" x14ac:dyDescent="0.2">
      <c r="A272" s="6">
        <v>22</v>
      </c>
      <c r="B272" s="6">
        <v>43937292</v>
      </c>
      <c r="C272" s="6" t="s">
        <v>1399</v>
      </c>
      <c r="D272" s="6" t="s">
        <v>1400</v>
      </c>
      <c r="E272" s="7" t="s">
        <v>1743</v>
      </c>
      <c r="F272" s="6" t="s">
        <v>1339</v>
      </c>
      <c r="G272" s="6" t="s">
        <v>1330</v>
      </c>
      <c r="H272" s="6" t="s">
        <v>1333</v>
      </c>
      <c r="I272" s="6" t="s">
        <v>1473</v>
      </c>
      <c r="J272" s="6" t="s">
        <v>1461</v>
      </c>
      <c r="K272" s="6" t="s">
        <v>1729</v>
      </c>
      <c r="L272" s="6"/>
      <c r="M272" s="6"/>
      <c r="N272" s="6"/>
      <c r="O272" s="6"/>
      <c r="P272" s="6"/>
      <c r="Q272" s="6" t="s">
        <v>1404</v>
      </c>
      <c r="R272" s="6"/>
      <c r="S272" s="6"/>
      <c r="T272" s="6" t="s">
        <v>1490</v>
      </c>
      <c r="U272" s="6" t="s">
        <v>25</v>
      </c>
      <c r="V272" s="6" t="s">
        <v>1343</v>
      </c>
    </row>
    <row r="273" spans="1:22" x14ac:dyDescent="0.2">
      <c r="A273" s="6">
        <v>22</v>
      </c>
      <c r="B273" s="6">
        <v>43937490</v>
      </c>
      <c r="C273" s="6" t="s">
        <v>1803</v>
      </c>
      <c r="D273" s="6" t="s">
        <v>1400</v>
      </c>
      <c r="E273" s="7" t="s">
        <v>1744</v>
      </c>
      <c r="F273" s="6" t="s">
        <v>1339</v>
      </c>
      <c r="G273" s="6" t="s">
        <v>1330</v>
      </c>
      <c r="H273" s="6" t="s">
        <v>1333</v>
      </c>
      <c r="I273" s="6" t="s">
        <v>1473</v>
      </c>
      <c r="J273" s="6" t="s">
        <v>1461</v>
      </c>
      <c r="K273" s="6" t="s">
        <v>1729</v>
      </c>
      <c r="L273" s="6"/>
      <c r="M273" s="6"/>
      <c r="N273" s="6"/>
      <c r="O273" s="6"/>
      <c r="P273" s="6"/>
      <c r="Q273" s="6" t="s">
        <v>1392</v>
      </c>
      <c r="R273" s="6"/>
      <c r="S273" s="6"/>
      <c r="T273" s="6" t="s">
        <v>1466</v>
      </c>
      <c r="U273" s="6" t="s">
        <v>25</v>
      </c>
      <c r="V273" s="6" t="s">
        <v>1343</v>
      </c>
    </row>
    <row r="274" spans="1:22" x14ac:dyDescent="0.2">
      <c r="A274" s="6">
        <v>22</v>
      </c>
      <c r="B274" s="6">
        <v>43937599</v>
      </c>
      <c r="C274" s="6" t="s">
        <v>1399</v>
      </c>
      <c r="D274" s="6" t="s">
        <v>1400</v>
      </c>
      <c r="E274" s="7" t="s">
        <v>1745</v>
      </c>
      <c r="F274" s="6" t="s">
        <v>1340</v>
      </c>
      <c r="G274" s="6" t="s">
        <v>1330</v>
      </c>
      <c r="H274" s="6" t="s">
        <v>1333</v>
      </c>
      <c r="I274" s="6" t="s">
        <v>1473</v>
      </c>
      <c r="J274" s="6" t="s">
        <v>1461</v>
      </c>
      <c r="K274" s="6" t="s">
        <v>1729</v>
      </c>
      <c r="L274" s="6"/>
      <c r="M274" s="6"/>
      <c r="N274" s="6"/>
      <c r="O274" s="6"/>
      <c r="P274" s="6"/>
      <c r="Q274" s="6" t="s">
        <v>1746</v>
      </c>
      <c r="R274" s="6"/>
      <c r="S274" s="6"/>
      <c r="T274" s="6" t="s">
        <v>1490</v>
      </c>
      <c r="U274" s="6" t="s">
        <v>25</v>
      </c>
      <c r="V274" s="6" t="s">
        <v>1343</v>
      </c>
    </row>
    <row r="275" spans="1:22" x14ac:dyDescent="0.2">
      <c r="A275" s="6">
        <v>22</v>
      </c>
      <c r="B275" s="6">
        <v>43937814</v>
      </c>
      <c r="C275" s="6" t="s">
        <v>1399</v>
      </c>
      <c r="D275" s="6" t="s">
        <v>1400</v>
      </c>
      <c r="E275" s="7" t="s">
        <v>1747</v>
      </c>
      <c r="F275" s="6" t="s">
        <v>1329</v>
      </c>
      <c r="G275" s="6" t="s">
        <v>1330</v>
      </c>
      <c r="H275" s="6" t="s">
        <v>1333</v>
      </c>
      <c r="I275" s="6" t="s">
        <v>1473</v>
      </c>
      <c r="J275" s="6" t="s">
        <v>1461</v>
      </c>
      <c r="K275" s="6" t="s">
        <v>1729</v>
      </c>
      <c r="L275" s="6"/>
      <c r="M275" s="6"/>
      <c r="N275" s="6"/>
      <c r="O275" s="6"/>
      <c r="P275" s="6"/>
      <c r="Q275" s="6" t="s">
        <v>1748</v>
      </c>
      <c r="R275" s="6" t="s">
        <v>1490</v>
      </c>
      <c r="S275" s="6" t="s">
        <v>1466</v>
      </c>
      <c r="T275" s="6" t="s">
        <v>1490</v>
      </c>
      <c r="U275" s="6" t="s">
        <v>25</v>
      </c>
      <c r="V275" s="6" t="s">
        <v>1343</v>
      </c>
    </row>
    <row r="276" spans="1:22" x14ac:dyDescent="0.2">
      <c r="A276" s="6">
        <v>22</v>
      </c>
      <c r="B276" s="6">
        <v>43938065</v>
      </c>
      <c r="C276" s="6" t="s">
        <v>1399</v>
      </c>
      <c r="D276" s="6" t="s">
        <v>1400</v>
      </c>
      <c r="E276" s="7" t="s">
        <v>1749</v>
      </c>
      <c r="F276" s="6" t="s">
        <v>1340</v>
      </c>
      <c r="G276" s="6" t="s">
        <v>1330</v>
      </c>
      <c r="H276" s="6" t="s">
        <v>1333</v>
      </c>
      <c r="I276" s="6" t="s">
        <v>1473</v>
      </c>
      <c r="J276" s="6" t="s">
        <v>1461</v>
      </c>
      <c r="K276" s="6" t="s">
        <v>1729</v>
      </c>
      <c r="L276" s="6"/>
      <c r="M276" s="6"/>
      <c r="N276" s="6"/>
      <c r="O276" s="6" t="s">
        <v>1424</v>
      </c>
      <c r="P276" s="6"/>
      <c r="Q276" s="6"/>
      <c r="R276" s="6"/>
      <c r="S276" s="6"/>
      <c r="T276" s="6" t="s">
        <v>1490</v>
      </c>
      <c r="U276" s="6" t="s">
        <v>25</v>
      </c>
      <c r="V276" s="6" t="s">
        <v>1343</v>
      </c>
    </row>
    <row r="277" spans="1:22" x14ac:dyDescent="0.2">
      <c r="A277" s="6">
        <v>22</v>
      </c>
      <c r="B277" s="6">
        <v>43938088</v>
      </c>
      <c r="C277" s="6" t="s">
        <v>1399</v>
      </c>
      <c r="D277" s="6" t="s">
        <v>1400</v>
      </c>
      <c r="E277" s="7" t="s">
        <v>1750</v>
      </c>
      <c r="F277" s="6" t="s">
        <v>1329</v>
      </c>
      <c r="G277" s="6" t="s">
        <v>1340</v>
      </c>
      <c r="H277" s="6" t="s">
        <v>1751</v>
      </c>
      <c r="I277" s="6" t="s">
        <v>1473</v>
      </c>
      <c r="J277" s="6" t="s">
        <v>1461</v>
      </c>
      <c r="K277" s="6" t="s">
        <v>1729</v>
      </c>
      <c r="L277" s="6"/>
      <c r="M277" s="6"/>
      <c r="N277" s="6"/>
      <c r="O277" s="6" t="s">
        <v>1424</v>
      </c>
      <c r="P277" s="6"/>
      <c r="Q277" s="6" t="s">
        <v>1752</v>
      </c>
      <c r="R277" s="6"/>
      <c r="S277" s="6"/>
      <c r="T277" s="6" t="s">
        <v>1490</v>
      </c>
      <c r="U277" s="6" t="s">
        <v>25</v>
      </c>
      <c r="V277" s="6" t="s">
        <v>1343</v>
      </c>
    </row>
    <row r="278" spans="1:22" x14ac:dyDescent="0.2">
      <c r="A278" s="6">
        <v>22</v>
      </c>
      <c r="B278" s="6">
        <v>43938596</v>
      </c>
      <c r="C278" s="6" t="s">
        <v>1345</v>
      </c>
      <c r="D278" s="6" t="s">
        <v>1400</v>
      </c>
      <c r="E278" s="7" t="s">
        <v>1753</v>
      </c>
      <c r="F278" s="6" t="s">
        <v>1329</v>
      </c>
      <c r="G278" s="6" t="s">
        <v>1340</v>
      </c>
      <c r="H278" s="6" t="s">
        <v>1333</v>
      </c>
      <c r="I278" s="6" t="s">
        <v>1473</v>
      </c>
      <c r="J278" s="6" t="s">
        <v>1461</v>
      </c>
      <c r="K278" s="6" t="s">
        <v>1334</v>
      </c>
      <c r="L278" s="6"/>
      <c r="M278" s="6"/>
      <c r="N278" s="6"/>
      <c r="O278" s="6"/>
      <c r="P278" s="6"/>
      <c r="Q278" s="6" t="s">
        <v>1392</v>
      </c>
      <c r="R278" s="6"/>
      <c r="S278" s="6"/>
      <c r="T278" s="6" t="s">
        <v>1490</v>
      </c>
      <c r="U278" s="6" t="s">
        <v>25</v>
      </c>
      <c r="V278" s="6" t="s">
        <v>1343</v>
      </c>
    </row>
    <row r="279" spans="1:22" x14ac:dyDescent="0.2">
      <c r="A279" s="6">
        <v>22</v>
      </c>
      <c r="B279" s="6">
        <v>43938606</v>
      </c>
      <c r="C279" s="6" t="s">
        <v>1345</v>
      </c>
      <c r="D279" s="6" t="s">
        <v>1400</v>
      </c>
      <c r="E279" s="7" t="s">
        <v>1754</v>
      </c>
      <c r="F279" s="6" t="s">
        <v>1329</v>
      </c>
      <c r="G279" s="6" t="s">
        <v>1340</v>
      </c>
      <c r="H279" s="6" t="s">
        <v>1333</v>
      </c>
      <c r="I279" s="6" t="s">
        <v>1473</v>
      </c>
      <c r="J279" s="6" t="s">
        <v>1461</v>
      </c>
      <c r="K279" s="6" t="s">
        <v>1334</v>
      </c>
      <c r="L279" s="6"/>
      <c r="M279" s="6"/>
      <c r="N279" s="6"/>
      <c r="O279" s="6"/>
      <c r="P279" s="6"/>
      <c r="Q279" s="6" t="s">
        <v>1755</v>
      </c>
      <c r="R279" s="6"/>
      <c r="S279" s="6"/>
      <c r="T279" s="6" t="s">
        <v>1490</v>
      </c>
      <c r="U279" s="6" t="s">
        <v>25</v>
      </c>
      <c r="V279" s="6" t="s">
        <v>1343</v>
      </c>
    </row>
    <row r="280" spans="1:22" x14ac:dyDescent="0.2">
      <c r="A280" s="6">
        <v>22</v>
      </c>
      <c r="B280" s="6">
        <v>43938649</v>
      </c>
      <c r="C280" s="6" t="s">
        <v>1707</v>
      </c>
      <c r="D280" s="6" t="s">
        <v>1400</v>
      </c>
      <c r="E280" s="7" t="s">
        <v>1756</v>
      </c>
      <c r="F280" s="6" t="s">
        <v>1329</v>
      </c>
      <c r="G280" s="6" t="s">
        <v>1340</v>
      </c>
      <c r="H280" s="6" t="s">
        <v>1333</v>
      </c>
      <c r="I280" s="6" t="s">
        <v>1473</v>
      </c>
      <c r="J280" s="6" t="s">
        <v>1461</v>
      </c>
      <c r="K280" s="6" t="s">
        <v>1729</v>
      </c>
      <c r="L280" s="6"/>
      <c r="M280" s="6"/>
      <c r="N280" s="6"/>
      <c r="O280" s="6"/>
      <c r="P280" s="6"/>
      <c r="Q280" s="6" t="s">
        <v>1392</v>
      </c>
      <c r="R280" s="6"/>
      <c r="S280" s="6"/>
      <c r="T280" s="6" t="s">
        <v>1466</v>
      </c>
      <c r="U280" s="6" t="s">
        <v>25</v>
      </c>
      <c r="V280" s="6" t="s">
        <v>1343</v>
      </c>
    </row>
    <row r="281" spans="1:22" x14ac:dyDescent="0.2">
      <c r="A281" s="6">
        <v>22</v>
      </c>
      <c r="B281" s="6">
        <v>43938962</v>
      </c>
      <c r="C281" s="6" t="s">
        <v>1803</v>
      </c>
      <c r="D281" s="6" t="s">
        <v>1400</v>
      </c>
      <c r="E281" s="7" t="s">
        <v>1757</v>
      </c>
      <c r="F281" s="6" t="s">
        <v>1329</v>
      </c>
      <c r="G281" s="6" t="s">
        <v>1340</v>
      </c>
      <c r="H281" s="6" t="s">
        <v>1333</v>
      </c>
      <c r="I281" s="6" t="s">
        <v>1616</v>
      </c>
      <c r="J281" s="6" t="s">
        <v>1533</v>
      </c>
      <c r="K281" s="6" t="s">
        <v>1729</v>
      </c>
      <c r="L281" s="6"/>
      <c r="M281" s="6"/>
      <c r="N281" s="6"/>
      <c r="O281" s="6"/>
      <c r="P281" s="6"/>
      <c r="Q281" s="6" t="s">
        <v>1758</v>
      </c>
      <c r="R281" s="6"/>
      <c r="S281" s="6"/>
      <c r="T281" s="6" t="s">
        <v>1466</v>
      </c>
      <c r="U281" s="6" t="s">
        <v>25</v>
      </c>
      <c r="V281" s="6" t="s">
        <v>1343</v>
      </c>
    </row>
    <row r="282" spans="1:22" x14ac:dyDescent="0.2">
      <c r="A282" s="6">
        <v>22</v>
      </c>
      <c r="B282" s="6">
        <v>43939451</v>
      </c>
      <c r="C282" s="6" t="s">
        <v>1345</v>
      </c>
      <c r="D282" s="6" t="s">
        <v>1400</v>
      </c>
      <c r="E282" s="7" t="s">
        <v>1759</v>
      </c>
      <c r="F282" s="6" t="s">
        <v>1329</v>
      </c>
      <c r="G282" s="6" t="s">
        <v>1340</v>
      </c>
      <c r="H282" s="6" t="s">
        <v>1333</v>
      </c>
      <c r="I282" s="6" t="s">
        <v>1726</v>
      </c>
      <c r="J282" s="6" t="s">
        <v>1461</v>
      </c>
      <c r="K282" s="6" t="s">
        <v>1334</v>
      </c>
      <c r="L282" s="6"/>
      <c r="M282" s="6"/>
      <c r="N282" s="6"/>
      <c r="O282" s="6"/>
      <c r="P282" s="6"/>
      <c r="Q282" s="6"/>
      <c r="R282" s="6"/>
      <c r="S282" s="6"/>
      <c r="T282" s="6" t="s">
        <v>1490</v>
      </c>
      <c r="U282" s="6" t="s">
        <v>25</v>
      </c>
      <c r="V282" s="6" t="s">
        <v>1343</v>
      </c>
    </row>
    <row r="283" spans="1:22" x14ac:dyDescent="0.2">
      <c r="A283" s="6">
        <v>22</v>
      </c>
      <c r="B283" s="6">
        <v>43939526</v>
      </c>
      <c r="C283" s="6" t="s">
        <v>1345</v>
      </c>
      <c r="D283" s="6" t="s">
        <v>1400</v>
      </c>
      <c r="E283" s="7" t="s">
        <v>1760</v>
      </c>
      <c r="F283" s="6" t="s">
        <v>1340</v>
      </c>
      <c r="G283" s="6" t="s">
        <v>1339</v>
      </c>
      <c r="H283" s="6" t="s">
        <v>1333</v>
      </c>
      <c r="I283" s="6" t="s">
        <v>1473</v>
      </c>
      <c r="J283" s="6" t="s">
        <v>1461</v>
      </c>
      <c r="K283" s="6" t="s">
        <v>1334</v>
      </c>
      <c r="L283" s="6"/>
      <c r="M283" s="6"/>
      <c r="N283" s="6"/>
      <c r="O283" s="6"/>
      <c r="P283" s="6"/>
      <c r="Q283" s="6" t="s">
        <v>1437</v>
      </c>
      <c r="R283" s="6"/>
      <c r="S283" s="6"/>
      <c r="T283" s="6" t="s">
        <v>1466</v>
      </c>
      <c r="U283" s="6" t="s">
        <v>25</v>
      </c>
      <c r="V283" s="6" t="s">
        <v>1343</v>
      </c>
    </row>
    <row r="284" spans="1:22" x14ac:dyDescent="0.2">
      <c r="A284" s="6">
        <v>22</v>
      </c>
      <c r="B284" s="6">
        <v>43939536</v>
      </c>
      <c r="C284" s="6" t="s">
        <v>1345</v>
      </c>
      <c r="D284" s="6" t="s">
        <v>1400</v>
      </c>
      <c r="E284" s="7" t="s">
        <v>1761</v>
      </c>
      <c r="F284" s="6" t="s">
        <v>1340</v>
      </c>
      <c r="G284" s="6" t="s">
        <v>1329</v>
      </c>
      <c r="H284" s="6" t="s">
        <v>1333</v>
      </c>
      <c r="I284" s="6" t="s">
        <v>1726</v>
      </c>
      <c r="J284" s="6" t="s">
        <v>1461</v>
      </c>
      <c r="K284" s="6" t="s">
        <v>1334</v>
      </c>
      <c r="L284" s="6"/>
      <c r="M284" s="6"/>
      <c r="N284" s="6"/>
      <c r="O284" s="6"/>
      <c r="P284" s="6"/>
      <c r="Q284" s="6" t="s">
        <v>1762</v>
      </c>
      <c r="R284" s="6"/>
      <c r="S284" s="6"/>
      <c r="T284" s="6" t="s">
        <v>1490</v>
      </c>
      <c r="U284" s="6" t="s">
        <v>25</v>
      </c>
      <c r="V284" s="6" t="s">
        <v>1343</v>
      </c>
    </row>
    <row r="285" spans="1:22" x14ac:dyDescent="0.2">
      <c r="A285" s="6">
        <v>22</v>
      </c>
      <c r="B285" s="6">
        <v>43939573</v>
      </c>
      <c r="C285" s="6" t="s">
        <v>1345</v>
      </c>
      <c r="D285" s="6" t="s">
        <v>1400</v>
      </c>
      <c r="E285" s="7" t="s">
        <v>1763</v>
      </c>
      <c r="F285" s="6" t="s">
        <v>1330</v>
      </c>
      <c r="G285" s="6" t="s">
        <v>1329</v>
      </c>
      <c r="H285" s="6" t="s">
        <v>1333</v>
      </c>
      <c r="I285" s="6" t="s">
        <v>1473</v>
      </c>
      <c r="J285" s="6" t="s">
        <v>1533</v>
      </c>
      <c r="K285" s="6" t="s">
        <v>1334</v>
      </c>
      <c r="L285" s="6"/>
      <c r="M285" s="6"/>
      <c r="N285" s="6"/>
      <c r="O285" s="6"/>
      <c r="P285" s="6"/>
      <c r="Q285" s="6" t="s">
        <v>1764</v>
      </c>
      <c r="R285" s="6"/>
      <c r="S285" s="6"/>
      <c r="T285" s="6" t="s">
        <v>1490</v>
      </c>
      <c r="U285" s="6" t="s">
        <v>25</v>
      </c>
      <c r="V285" s="6" t="s">
        <v>1343</v>
      </c>
    </row>
    <row r="286" spans="1:22" x14ac:dyDescent="0.2">
      <c r="A286" s="6">
        <v>22</v>
      </c>
      <c r="B286" s="6">
        <v>43939864</v>
      </c>
      <c r="C286" s="6" t="s">
        <v>1345</v>
      </c>
      <c r="D286" s="6" t="s">
        <v>1400</v>
      </c>
      <c r="E286" s="7" t="s">
        <v>1765</v>
      </c>
      <c r="F286" s="6" t="s">
        <v>1329</v>
      </c>
      <c r="G286" s="6" t="s">
        <v>1340</v>
      </c>
      <c r="H286" s="6" t="s">
        <v>1333</v>
      </c>
      <c r="I286" s="6" t="s">
        <v>1473</v>
      </c>
      <c r="J286" s="6" t="s">
        <v>1461</v>
      </c>
      <c r="K286" s="6" t="s">
        <v>1334</v>
      </c>
      <c r="L286" s="6"/>
      <c r="M286" s="6"/>
      <c r="N286" s="6"/>
      <c r="O286" s="6"/>
      <c r="P286" s="6"/>
      <c r="Q286" s="6"/>
      <c r="R286" s="6"/>
      <c r="S286" s="6"/>
      <c r="T286" s="6" t="s">
        <v>1682</v>
      </c>
      <c r="U286" s="6" t="s">
        <v>25</v>
      </c>
      <c r="V286" s="6" t="s">
        <v>1343</v>
      </c>
    </row>
    <row r="287" spans="1:22" x14ac:dyDescent="0.2">
      <c r="A287" s="6">
        <v>22</v>
      </c>
      <c r="B287" s="6">
        <v>43940218</v>
      </c>
      <c r="C287" s="6" t="s">
        <v>1345</v>
      </c>
      <c r="D287" s="6" t="s">
        <v>1400</v>
      </c>
      <c r="E287" s="7" t="s">
        <v>1766</v>
      </c>
      <c r="F287" s="6" t="s">
        <v>1329</v>
      </c>
      <c r="G287" s="6" t="s">
        <v>1340</v>
      </c>
      <c r="H287" s="6" t="s">
        <v>1333</v>
      </c>
      <c r="I287" s="6" t="s">
        <v>1473</v>
      </c>
      <c r="J287" s="6" t="s">
        <v>1461</v>
      </c>
      <c r="K287" s="6" t="s">
        <v>1334</v>
      </c>
      <c r="L287" s="6"/>
      <c r="M287" s="6"/>
      <c r="N287" s="6"/>
      <c r="O287" s="6"/>
      <c r="P287" s="6"/>
      <c r="Q287" s="6" t="s">
        <v>1767</v>
      </c>
      <c r="R287" s="6"/>
      <c r="S287" s="6" t="s">
        <v>1466</v>
      </c>
      <c r="T287" s="6" t="s">
        <v>1682</v>
      </c>
      <c r="U287" s="6" t="s">
        <v>25</v>
      </c>
      <c r="V287" s="6" t="s">
        <v>1343</v>
      </c>
    </row>
    <row r="288" spans="1:22" x14ac:dyDescent="0.2">
      <c r="A288" s="6">
        <v>22</v>
      </c>
      <c r="B288" s="6">
        <v>43940430</v>
      </c>
      <c r="C288" s="6" t="s">
        <v>1345</v>
      </c>
      <c r="D288" s="6" t="s">
        <v>1400</v>
      </c>
      <c r="E288" s="7" t="s">
        <v>1768</v>
      </c>
      <c r="F288" s="6" t="s">
        <v>1339</v>
      </c>
      <c r="G288" s="6" t="s">
        <v>1330</v>
      </c>
      <c r="H288" s="6" t="s">
        <v>1333</v>
      </c>
      <c r="I288" s="6" t="s">
        <v>1473</v>
      </c>
      <c r="J288" s="6" t="s">
        <v>1461</v>
      </c>
      <c r="K288" s="6" t="s">
        <v>1334</v>
      </c>
      <c r="L288" s="6"/>
      <c r="M288" s="6"/>
      <c r="N288" s="6"/>
      <c r="O288" s="6"/>
      <c r="P288" s="6"/>
      <c r="Q288" s="6" t="s">
        <v>1769</v>
      </c>
      <c r="R288" s="6"/>
      <c r="S288" s="6"/>
      <c r="T288" s="6" t="s">
        <v>1682</v>
      </c>
      <c r="U288" s="6" t="s">
        <v>25</v>
      </c>
      <c r="V288" s="6" t="s">
        <v>1343</v>
      </c>
    </row>
    <row r="289" spans="1:22" x14ac:dyDescent="0.2">
      <c r="A289" s="6">
        <v>22</v>
      </c>
      <c r="B289" s="6">
        <v>43940616</v>
      </c>
      <c r="C289" s="6" t="s">
        <v>1345</v>
      </c>
      <c r="D289" s="6" t="s">
        <v>1400</v>
      </c>
      <c r="E289" s="7" t="s">
        <v>1770</v>
      </c>
      <c r="F289" s="6" t="s">
        <v>1329</v>
      </c>
      <c r="G289" s="6" t="s">
        <v>1340</v>
      </c>
      <c r="H289" s="6" t="s">
        <v>1333</v>
      </c>
      <c r="I289" s="6" t="s">
        <v>1616</v>
      </c>
      <c r="J289" s="6" t="s">
        <v>1533</v>
      </c>
      <c r="K289" s="6" t="s">
        <v>1334</v>
      </c>
      <c r="L289" s="6"/>
      <c r="M289" s="6"/>
      <c r="N289" s="6"/>
      <c r="O289" s="6"/>
      <c r="P289" s="6"/>
      <c r="Q289" s="6"/>
      <c r="R289" s="6"/>
      <c r="S289" s="6"/>
      <c r="T289" s="6" t="s">
        <v>1490</v>
      </c>
      <c r="U289" s="6" t="s">
        <v>25</v>
      </c>
      <c r="V289" s="6" t="s">
        <v>1343</v>
      </c>
    </row>
    <row r="290" spans="1:22" x14ac:dyDescent="0.2">
      <c r="A290" s="6">
        <v>22</v>
      </c>
      <c r="B290" s="6">
        <v>43941077</v>
      </c>
      <c r="C290" s="6" t="s">
        <v>1803</v>
      </c>
      <c r="D290" s="6" t="s">
        <v>1400</v>
      </c>
      <c r="E290" s="7" t="s">
        <v>1771</v>
      </c>
      <c r="F290" s="6" t="s">
        <v>1330</v>
      </c>
      <c r="G290" s="6" t="s">
        <v>1339</v>
      </c>
      <c r="H290" s="6" t="s">
        <v>1655</v>
      </c>
      <c r="I290" s="6" t="s">
        <v>1473</v>
      </c>
      <c r="J290" s="6" t="s">
        <v>1533</v>
      </c>
      <c r="K290" s="6" t="s">
        <v>1729</v>
      </c>
      <c r="L290" s="6"/>
      <c r="M290" s="6"/>
      <c r="N290" s="6"/>
      <c r="O290" s="6"/>
      <c r="P290" s="6"/>
      <c r="Q290" s="6" t="s">
        <v>1392</v>
      </c>
      <c r="R290" s="6"/>
      <c r="S290" s="6"/>
      <c r="T290" s="6" t="s">
        <v>1466</v>
      </c>
      <c r="U290" s="6" t="s">
        <v>25</v>
      </c>
      <c r="V290" s="6" t="s">
        <v>1343</v>
      </c>
    </row>
    <row r="291" spans="1:22" x14ac:dyDescent="0.2">
      <c r="A291" s="6">
        <v>22</v>
      </c>
      <c r="B291" s="6">
        <v>43941653</v>
      </c>
      <c r="C291" s="6" t="s">
        <v>1345</v>
      </c>
      <c r="D291" s="6" t="s">
        <v>1400</v>
      </c>
      <c r="E291" s="7" t="s">
        <v>1773</v>
      </c>
      <c r="F291" s="6" t="s">
        <v>1330</v>
      </c>
      <c r="G291" s="6" t="s">
        <v>1339</v>
      </c>
      <c r="H291" s="6" t="s">
        <v>1333</v>
      </c>
      <c r="I291" s="6" t="s">
        <v>1473</v>
      </c>
      <c r="J291" s="6" t="s">
        <v>1461</v>
      </c>
      <c r="K291" s="6" t="s">
        <v>1334</v>
      </c>
      <c r="L291" s="6"/>
      <c r="M291" s="6"/>
      <c r="N291" s="6"/>
      <c r="O291" s="6"/>
      <c r="P291" s="6"/>
      <c r="Q291" s="6" t="s">
        <v>1774</v>
      </c>
      <c r="R291" s="6"/>
      <c r="S291" s="6" t="s">
        <v>1466</v>
      </c>
      <c r="T291" s="6" t="s">
        <v>1490</v>
      </c>
      <c r="U291" s="6" t="s">
        <v>25</v>
      </c>
      <c r="V291" s="6" t="s">
        <v>1343</v>
      </c>
    </row>
    <row r="292" spans="1:22" x14ac:dyDescent="0.2">
      <c r="A292" s="6">
        <v>22</v>
      </c>
      <c r="B292" s="6">
        <v>43943646</v>
      </c>
      <c r="C292" s="6" t="s">
        <v>1643</v>
      </c>
      <c r="D292" s="6" t="s">
        <v>1615</v>
      </c>
      <c r="E292" s="7" t="s">
        <v>1775</v>
      </c>
      <c r="F292" s="6" t="s">
        <v>1340</v>
      </c>
      <c r="G292" s="6" t="s">
        <v>1330</v>
      </c>
      <c r="H292" s="6" t="s">
        <v>1333</v>
      </c>
      <c r="I292" s="6" t="s">
        <v>1473</v>
      </c>
      <c r="J292" s="6" t="s">
        <v>1461</v>
      </c>
      <c r="K292" s="6" t="s">
        <v>1729</v>
      </c>
      <c r="L292" s="6"/>
      <c r="M292" s="6"/>
      <c r="N292" s="6" t="s">
        <v>1638</v>
      </c>
      <c r="O292" s="6"/>
      <c r="P292" s="6"/>
      <c r="Q292" s="6" t="s">
        <v>1776</v>
      </c>
      <c r="R292" s="6"/>
      <c r="S292" s="6"/>
      <c r="T292" s="6" t="s">
        <v>1490</v>
      </c>
      <c r="U292" s="6" t="s">
        <v>25</v>
      </c>
      <c r="V292" s="6" t="s">
        <v>1343</v>
      </c>
    </row>
    <row r="293" spans="1:22" x14ac:dyDescent="0.2">
      <c r="A293" s="6">
        <v>22</v>
      </c>
      <c r="B293" s="6">
        <v>43944206</v>
      </c>
      <c r="C293" s="6" t="s">
        <v>1643</v>
      </c>
      <c r="D293" s="6" t="s">
        <v>1615</v>
      </c>
      <c r="E293" s="7" t="s">
        <v>1777</v>
      </c>
      <c r="F293" s="6" t="s">
        <v>1340</v>
      </c>
      <c r="G293" s="6" t="s">
        <v>1329</v>
      </c>
      <c r="H293" s="6" t="s">
        <v>1333</v>
      </c>
      <c r="I293" s="6" t="s">
        <v>1473</v>
      </c>
      <c r="J293" s="6" t="s">
        <v>1461</v>
      </c>
      <c r="K293" s="6" t="s">
        <v>1729</v>
      </c>
      <c r="L293" s="6"/>
      <c r="M293" s="6"/>
      <c r="N293" s="6" t="s">
        <v>1638</v>
      </c>
      <c r="O293" s="6"/>
      <c r="P293" s="6"/>
      <c r="Q293" s="6" t="s">
        <v>1437</v>
      </c>
      <c r="R293" s="6"/>
      <c r="S293" s="6"/>
      <c r="T293" s="6" t="s">
        <v>1490</v>
      </c>
      <c r="U293" s="6" t="s">
        <v>25</v>
      </c>
      <c r="V293" s="6" t="s">
        <v>1343</v>
      </c>
    </row>
    <row r="294" spans="1:22" x14ac:dyDescent="0.2">
      <c r="A294" s="6">
        <v>22</v>
      </c>
      <c r="B294" s="6">
        <v>43945042</v>
      </c>
      <c r="C294" s="6" t="s">
        <v>1643</v>
      </c>
      <c r="D294" s="6" t="s">
        <v>1615</v>
      </c>
      <c r="E294" s="7" t="s">
        <v>1778</v>
      </c>
      <c r="F294" s="6" t="s">
        <v>1329</v>
      </c>
      <c r="G294" s="6" t="s">
        <v>1330</v>
      </c>
      <c r="H294" s="6" t="s">
        <v>1333</v>
      </c>
      <c r="I294" s="6" t="s">
        <v>1473</v>
      </c>
      <c r="J294" s="6" t="s">
        <v>1461</v>
      </c>
      <c r="K294" s="6" t="s">
        <v>1729</v>
      </c>
      <c r="L294" s="6"/>
      <c r="M294" s="6"/>
      <c r="N294" s="6" t="s">
        <v>1335</v>
      </c>
      <c r="O294" s="6" t="s">
        <v>1721</v>
      </c>
      <c r="P294" s="6"/>
      <c r="Q294" s="6" t="s">
        <v>1779</v>
      </c>
      <c r="R294" s="6"/>
      <c r="S294" s="6"/>
      <c r="T294" s="6" t="s">
        <v>1682</v>
      </c>
      <c r="U294" s="6" t="s">
        <v>25</v>
      </c>
      <c r="V294" s="6" t="s">
        <v>1343</v>
      </c>
    </row>
    <row r="295" spans="1:22" x14ac:dyDescent="0.2">
      <c r="A295" s="6">
        <v>22</v>
      </c>
      <c r="B295" s="6">
        <v>43945313</v>
      </c>
      <c r="C295" s="6" t="s">
        <v>1643</v>
      </c>
      <c r="D295" s="6" t="s">
        <v>1615</v>
      </c>
      <c r="E295" s="7" t="s">
        <v>1780</v>
      </c>
      <c r="F295" s="6" t="s">
        <v>1329</v>
      </c>
      <c r="G295" s="6" t="s">
        <v>1340</v>
      </c>
      <c r="H295" s="6" t="s">
        <v>1333</v>
      </c>
      <c r="I295" s="6" t="s">
        <v>1473</v>
      </c>
      <c r="J295" s="6" t="s">
        <v>1461</v>
      </c>
      <c r="K295" s="6" t="s">
        <v>1729</v>
      </c>
      <c r="L295" s="6"/>
      <c r="M295" s="6"/>
      <c r="N295" s="6" t="s">
        <v>1335</v>
      </c>
      <c r="O295" s="6"/>
      <c r="P295" s="6"/>
      <c r="Q295" s="6" t="s">
        <v>1781</v>
      </c>
      <c r="R295" s="6"/>
      <c r="S295" s="6"/>
      <c r="T295" s="6" t="s">
        <v>1490</v>
      </c>
      <c r="U295" s="6" t="s">
        <v>25</v>
      </c>
      <c r="V295" s="6" t="s">
        <v>1343</v>
      </c>
    </row>
    <row r="296" spans="1:22" x14ac:dyDescent="0.2">
      <c r="A296" s="6">
        <v>22</v>
      </c>
      <c r="B296" s="6">
        <v>43945418</v>
      </c>
      <c r="C296" s="6" t="s">
        <v>1643</v>
      </c>
      <c r="D296" s="6" t="s">
        <v>1615</v>
      </c>
      <c r="E296" s="7" t="s">
        <v>1782</v>
      </c>
      <c r="F296" s="6" t="s">
        <v>1330</v>
      </c>
      <c r="G296" s="6" t="s">
        <v>1339</v>
      </c>
      <c r="H296" s="6" t="s">
        <v>1333</v>
      </c>
      <c r="I296" s="6" t="s">
        <v>1473</v>
      </c>
      <c r="J296" s="6" t="s">
        <v>1461</v>
      </c>
      <c r="K296" s="6" t="s">
        <v>1729</v>
      </c>
      <c r="L296" s="6"/>
      <c r="M296" s="6"/>
      <c r="N296" s="6" t="s">
        <v>1335</v>
      </c>
      <c r="O296" s="6"/>
      <c r="P296" s="6"/>
      <c r="Q296" s="6" t="s">
        <v>1783</v>
      </c>
      <c r="R296" s="6"/>
      <c r="S296" s="6"/>
      <c r="T296" s="6" t="s">
        <v>1490</v>
      </c>
      <c r="U296" s="6" t="s">
        <v>25</v>
      </c>
      <c r="V296" s="6" t="s">
        <v>1343</v>
      </c>
    </row>
    <row r="297" spans="1:22" x14ac:dyDescent="0.2">
      <c r="A297" s="6">
        <v>22</v>
      </c>
      <c r="B297" s="6">
        <v>43945726</v>
      </c>
      <c r="C297" s="6" t="s">
        <v>1643</v>
      </c>
      <c r="D297" s="6" t="s">
        <v>1615</v>
      </c>
      <c r="E297" s="7" t="s">
        <v>1784</v>
      </c>
      <c r="F297" s="6" t="s">
        <v>1329</v>
      </c>
      <c r="G297" s="6" t="s">
        <v>1340</v>
      </c>
      <c r="H297" s="6" t="s">
        <v>1333</v>
      </c>
      <c r="I297" s="6" t="s">
        <v>1473</v>
      </c>
      <c r="J297" s="6" t="s">
        <v>1461</v>
      </c>
      <c r="K297" s="6" t="s">
        <v>1729</v>
      </c>
      <c r="L297" s="6"/>
      <c r="M297" s="6"/>
      <c r="N297" s="6" t="s">
        <v>1521</v>
      </c>
      <c r="O297" s="6" t="s">
        <v>1638</v>
      </c>
      <c r="P297" s="6"/>
      <c r="Q297" s="6"/>
      <c r="R297" s="6"/>
      <c r="S297" s="6"/>
      <c r="T297" s="6" t="s">
        <v>1490</v>
      </c>
      <c r="U297" s="6" t="s">
        <v>25</v>
      </c>
      <c r="V297" s="6" t="s">
        <v>1343</v>
      </c>
    </row>
    <row r="298" spans="1:22" x14ac:dyDescent="0.2">
      <c r="A298" s="6">
        <v>22</v>
      </c>
      <c r="B298" s="6">
        <v>43945786</v>
      </c>
      <c r="C298" s="6" t="s">
        <v>1643</v>
      </c>
      <c r="D298" s="6" t="s">
        <v>1615</v>
      </c>
      <c r="E298" s="7" t="s">
        <v>1785</v>
      </c>
      <c r="F298" s="6" t="s">
        <v>1339</v>
      </c>
      <c r="G298" s="6" t="s">
        <v>1330</v>
      </c>
      <c r="H298" s="6" t="s">
        <v>1333</v>
      </c>
      <c r="I298" s="6" t="s">
        <v>1473</v>
      </c>
      <c r="J298" s="6" t="s">
        <v>1461</v>
      </c>
      <c r="K298" s="6" t="s">
        <v>1729</v>
      </c>
      <c r="L298" s="6"/>
      <c r="M298" s="6"/>
      <c r="N298" s="6" t="s">
        <v>1521</v>
      </c>
      <c r="O298" s="6" t="s">
        <v>1679</v>
      </c>
      <c r="P298" s="6"/>
      <c r="Q298" s="6" t="s">
        <v>1786</v>
      </c>
      <c r="R298" s="6"/>
      <c r="S298" s="6"/>
      <c r="T298" s="6" t="s">
        <v>1490</v>
      </c>
      <c r="U298" s="6" t="s">
        <v>25</v>
      </c>
      <c r="V298" s="6" t="s">
        <v>1343</v>
      </c>
    </row>
    <row r="299" spans="1:22" x14ac:dyDescent="0.2">
      <c r="A299" s="6">
        <v>22</v>
      </c>
      <c r="B299" s="6">
        <v>43945792</v>
      </c>
      <c r="C299" s="6" t="s">
        <v>1643</v>
      </c>
      <c r="D299" s="6" t="s">
        <v>1615</v>
      </c>
      <c r="E299" s="7" t="s">
        <v>1787</v>
      </c>
      <c r="F299" s="6" t="s">
        <v>1329</v>
      </c>
      <c r="G299" s="6" t="s">
        <v>1340</v>
      </c>
      <c r="H299" s="6" t="s">
        <v>1333</v>
      </c>
      <c r="I299" s="6" t="s">
        <v>1473</v>
      </c>
      <c r="J299" s="6" t="s">
        <v>1461</v>
      </c>
      <c r="K299" s="6" t="s">
        <v>1729</v>
      </c>
      <c r="L299" s="6"/>
      <c r="M299" s="6"/>
      <c r="N299" s="6" t="s">
        <v>1521</v>
      </c>
      <c r="O299" s="6" t="s">
        <v>1788</v>
      </c>
      <c r="P299" s="6"/>
      <c r="Q299" s="6" t="s">
        <v>1789</v>
      </c>
      <c r="R299" s="6"/>
      <c r="S299" s="6"/>
      <c r="T299" s="6" t="s">
        <v>1490</v>
      </c>
      <c r="U299" s="6" t="s">
        <v>25</v>
      </c>
      <c r="V299" s="6" t="s">
        <v>1343</v>
      </c>
    </row>
    <row r="300" spans="1:22" x14ac:dyDescent="0.2">
      <c r="A300" s="6">
        <v>22</v>
      </c>
      <c r="B300" s="6">
        <v>43947089</v>
      </c>
      <c r="C300" s="6" t="s">
        <v>1772</v>
      </c>
      <c r="D300" s="6" t="s">
        <v>1615</v>
      </c>
      <c r="E300" s="7" t="s">
        <v>1791</v>
      </c>
      <c r="F300" s="6" t="s">
        <v>1329</v>
      </c>
      <c r="G300" s="6" t="s">
        <v>1340</v>
      </c>
      <c r="H300" s="6" t="s">
        <v>1333</v>
      </c>
      <c r="I300" s="6" t="s">
        <v>1473</v>
      </c>
      <c r="J300" s="6" t="s">
        <v>1461</v>
      </c>
      <c r="K300" s="6" t="s">
        <v>1729</v>
      </c>
      <c r="L300" s="6"/>
      <c r="M300" s="6"/>
      <c r="N300" s="6" t="s">
        <v>1469</v>
      </c>
      <c r="O300" s="6"/>
      <c r="P300" s="6"/>
      <c r="Q300" s="6" t="s">
        <v>1792</v>
      </c>
      <c r="R300" s="6"/>
      <c r="S300" s="6"/>
      <c r="T300" s="6" t="s">
        <v>1490</v>
      </c>
      <c r="U300" s="6" t="s">
        <v>25</v>
      </c>
      <c r="V300" s="6" t="s">
        <v>1410</v>
      </c>
    </row>
    <row r="301" spans="1:22" x14ac:dyDescent="0.2">
      <c r="A301" s="6">
        <v>22</v>
      </c>
      <c r="B301" s="6">
        <v>43947271</v>
      </c>
      <c r="C301" s="6" t="s">
        <v>1643</v>
      </c>
      <c r="D301" s="6" t="s">
        <v>1615</v>
      </c>
      <c r="E301" s="7" t="s">
        <v>1793</v>
      </c>
      <c r="F301" s="6" t="s">
        <v>1339</v>
      </c>
      <c r="G301" s="6" t="s">
        <v>1330</v>
      </c>
      <c r="H301" s="6" t="s">
        <v>1333</v>
      </c>
      <c r="I301" s="6" t="s">
        <v>1473</v>
      </c>
      <c r="J301" s="6" t="s">
        <v>1461</v>
      </c>
      <c r="K301" s="6" t="s">
        <v>1729</v>
      </c>
      <c r="L301" s="6"/>
      <c r="M301" s="6"/>
      <c r="N301" s="6" t="s">
        <v>1469</v>
      </c>
      <c r="O301" s="6"/>
      <c r="P301" s="6"/>
      <c r="Q301" s="6" t="s">
        <v>1794</v>
      </c>
      <c r="R301" s="6"/>
      <c r="S301" s="6"/>
      <c r="T301" s="6" t="s">
        <v>1466</v>
      </c>
      <c r="U301" s="6" t="s">
        <v>25</v>
      </c>
      <c r="V301" s="6" t="s">
        <v>1410</v>
      </c>
    </row>
    <row r="302" spans="1:22" x14ac:dyDescent="0.2">
      <c r="A302" s="6">
        <v>22</v>
      </c>
      <c r="B302" s="6">
        <v>43947746</v>
      </c>
      <c r="C302" s="6" t="s">
        <v>1399</v>
      </c>
      <c r="D302" s="6" t="s">
        <v>1615</v>
      </c>
      <c r="E302" s="7" t="s">
        <v>1795</v>
      </c>
      <c r="F302" s="6" t="s">
        <v>1339</v>
      </c>
      <c r="G302" s="6" t="s">
        <v>1340</v>
      </c>
      <c r="H302" s="6" t="s">
        <v>1333</v>
      </c>
      <c r="I302" s="6" t="s">
        <v>1796</v>
      </c>
      <c r="J302" s="6" t="s">
        <v>1533</v>
      </c>
      <c r="K302" s="6" t="s">
        <v>1715</v>
      </c>
      <c r="L302" s="6"/>
      <c r="M302" s="6"/>
      <c r="N302" s="6" t="s">
        <v>1469</v>
      </c>
      <c r="O302" s="6"/>
      <c r="P302" s="6"/>
      <c r="Q302" s="6" t="s">
        <v>1507</v>
      </c>
      <c r="R302" s="6"/>
      <c r="S302" s="6"/>
      <c r="T302" s="6" t="s">
        <v>1490</v>
      </c>
      <c r="U302" s="6" t="s">
        <v>25</v>
      </c>
    </row>
    <row r="303" spans="1:22" x14ac:dyDescent="0.2">
      <c r="A303" s="6">
        <v>22</v>
      </c>
      <c r="B303" s="6">
        <v>43949891</v>
      </c>
      <c r="C303" s="6" t="s">
        <v>1790</v>
      </c>
      <c r="D303" s="6" t="s">
        <v>1615</v>
      </c>
      <c r="E303" s="7" t="s">
        <v>1797</v>
      </c>
      <c r="F303" s="6" t="s">
        <v>1330</v>
      </c>
      <c r="G303" s="6" t="s">
        <v>1339</v>
      </c>
      <c r="H303" s="6" t="s">
        <v>1333</v>
      </c>
      <c r="I303" s="6" t="s">
        <v>1726</v>
      </c>
      <c r="J303" s="6" t="s">
        <v>1533</v>
      </c>
      <c r="K303" s="6" t="s">
        <v>1334</v>
      </c>
      <c r="L303" s="6"/>
      <c r="M303" s="6"/>
      <c r="N303" s="6"/>
      <c r="O303" s="6"/>
      <c r="P303" s="6"/>
      <c r="Q303" s="6" t="s">
        <v>1798</v>
      </c>
      <c r="R303" s="6"/>
      <c r="S303" s="6"/>
      <c r="T303" s="6" t="s">
        <v>1466</v>
      </c>
      <c r="U303" s="6" t="s">
        <v>25</v>
      </c>
    </row>
    <row r="304" spans="1:22" x14ac:dyDescent="0.2">
      <c r="A304" s="6">
        <v>22</v>
      </c>
      <c r="B304" s="6">
        <v>43951371</v>
      </c>
      <c r="C304" s="6" t="s">
        <v>1400</v>
      </c>
      <c r="D304" s="6" t="s">
        <v>1432</v>
      </c>
      <c r="E304" s="7" t="s">
        <v>1799</v>
      </c>
      <c r="F304" s="6" t="s">
        <v>1330</v>
      </c>
      <c r="G304" s="6" t="s">
        <v>1339</v>
      </c>
      <c r="H304" s="6" t="s">
        <v>1751</v>
      </c>
      <c r="I304" s="6" t="s">
        <v>1800</v>
      </c>
      <c r="J304" s="6" t="s">
        <v>1461</v>
      </c>
      <c r="K304" s="6" t="s">
        <v>1440</v>
      </c>
      <c r="L304" s="6"/>
      <c r="M304" s="6"/>
      <c r="N304" s="6"/>
      <c r="O304" s="6" t="s">
        <v>1679</v>
      </c>
      <c r="P304" s="6"/>
      <c r="Q304" s="6" t="s">
        <v>1437</v>
      </c>
      <c r="R304" s="6"/>
      <c r="S304" s="6"/>
      <c r="T304" s="6" t="s">
        <v>1490</v>
      </c>
      <c r="U304" s="6" t="s">
        <v>25</v>
      </c>
    </row>
    <row r="305" spans="1:22" x14ac:dyDescent="0.2">
      <c r="A305" s="6">
        <v>22</v>
      </c>
      <c r="B305" s="6">
        <v>43952566</v>
      </c>
      <c r="C305" s="6" t="s">
        <v>1417</v>
      </c>
      <c r="D305" s="6">
        <v>1</v>
      </c>
      <c r="E305" s="7" t="s">
        <v>1801</v>
      </c>
      <c r="F305" s="6" t="s">
        <v>1330</v>
      </c>
      <c r="G305" s="6" t="s">
        <v>1329</v>
      </c>
      <c r="H305" s="6" t="s">
        <v>1751</v>
      </c>
      <c r="I305" s="6" t="s">
        <v>1800</v>
      </c>
      <c r="J305" s="6" t="s">
        <v>1533</v>
      </c>
      <c r="K305" s="6" t="s">
        <v>1440</v>
      </c>
      <c r="L305" s="6"/>
      <c r="M305" s="6"/>
      <c r="N305" s="6" t="s">
        <v>1802</v>
      </c>
      <c r="O305" s="6"/>
      <c r="P305" s="6"/>
      <c r="Q305" s="6" t="s">
        <v>1392</v>
      </c>
      <c r="R305" s="6"/>
      <c r="S305" s="6"/>
      <c r="T305" s="6" t="s">
        <v>1490</v>
      </c>
      <c r="U305" s="6" t="s">
        <v>25</v>
      </c>
    </row>
    <row r="306" spans="1:22" x14ac:dyDescent="0.2">
      <c r="A306" s="6">
        <v>22</v>
      </c>
      <c r="B306" s="6">
        <v>43953356</v>
      </c>
      <c r="C306" s="6" t="s">
        <v>1393</v>
      </c>
      <c r="D306" s="6">
        <v>1</v>
      </c>
      <c r="E306" s="7" t="s">
        <v>1804</v>
      </c>
      <c r="F306" s="6" t="s">
        <v>1329</v>
      </c>
      <c r="G306" s="6" t="s">
        <v>1340</v>
      </c>
      <c r="H306" s="6" t="s">
        <v>1751</v>
      </c>
      <c r="I306" s="6" t="s">
        <v>1800</v>
      </c>
      <c r="J306" s="6" t="s">
        <v>1461</v>
      </c>
      <c r="K306" s="6" t="s">
        <v>1334</v>
      </c>
      <c r="L306" s="6"/>
      <c r="M306" s="6"/>
      <c r="N306" s="6" t="s">
        <v>1805</v>
      </c>
      <c r="O306" s="6" t="s">
        <v>1638</v>
      </c>
      <c r="P306" s="6"/>
      <c r="Q306" s="6" t="s">
        <v>1806</v>
      </c>
      <c r="R306" s="6"/>
      <c r="S306" s="6"/>
      <c r="T306" s="6" t="s">
        <v>1490</v>
      </c>
      <c r="U306" s="6" t="s">
        <v>25</v>
      </c>
    </row>
    <row r="307" spans="1:22" x14ac:dyDescent="0.2">
      <c r="A307" s="6">
        <v>22</v>
      </c>
      <c r="B307" s="6">
        <v>43960588</v>
      </c>
      <c r="C307" s="6">
        <v>1</v>
      </c>
      <c r="D307" s="6">
        <v>1</v>
      </c>
      <c r="E307" s="7" t="s">
        <v>26</v>
      </c>
      <c r="F307" s="6" t="s">
        <v>1330</v>
      </c>
      <c r="G307" s="6" t="s">
        <v>1339</v>
      </c>
      <c r="H307" s="6" t="s">
        <v>1751</v>
      </c>
      <c r="I307" s="6" t="s">
        <v>1800</v>
      </c>
      <c r="J307" s="6" t="s">
        <v>1533</v>
      </c>
      <c r="K307" s="6" t="s">
        <v>1440</v>
      </c>
      <c r="L307" s="6"/>
      <c r="M307" s="6"/>
      <c r="N307" s="6" t="s">
        <v>1807</v>
      </c>
      <c r="O307" s="6"/>
      <c r="P307" s="6"/>
      <c r="Q307" s="6" t="s">
        <v>1454</v>
      </c>
      <c r="R307" s="6"/>
      <c r="S307" s="6"/>
      <c r="T307" s="6" t="s">
        <v>1490</v>
      </c>
      <c r="U307" s="6" t="s">
        <v>25</v>
      </c>
      <c r="V307" s="6" t="s">
        <v>1343</v>
      </c>
    </row>
    <row r="308" spans="1:22" x14ac:dyDescent="0.2">
      <c r="A308" s="6">
        <v>22</v>
      </c>
      <c r="B308" s="6">
        <v>43965962</v>
      </c>
      <c r="C308" s="6" t="s">
        <v>1432</v>
      </c>
      <c r="D308" s="6">
        <v>1</v>
      </c>
      <c r="E308" s="7" t="s">
        <v>1808</v>
      </c>
      <c r="F308" s="6" t="s">
        <v>1340</v>
      </c>
      <c r="G308" s="6" t="s">
        <v>1329</v>
      </c>
      <c r="H308" s="6" t="s">
        <v>1715</v>
      </c>
      <c r="I308" s="6" t="s">
        <v>1800</v>
      </c>
      <c r="J308" s="6" t="s">
        <v>1533</v>
      </c>
      <c r="K308" s="6" t="s">
        <v>1334</v>
      </c>
      <c r="L308" s="6"/>
      <c r="M308" s="6"/>
      <c r="N308" s="6"/>
      <c r="O308" s="6"/>
      <c r="P308" s="6"/>
      <c r="Q308" s="6" t="s">
        <v>1809</v>
      </c>
      <c r="R308" s="6"/>
      <c r="S308" s="6"/>
      <c r="T308" s="6" t="s">
        <v>1490</v>
      </c>
      <c r="U308" s="6" t="s">
        <v>27</v>
      </c>
      <c r="V308" s="6" t="s">
        <v>1343</v>
      </c>
    </row>
    <row r="309" spans="1:22" x14ac:dyDescent="0.2">
      <c r="A309" s="6">
        <v>22</v>
      </c>
      <c r="B309" s="6">
        <v>43972242</v>
      </c>
      <c r="C309" s="6" t="s">
        <v>1531</v>
      </c>
      <c r="D309" s="6" t="s">
        <v>1432</v>
      </c>
      <c r="E309" s="7" t="s">
        <v>1811</v>
      </c>
      <c r="F309" s="6" t="s">
        <v>1339</v>
      </c>
      <c r="G309" s="6" t="s">
        <v>1330</v>
      </c>
      <c r="H309" s="6" t="s">
        <v>1751</v>
      </c>
      <c r="I309" s="6" t="s">
        <v>1800</v>
      </c>
      <c r="J309" s="6" t="s">
        <v>1533</v>
      </c>
      <c r="K309" s="6" t="s">
        <v>1440</v>
      </c>
      <c r="L309" s="6"/>
      <c r="M309" s="6"/>
      <c r="N309" s="6" t="s">
        <v>1638</v>
      </c>
      <c r="O309" s="6"/>
      <c r="P309" s="6"/>
      <c r="Q309" s="6" t="s">
        <v>1404</v>
      </c>
      <c r="R309" s="6"/>
      <c r="S309" s="6" t="s">
        <v>1466</v>
      </c>
      <c r="T309" s="6" t="s">
        <v>1682</v>
      </c>
      <c r="U309" s="6" t="s">
        <v>27</v>
      </c>
      <c r="V309" s="6" t="s">
        <v>1446</v>
      </c>
    </row>
    <row r="310" spans="1:22" x14ac:dyDescent="0.2">
      <c r="A310" s="6">
        <v>22</v>
      </c>
      <c r="B310" s="6">
        <v>43975526</v>
      </c>
      <c r="C310" s="6" t="s">
        <v>1399</v>
      </c>
      <c r="D310" s="6" t="s">
        <v>1614</v>
      </c>
      <c r="E310" s="7" t="s">
        <v>1812</v>
      </c>
      <c r="F310" s="6" t="s">
        <v>1339</v>
      </c>
      <c r="G310" s="6" t="s">
        <v>1330</v>
      </c>
      <c r="H310" s="6" t="s">
        <v>1751</v>
      </c>
      <c r="I310" s="6" t="s">
        <v>1462</v>
      </c>
      <c r="J310" s="6" t="s">
        <v>1473</v>
      </c>
      <c r="K310" s="6" t="s">
        <v>1440</v>
      </c>
      <c r="L310" s="6"/>
      <c r="M310" s="6"/>
      <c r="N310" s="6"/>
      <c r="O310" s="6" t="s">
        <v>1679</v>
      </c>
      <c r="P310" s="6"/>
      <c r="Q310" s="6" t="s">
        <v>1813</v>
      </c>
      <c r="R310" s="6"/>
      <c r="S310" s="6"/>
      <c r="T310" s="6"/>
      <c r="U310" s="6" t="s">
        <v>27</v>
      </c>
      <c r="V310" s="6" t="s">
        <v>1343</v>
      </c>
    </row>
    <row r="311" spans="1:22" x14ac:dyDescent="0.2">
      <c r="A311" s="6">
        <v>22</v>
      </c>
      <c r="B311" s="6">
        <v>43982119</v>
      </c>
      <c r="C311" s="6" t="s">
        <v>1399</v>
      </c>
      <c r="D311" s="6" t="s">
        <v>1531</v>
      </c>
      <c r="E311" s="7" t="s">
        <v>1814</v>
      </c>
      <c r="F311" s="6" t="s">
        <v>1340</v>
      </c>
      <c r="G311" s="6" t="s">
        <v>1329</v>
      </c>
      <c r="H311" s="6" t="s">
        <v>1461</v>
      </c>
      <c r="I311" s="6" t="s">
        <v>1720</v>
      </c>
      <c r="J311" s="6" t="s">
        <v>1473</v>
      </c>
      <c r="K311" s="6" t="s">
        <v>1440</v>
      </c>
      <c r="L311" s="6"/>
      <c r="M311" s="6"/>
      <c r="N311" s="6"/>
      <c r="O311" s="6"/>
      <c r="P311" s="6"/>
      <c r="Q311" s="6"/>
      <c r="R311" s="6"/>
      <c r="S311" s="6"/>
      <c r="T311" s="6" t="s">
        <v>1466</v>
      </c>
      <c r="U311" s="6" t="s">
        <v>27</v>
      </c>
      <c r="V311" s="6" t="s">
        <v>1343</v>
      </c>
    </row>
    <row r="312" spans="1:22" x14ac:dyDescent="0.2">
      <c r="A312" s="6">
        <v>22</v>
      </c>
      <c r="B312" s="6">
        <v>43982792</v>
      </c>
      <c r="C312" s="6" t="s">
        <v>1399</v>
      </c>
      <c r="D312" s="6" t="s">
        <v>1531</v>
      </c>
      <c r="E312" s="7" t="s">
        <v>1815</v>
      </c>
      <c r="F312" s="6" t="s">
        <v>1340</v>
      </c>
      <c r="G312" s="6" t="s">
        <v>1339</v>
      </c>
      <c r="H312" s="6" t="s">
        <v>1473</v>
      </c>
      <c r="I312" s="6" t="s">
        <v>1720</v>
      </c>
      <c r="J312" s="6" t="s">
        <v>1473</v>
      </c>
      <c r="K312" s="6" t="s">
        <v>1440</v>
      </c>
      <c r="L312" s="6"/>
      <c r="M312" s="6"/>
      <c r="N312" s="6"/>
      <c r="O312" s="6"/>
      <c r="P312" s="6"/>
      <c r="Q312" s="6" t="s">
        <v>1437</v>
      </c>
      <c r="R312" s="6"/>
      <c r="S312" s="6"/>
      <c r="T312" s="6"/>
      <c r="U312" s="6" t="s">
        <v>27</v>
      </c>
      <c r="V312" s="6" t="s">
        <v>1343</v>
      </c>
    </row>
    <row r="313" spans="1:22" x14ac:dyDescent="0.2">
      <c r="A313" s="6">
        <v>22</v>
      </c>
      <c r="B313" s="6">
        <v>43982929</v>
      </c>
      <c r="C313" s="6" t="s">
        <v>1399</v>
      </c>
      <c r="D313" s="6" t="s">
        <v>1531</v>
      </c>
      <c r="E313" s="7" t="s">
        <v>1816</v>
      </c>
      <c r="F313" s="6" t="s">
        <v>1340</v>
      </c>
      <c r="G313" s="6" t="s">
        <v>1329</v>
      </c>
      <c r="H313" s="6" t="s">
        <v>1461</v>
      </c>
      <c r="I313" s="6" t="s">
        <v>1720</v>
      </c>
      <c r="J313" s="6" t="s">
        <v>1473</v>
      </c>
      <c r="K313" s="6" t="s">
        <v>1440</v>
      </c>
      <c r="L313" s="6"/>
      <c r="M313" s="6"/>
      <c r="N313" s="6"/>
      <c r="O313" s="6"/>
      <c r="P313" s="6"/>
      <c r="Q313" s="6" t="s">
        <v>1392</v>
      </c>
      <c r="R313" s="6"/>
      <c r="S313" s="6"/>
      <c r="T313" s="6" t="s">
        <v>1466</v>
      </c>
      <c r="U313" s="6" t="s">
        <v>27</v>
      </c>
      <c r="V313" s="6" t="s">
        <v>1343</v>
      </c>
    </row>
    <row r="314" spans="1:22" x14ac:dyDescent="0.2">
      <c r="A314" s="6">
        <v>22</v>
      </c>
      <c r="B314" s="6">
        <v>43983860</v>
      </c>
      <c r="C314" s="6" t="s">
        <v>1399</v>
      </c>
      <c r="D314" s="6" t="s">
        <v>1531</v>
      </c>
      <c r="E314" s="7" t="s">
        <v>1817</v>
      </c>
      <c r="F314" s="6" t="s">
        <v>1340</v>
      </c>
      <c r="G314" s="6" t="s">
        <v>1339</v>
      </c>
      <c r="H314" s="6" t="s">
        <v>1461</v>
      </c>
      <c r="I314" s="6" t="s">
        <v>1720</v>
      </c>
      <c r="J314" s="6" t="s">
        <v>1473</v>
      </c>
      <c r="K314" s="6" t="s">
        <v>1440</v>
      </c>
      <c r="L314" s="6"/>
      <c r="M314" s="6"/>
      <c r="N314" s="6"/>
      <c r="O314" s="6"/>
      <c r="P314" s="6"/>
      <c r="Q314" s="6" t="s">
        <v>1404</v>
      </c>
      <c r="R314" s="6"/>
      <c r="S314" s="6"/>
      <c r="T314" s="6" t="s">
        <v>1466</v>
      </c>
      <c r="U314" s="6" t="s">
        <v>27</v>
      </c>
      <c r="V314" s="6" t="s">
        <v>1343</v>
      </c>
    </row>
    <row r="315" spans="1:22" x14ac:dyDescent="0.2">
      <c r="A315" s="6">
        <v>22</v>
      </c>
      <c r="B315" s="6">
        <v>43984129</v>
      </c>
      <c r="C315" s="6" t="s">
        <v>1399</v>
      </c>
      <c r="D315" s="6" t="s">
        <v>1531</v>
      </c>
      <c r="E315" s="7" t="s">
        <v>29</v>
      </c>
      <c r="F315" s="6" t="s">
        <v>1339</v>
      </c>
      <c r="G315" s="6" t="s">
        <v>1330</v>
      </c>
      <c r="H315" s="6" t="s">
        <v>1533</v>
      </c>
      <c r="I315" s="6" t="s">
        <v>1720</v>
      </c>
      <c r="J315" s="6" t="s">
        <v>1473</v>
      </c>
      <c r="K315" s="6" t="s">
        <v>1440</v>
      </c>
      <c r="L315" s="6"/>
      <c r="M315" s="6"/>
      <c r="N315" s="6"/>
      <c r="O315" s="6"/>
      <c r="P315" s="6"/>
      <c r="Q315" s="6" t="s">
        <v>1430</v>
      </c>
      <c r="R315" s="6"/>
      <c r="S315" s="6"/>
      <c r="T315" s="6" t="s">
        <v>1466</v>
      </c>
      <c r="U315" s="6" t="s">
        <v>27</v>
      </c>
      <c r="V315" s="6" t="s">
        <v>1343</v>
      </c>
    </row>
    <row r="316" spans="1:22" x14ac:dyDescent="0.2">
      <c r="A316" s="6">
        <v>22</v>
      </c>
      <c r="B316" s="6">
        <v>43984290</v>
      </c>
      <c r="C316" s="6" t="s">
        <v>1707</v>
      </c>
      <c r="D316" s="6" t="s">
        <v>1531</v>
      </c>
      <c r="E316" s="7" t="s">
        <v>1818</v>
      </c>
      <c r="F316" s="6" t="s">
        <v>1330</v>
      </c>
      <c r="G316" s="6" t="s">
        <v>1819</v>
      </c>
      <c r="H316" s="6" t="s">
        <v>1461</v>
      </c>
      <c r="I316" s="6" t="s">
        <v>1720</v>
      </c>
      <c r="J316" s="6" t="s">
        <v>1473</v>
      </c>
      <c r="K316" s="6" t="s">
        <v>1751</v>
      </c>
      <c r="L316" s="6"/>
      <c r="M316" s="6"/>
      <c r="N316" s="6"/>
      <c r="O316" s="6"/>
      <c r="P316" s="6"/>
      <c r="Q316" s="6" t="s">
        <v>1454</v>
      </c>
      <c r="R316" s="6"/>
      <c r="S316" s="6"/>
      <c r="T316" s="6"/>
      <c r="U316" s="6" t="s">
        <v>27</v>
      </c>
      <c r="V316" s="6" t="s">
        <v>1343</v>
      </c>
    </row>
    <row r="317" spans="1:22" x14ac:dyDescent="0.2">
      <c r="A317" s="6">
        <v>22</v>
      </c>
      <c r="B317" s="6">
        <v>43984887</v>
      </c>
      <c r="C317" s="6" t="s">
        <v>1399</v>
      </c>
      <c r="D317" s="6" t="s">
        <v>1531</v>
      </c>
      <c r="E317" s="7" t="s">
        <v>30</v>
      </c>
      <c r="F317" s="6" t="s">
        <v>1329</v>
      </c>
      <c r="G317" s="6" t="s">
        <v>1340</v>
      </c>
      <c r="H317" s="6" t="s">
        <v>1709</v>
      </c>
      <c r="I317" s="6" t="s">
        <v>1720</v>
      </c>
      <c r="J317" s="6" t="s">
        <v>1473</v>
      </c>
      <c r="K317" s="6" t="s">
        <v>1440</v>
      </c>
      <c r="L317" s="6"/>
      <c r="M317" s="6"/>
      <c r="N317" s="6"/>
      <c r="O317" s="6"/>
      <c r="P317" s="6"/>
      <c r="Q317" s="6" t="s">
        <v>1820</v>
      </c>
      <c r="R317" s="6"/>
      <c r="S317" s="6"/>
      <c r="T317" s="6"/>
      <c r="U317" s="6" t="s">
        <v>27</v>
      </c>
      <c r="V317" s="6" t="s">
        <v>1343</v>
      </c>
    </row>
    <row r="318" spans="1:22" x14ac:dyDescent="0.2">
      <c r="A318" s="6">
        <v>22</v>
      </c>
      <c r="B318" s="6">
        <v>43985460</v>
      </c>
      <c r="C318" s="6" t="s">
        <v>1399</v>
      </c>
      <c r="D318" s="6" t="s">
        <v>1531</v>
      </c>
      <c r="E318" s="7" t="s">
        <v>31</v>
      </c>
      <c r="F318" s="6" t="s">
        <v>1329</v>
      </c>
      <c r="G318" s="6" t="s">
        <v>1340</v>
      </c>
      <c r="H318" s="6" t="s">
        <v>1709</v>
      </c>
      <c r="I318" s="6" t="s">
        <v>1720</v>
      </c>
      <c r="J318" s="6" t="s">
        <v>1473</v>
      </c>
      <c r="K318" s="6" t="s">
        <v>1440</v>
      </c>
      <c r="L318" s="6"/>
      <c r="M318" s="6"/>
      <c r="N318" s="6" t="s">
        <v>1821</v>
      </c>
      <c r="O318" s="6"/>
      <c r="P318" s="6"/>
      <c r="Q318" s="6"/>
      <c r="R318" s="6"/>
      <c r="S318" s="6"/>
      <c r="T318" s="6"/>
      <c r="U318" s="6" t="s">
        <v>27</v>
      </c>
      <c r="V318" s="6" t="s">
        <v>1343</v>
      </c>
    </row>
    <row r="319" spans="1:22" x14ac:dyDescent="0.2">
      <c r="A319" s="6">
        <v>22</v>
      </c>
      <c r="B319" s="6">
        <v>43985602</v>
      </c>
      <c r="C319" s="6" t="s">
        <v>1707</v>
      </c>
      <c r="D319" s="6" t="s">
        <v>1614</v>
      </c>
      <c r="E319" s="7" t="s">
        <v>1822</v>
      </c>
      <c r="F319" s="6" t="s">
        <v>1340</v>
      </c>
      <c r="G319" s="6" t="s">
        <v>1329</v>
      </c>
      <c r="H319" s="6" t="s">
        <v>1751</v>
      </c>
      <c r="I319" s="6" t="s">
        <v>1559</v>
      </c>
      <c r="J319" s="6" t="s">
        <v>1473</v>
      </c>
      <c r="K319" s="6" t="s">
        <v>1440</v>
      </c>
      <c r="L319" s="6"/>
      <c r="M319" s="6"/>
      <c r="N319" s="6" t="s">
        <v>1821</v>
      </c>
      <c r="O319" s="6" t="s">
        <v>1823</v>
      </c>
      <c r="P319" s="6" t="s">
        <v>1824</v>
      </c>
      <c r="Q319" s="6" t="s">
        <v>1825</v>
      </c>
      <c r="R319" s="6"/>
      <c r="S319" s="6"/>
      <c r="T319" s="6"/>
      <c r="U319" s="6" t="s">
        <v>27</v>
      </c>
      <c r="V319" s="6" t="s">
        <v>1343</v>
      </c>
    </row>
    <row r="322" spans="1:22" ht="20" x14ac:dyDescent="0.2">
      <c r="A322" s="4" t="s">
        <v>1826</v>
      </c>
    </row>
    <row r="323" spans="1:22" x14ac:dyDescent="0.2">
      <c r="A323" s="9" t="s">
        <v>1297</v>
      </c>
      <c r="B323" s="9" t="s">
        <v>1298</v>
      </c>
      <c r="C323" s="5" t="s">
        <v>1299</v>
      </c>
      <c r="D323" s="5" t="s">
        <v>1299</v>
      </c>
      <c r="E323" s="9" t="s">
        <v>1302</v>
      </c>
      <c r="F323" s="9" t="s">
        <v>1303</v>
      </c>
      <c r="G323" s="9" t="s">
        <v>1304</v>
      </c>
      <c r="H323" s="5" t="s">
        <v>1305</v>
      </c>
      <c r="I323" s="5" t="s">
        <v>1307</v>
      </c>
      <c r="J323" s="5" t="s">
        <v>1308</v>
      </c>
      <c r="K323" s="5" t="s">
        <v>1309</v>
      </c>
      <c r="L323" s="5" t="s">
        <v>1310</v>
      </c>
      <c r="M323" s="5" t="s">
        <v>1312</v>
      </c>
      <c r="N323" s="5" t="s">
        <v>1314</v>
      </c>
      <c r="O323" s="9" t="s">
        <v>1315</v>
      </c>
      <c r="P323" s="5" t="s">
        <v>1316</v>
      </c>
      <c r="Q323" s="5" t="s">
        <v>1318</v>
      </c>
      <c r="R323" s="5" t="s">
        <v>1320</v>
      </c>
      <c r="S323" s="5" t="s">
        <v>1322</v>
      </c>
      <c r="T323" s="5" t="s">
        <v>1324</v>
      </c>
      <c r="U323" s="5" t="s">
        <v>1325</v>
      </c>
      <c r="V323" s="5" t="s">
        <v>1327</v>
      </c>
    </row>
    <row r="324" spans="1:22" x14ac:dyDescent="0.2">
      <c r="A324" s="9"/>
      <c r="B324" s="9"/>
      <c r="C324" s="5" t="s">
        <v>1300</v>
      </c>
      <c r="D324" s="5" t="s">
        <v>1301</v>
      </c>
      <c r="E324" s="9"/>
      <c r="F324" s="9"/>
      <c r="G324" s="9"/>
      <c r="H324" s="5" t="s">
        <v>1306</v>
      </c>
      <c r="I324" s="5" t="s">
        <v>1306</v>
      </c>
      <c r="J324" s="5" t="s">
        <v>1306</v>
      </c>
      <c r="K324" s="5" t="s">
        <v>1306</v>
      </c>
      <c r="L324" s="5" t="s">
        <v>1311</v>
      </c>
      <c r="M324" s="5" t="s">
        <v>1313</v>
      </c>
      <c r="N324" s="5" t="s">
        <v>1313</v>
      </c>
      <c r="O324" s="9"/>
      <c r="P324" s="5" t="s">
        <v>1317</v>
      </c>
      <c r="Q324" s="5" t="s">
        <v>1319</v>
      </c>
      <c r="R324" s="5" t="s">
        <v>1321</v>
      </c>
      <c r="S324" s="5" t="s">
        <v>1323</v>
      </c>
      <c r="T324" s="5" t="s">
        <v>1323</v>
      </c>
      <c r="U324" s="5" t="s">
        <v>1326</v>
      </c>
      <c r="V324" s="5" t="s">
        <v>1328</v>
      </c>
    </row>
    <row r="325" spans="1:22" x14ac:dyDescent="0.2">
      <c r="A325" s="6">
        <v>22</v>
      </c>
      <c r="B325" s="6">
        <v>43963117</v>
      </c>
      <c r="C325" s="6">
        <v>1</v>
      </c>
      <c r="D325" s="6">
        <v>1</v>
      </c>
      <c r="E325" s="7" t="s">
        <v>28</v>
      </c>
      <c r="F325" s="6" t="s">
        <v>1339</v>
      </c>
      <c r="G325" s="6" t="s">
        <v>1330</v>
      </c>
      <c r="H325" s="6" t="s">
        <v>1331</v>
      </c>
      <c r="I325" s="6" t="s">
        <v>1729</v>
      </c>
      <c r="J325" s="6" t="s">
        <v>1616</v>
      </c>
      <c r="K325" s="6" t="s">
        <v>1605</v>
      </c>
      <c r="L325" s="6"/>
      <c r="M325" s="6"/>
      <c r="N325" s="6"/>
      <c r="O325" s="6" t="s">
        <v>1638</v>
      </c>
      <c r="P325" s="6"/>
      <c r="Q325" s="6" t="s">
        <v>1827</v>
      </c>
      <c r="R325" s="6"/>
      <c r="S325" s="6"/>
      <c r="T325" s="6"/>
      <c r="U325" s="6" t="s">
        <v>25</v>
      </c>
      <c r="V325" s="6" t="s">
        <v>1343</v>
      </c>
    </row>
    <row r="328" spans="1:22" ht="20" x14ac:dyDescent="0.2">
      <c r="A328" s="4" t="s">
        <v>1828</v>
      </c>
    </row>
    <row r="329" spans="1:22" x14ac:dyDescent="0.2">
      <c r="A329" s="9" t="s">
        <v>1297</v>
      </c>
      <c r="B329" s="9" t="s">
        <v>1298</v>
      </c>
      <c r="C329" s="5" t="s">
        <v>1299</v>
      </c>
      <c r="D329" s="5" t="s">
        <v>1299</v>
      </c>
      <c r="E329" s="9" t="s">
        <v>1302</v>
      </c>
      <c r="F329" s="9" t="s">
        <v>1303</v>
      </c>
      <c r="G329" s="9" t="s">
        <v>1304</v>
      </c>
      <c r="H329" s="5" t="s">
        <v>1305</v>
      </c>
      <c r="I329" s="5" t="s">
        <v>1307</v>
      </c>
      <c r="J329" s="5" t="s">
        <v>1308</v>
      </c>
      <c r="K329" s="5" t="s">
        <v>1309</v>
      </c>
      <c r="L329" s="5" t="s">
        <v>1310</v>
      </c>
      <c r="M329" s="5" t="s">
        <v>1312</v>
      </c>
      <c r="N329" s="5" t="s">
        <v>1314</v>
      </c>
      <c r="O329" s="9" t="s">
        <v>1315</v>
      </c>
      <c r="P329" s="5" t="s">
        <v>1316</v>
      </c>
      <c r="Q329" s="5" t="s">
        <v>1318</v>
      </c>
      <c r="R329" s="5" t="s">
        <v>1320</v>
      </c>
      <c r="S329" s="5" t="s">
        <v>1322</v>
      </c>
      <c r="T329" s="5" t="s">
        <v>1324</v>
      </c>
      <c r="U329" s="5" t="s">
        <v>1325</v>
      </c>
      <c r="V329" s="5" t="s">
        <v>1327</v>
      </c>
    </row>
    <row r="330" spans="1:22" x14ac:dyDescent="0.2">
      <c r="A330" s="9"/>
      <c r="B330" s="9"/>
      <c r="C330" s="5" t="s">
        <v>1300</v>
      </c>
      <c r="D330" s="5" t="s">
        <v>1301</v>
      </c>
      <c r="E330" s="9"/>
      <c r="F330" s="9"/>
      <c r="G330" s="9"/>
      <c r="H330" s="5" t="s">
        <v>1306</v>
      </c>
      <c r="I330" s="5" t="s">
        <v>1306</v>
      </c>
      <c r="J330" s="5" t="s">
        <v>1306</v>
      </c>
      <c r="K330" s="5" t="s">
        <v>1306</v>
      </c>
      <c r="L330" s="5" t="s">
        <v>1311</v>
      </c>
      <c r="M330" s="5" t="s">
        <v>1313</v>
      </c>
      <c r="N330" s="5" t="s">
        <v>1313</v>
      </c>
      <c r="O330" s="9"/>
      <c r="P330" s="5" t="s">
        <v>1317</v>
      </c>
      <c r="Q330" s="5" t="s">
        <v>1319</v>
      </c>
      <c r="R330" s="5" t="s">
        <v>1321</v>
      </c>
      <c r="S330" s="5" t="s">
        <v>1323</v>
      </c>
      <c r="T330" s="5" t="s">
        <v>1323</v>
      </c>
      <c r="U330" s="5" t="s">
        <v>1326</v>
      </c>
      <c r="V330" s="5" t="s">
        <v>1328</v>
      </c>
    </row>
    <row r="331" spans="1:22" x14ac:dyDescent="0.2">
      <c r="A331" s="6">
        <v>22</v>
      </c>
      <c r="B331" s="6">
        <v>43951371</v>
      </c>
      <c r="C331" s="6" t="s">
        <v>1399</v>
      </c>
      <c r="D331" s="6" t="s">
        <v>1614</v>
      </c>
      <c r="E331" s="7" t="s">
        <v>1799</v>
      </c>
      <c r="F331" s="6" t="s">
        <v>1330</v>
      </c>
      <c r="G331" s="6" t="s">
        <v>1339</v>
      </c>
      <c r="H331" s="6" t="s">
        <v>1751</v>
      </c>
      <c r="I331" s="6" t="s">
        <v>1800</v>
      </c>
      <c r="J331" s="6" t="s">
        <v>1461</v>
      </c>
      <c r="K331" s="6" t="s">
        <v>1440</v>
      </c>
      <c r="L331" s="6"/>
      <c r="M331" s="6"/>
      <c r="N331" s="6"/>
      <c r="O331" s="6" t="s">
        <v>1679</v>
      </c>
      <c r="P331" s="6"/>
      <c r="Q331" s="6" t="s">
        <v>1437</v>
      </c>
      <c r="R331" s="6"/>
      <c r="S331" s="6"/>
      <c r="T331" s="6" t="s">
        <v>1490</v>
      </c>
      <c r="U331" s="6" t="s">
        <v>25</v>
      </c>
    </row>
    <row r="332" spans="1:22" x14ac:dyDescent="0.2">
      <c r="A332" s="6">
        <v>22</v>
      </c>
      <c r="B332" s="6">
        <v>43952566</v>
      </c>
      <c r="C332" s="6" t="s">
        <v>1707</v>
      </c>
      <c r="D332" s="6" t="s">
        <v>1614</v>
      </c>
      <c r="E332" s="7" t="s">
        <v>1801</v>
      </c>
      <c r="F332" s="6" t="s">
        <v>1330</v>
      </c>
      <c r="G332" s="6" t="s">
        <v>1329</v>
      </c>
      <c r="H332" s="6" t="s">
        <v>1751</v>
      </c>
      <c r="I332" s="6" t="s">
        <v>1800</v>
      </c>
      <c r="J332" s="6" t="s">
        <v>1533</v>
      </c>
      <c r="K332" s="6" t="s">
        <v>1440</v>
      </c>
      <c r="L332" s="6"/>
      <c r="M332" s="6"/>
      <c r="N332" s="6" t="s">
        <v>1802</v>
      </c>
      <c r="O332" s="6"/>
      <c r="P332" s="6"/>
      <c r="Q332" s="6" t="s">
        <v>1392</v>
      </c>
      <c r="R332" s="6"/>
      <c r="S332" s="6"/>
      <c r="T332" s="6" t="s">
        <v>1490</v>
      </c>
      <c r="U332" s="6" t="s">
        <v>25</v>
      </c>
    </row>
    <row r="333" spans="1:22" x14ac:dyDescent="0.2">
      <c r="A333" s="6">
        <v>22</v>
      </c>
      <c r="B333" s="6">
        <v>43953356</v>
      </c>
      <c r="C333" s="6" t="s">
        <v>1361</v>
      </c>
      <c r="D333" s="6" t="s">
        <v>1393</v>
      </c>
      <c r="E333" s="7" t="s">
        <v>1804</v>
      </c>
      <c r="F333" s="6" t="s">
        <v>1329</v>
      </c>
      <c r="G333" s="6" t="s">
        <v>1340</v>
      </c>
      <c r="H333" s="6" t="s">
        <v>1751</v>
      </c>
      <c r="I333" s="6" t="s">
        <v>1800</v>
      </c>
      <c r="J333" s="6" t="s">
        <v>1461</v>
      </c>
      <c r="K333" s="6" t="s">
        <v>1334</v>
      </c>
      <c r="L333" s="6"/>
      <c r="M333" s="6"/>
      <c r="N333" s="6" t="s">
        <v>1805</v>
      </c>
      <c r="O333" s="6" t="s">
        <v>1638</v>
      </c>
      <c r="P333" s="6"/>
      <c r="Q333" s="6" t="s">
        <v>1806</v>
      </c>
      <c r="R333" s="6"/>
      <c r="S333" s="6"/>
      <c r="T333" s="6" t="s">
        <v>1490</v>
      </c>
      <c r="U333" s="6" t="s">
        <v>25</v>
      </c>
    </row>
    <row r="334" spans="1:22" x14ac:dyDescent="0.2">
      <c r="A334" s="6">
        <v>22</v>
      </c>
      <c r="B334" s="6">
        <v>43960588</v>
      </c>
      <c r="C334" s="6" t="s">
        <v>1399</v>
      </c>
      <c r="D334" s="6" t="s">
        <v>1614</v>
      </c>
      <c r="E334" s="7" t="s">
        <v>26</v>
      </c>
      <c r="F334" s="6" t="s">
        <v>1330</v>
      </c>
      <c r="G334" s="6" t="s">
        <v>1339</v>
      </c>
      <c r="H334" s="6" t="s">
        <v>1751</v>
      </c>
      <c r="I334" s="6" t="s">
        <v>1800</v>
      </c>
      <c r="J334" s="6" t="s">
        <v>1533</v>
      </c>
      <c r="K334" s="6" t="s">
        <v>1440</v>
      </c>
      <c r="L334" s="6"/>
      <c r="M334" s="6"/>
      <c r="N334" s="6" t="s">
        <v>1807</v>
      </c>
      <c r="O334" s="6"/>
      <c r="P334" s="6"/>
      <c r="Q334" s="6" t="s">
        <v>1454</v>
      </c>
      <c r="R334" s="6"/>
      <c r="S334" s="6"/>
      <c r="T334" s="6" t="s">
        <v>1490</v>
      </c>
      <c r="U334" s="6" t="s">
        <v>25</v>
      </c>
      <c r="V334" s="6" t="s">
        <v>1343</v>
      </c>
    </row>
    <row r="335" spans="1:22" x14ac:dyDescent="0.2">
      <c r="A335" s="6">
        <v>22</v>
      </c>
      <c r="B335" s="6">
        <v>43965962</v>
      </c>
      <c r="C335" s="6" t="s">
        <v>1442</v>
      </c>
      <c r="D335" s="6" t="s">
        <v>1393</v>
      </c>
      <c r="E335" s="7" t="s">
        <v>1808</v>
      </c>
      <c r="F335" s="6" t="s">
        <v>1340</v>
      </c>
      <c r="G335" s="6" t="s">
        <v>1329</v>
      </c>
      <c r="H335" s="6" t="s">
        <v>1715</v>
      </c>
      <c r="I335" s="6" t="s">
        <v>1800</v>
      </c>
      <c r="J335" s="6" t="s">
        <v>1533</v>
      </c>
      <c r="K335" s="6" t="s">
        <v>1334</v>
      </c>
      <c r="L335" s="6"/>
      <c r="M335" s="6"/>
      <c r="N335" s="6"/>
      <c r="O335" s="6"/>
      <c r="P335" s="6"/>
      <c r="Q335" s="6" t="s">
        <v>1809</v>
      </c>
      <c r="R335" s="6"/>
      <c r="S335" s="6"/>
      <c r="T335" s="6" t="s">
        <v>1490</v>
      </c>
      <c r="U335" s="6" t="s">
        <v>27</v>
      </c>
      <c r="V335" s="6" t="s">
        <v>1343</v>
      </c>
    </row>
    <row r="336" spans="1:22" x14ac:dyDescent="0.2">
      <c r="A336" s="6">
        <v>22</v>
      </c>
      <c r="B336" s="6">
        <v>43972242</v>
      </c>
      <c r="C336" s="6" t="s">
        <v>1643</v>
      </c>
      <c r="D336" s="6" t="s">
        <v>1393</v>
      </c>
      <c r="E336" s="7" t="s">
        <v>1811</v>
      </c>
      <c r="F336" s="6" t="s">
        <v>1339</v>
      </c>
      <c r="G336" s="6" t="s">
        <v>1330</v>
      </c>
      <c r="H336" s="6" t="s">
        <v>1751</v>
      </c>
      <c r="I336" s="6" t="s">
        <v>1800</v>
      </c>
      <c r="J336" s="6" t="s">
        <v>1533</v>
      </c>
      <c r="K336" s="6" t="s">
        <v>1440</v>
      </c>
      <c r="L336" s="6"/>
      <c r="M336" s="6"/>
      <c r="N336" s="6" t="s">
        <v>1638</v>
      </c>
      <c r="O336" s="6"/>
      <c r="P336" s="6"/>
      <c r="Q336" s="6" t="s">
        <v>1404</v>
      </c>
      <c r="R336" s="6"/>
      <c r="S336" s="6" t="s">
        <v>1466</v>
      </c>
      <c r="T336" s="6" t="s">
        <v>1682</v>
      </c>
      <c r="U336" s="6" t="s">
        <v>27</v>
      </c>
      <c r="V336" s="6" t="s">
        <v>1446</v>
      </c>
    </row>
    <row r="337" spans="1:22" x14ac:dyDescent="0.2">
      <c r="A337" s="6">
        <v>22</v>
      </c>
      <c r="B337" s="6">
        <v>43975526</v>
      </c>
      <c r="C337" s="6">
        <v>1</v>
      </c>
      <c r="D337" s="6">
        <v>1</v>
      </c>
      <c r="E337" s="7" t="s">
        <v>1812</v>
      </c>
      <c r="F337" s="6" t="s">
        <v>1339</v>
      </c>
      <c r="G337" s="6" t="s">
        <v>1330</v>
      </c>
      <c r="H337" s="6" t="s">
        <v>1751</v>
      </c>
      <c r="I337" s="6" t="s">
        <v>1462</v>
      </c>
      <c r="J337" s="6" t="s">
        <v>1473</v>
      </c>
      <c r="K337" s="6" t="s">
        <v>1440</v>
      </c>
      <c r="L337" s="6"/>
      <c r="M337" s="6"/>
      <c r="N337" s="6"/>
      <c r="O337" s="6" t="s">
        <v>1679</v>
      </c>
      <c r="P337" s="6"/>
      <c r="Q337" s="6" t="s">
        <v>1813</v>
      </c>
      <c r="R337" s="6"/>
      <c r="S337" s="6"/>
      <c r="T337" s="6"/>
      <c r="U337" s="6" t="s">
        <v>27</v>
      </c>
      <c r="V337" s="6" t="s">
        <v>1343</v>
      </c>
    </row>
    <row r="338" spans="1:22" x14ac:dyDescent="0.2">
      <c r="A338" s="6">
        <v>22</v>
      </c>
      <c r="B338" s="6">
        <v>43982119</v>
      </c>
      <c r="C338" s="6" t="s">
        <v>1400</v>
      </c>
      <c r="D338" s="6" t="s">
        <v>1615</v>
      </c>
      <c r="E338" s="7" t="s">
        <v>1814</v>
      </c>
      <c r="F338" s="6" t="s">
        <v>1340</v>
      </c>
      <c r="G338" s="6" t="s">
        <v>1329</v>
      </c>
      <c r="H338" s="6" t="s">
        <v>1461</v>
      </c>
      <c r="I338" s="6" t="s">
        <v>1720</v>
      </c>
      <c r="J338" s="6" t="s">
        <v>1473</v>
      </c>
      <c r="K338" s="6" t="s">
        <v>1440</v>
      </c>
      <c r="L338" s="6"/>
      <c r="M338" s="6"/>
      <c r="N338" s="6"/>
      <c r="O338" s="6"/>
      <c r="P338" s="6"/>
      <c r="Q338" s="6"/>
      <c r="R338" s="6"/>
      <c r="S338" s="6"/>
      <c r="T338" s="6" t="s">
        <v>1466</v>
      </c>
      <c r="U338" s="6" t="s">
        <v>27</v>
      </c>
      <c r="V338" s="6" t="s">
        <v>1343</v>
      </c>
    </row>
    <row r="339" spans="1:22" x14ac:dyDescent="0.2">
      <c r="A339" s="6">
        <v>22</v>
      </c>
      <c r="B339" s="6">
        <v>43982792</v>
      </c>
      <c r="C339" s="6" t="s">
        <v>1400</v>
      </c>
      <c r="D339" s="6" t="s">
        <v>1615</v>
      </c>
      <c r="E339" s="7" t="s">
        <v>1815</v>
      </c>
      <c r="F339" s="6" t="s">
        <v>1340</v>
      </c>
      <c r="G339" s="6" t="s">
        <v>1339</v>
      </c>
      <c r="H339" s="6" t="s">
        <v>1473</v>
      </c>
      <c r="I339" s="6" t="s">
        <v>1720</v>
      </c>
      <c r="J339" s="6" t="s">
        <v>1473</v>
      </c>
      <c r="K339" s="6" t="s">
        <v>1440</v>
      </c>
      <c r="L339" s="6"/>
      <c r="M339" s="6"/>
      <c r="N339" s="6"/>
      <c r="O339" s="6"/>
      <c r="P339" s="6"/>
      <c r="Q339" s="6" t="s">
        <v>1437</v>
      </c>
      <c r="R339" s="6"/>
      <c r="S339" s="6"/>
      <c r="T339" s="6"/>
      <c r="U339" s="6" t="s">
        <v>27</v>
      </c>
      <c r="V339" s="6" t="s">
        <v>1343</v>
      </c>
    </row>
    <row r="340" spans="1:22" x14ac:dyDescent="0.2">
      <c r="A340" s="6">
        <v>22</v>
      </c>
      <c r="B340" s="6">
        <v>43982929</v>
      </c>
      <c r="C340" s="6" t="s">
        <v>1400</v>
      </c>
      <c r="D340" s="6" t="s">
        <v>1615</v>
      </c>
      <c r="E340" s="7" t="s">
        <v>1816</v>
      </c>
      <c r="F340" s="6" t="s">
        <v>1340</v>
      </c>
      <c r="G340" s="6" t="s">
        <v>1329</v>
      </c>
      <c r="H340" s="6" t="s">
        <v>1461</v>
      </c>
      <c r="I340" s="6" t="s">
        <v>1720</v>
      </c>
      <c r="J340" s="6" t="s">
        <v>1473</v>
      </c>
      <c r="K340" s="6" t="s">
        <v>1440</v>
      </c>
      <c r="L340" s="6"/>
      <c r="M340" s="6"/>
      <c r="N340" s="6"/>
      <c r="O340" s="6"/>
      <c r="P340" s="6"/>
      <c r="Q340" s="6" t="s">
        <v>1392</v>
      </c>
      <c r="R340" s="6"/>
      <c r="S340" s="6"/>
      <c r="T340" s="6" t="s">
        <v>1466</v>
      </c>
      <c r="U340" s="6" t="s">
        <v>27</v>
      </c>
      <c r="V340" s="6" t="s">
        <v>1343</v>
      </c>
    </row>
    <row r="341" spans="1:22" x14ac:dyDescent="0.2">
      <c r="A341" s="6">
        <v>22</v>
      </c>
      <c r="B341" s="6">
        <v>43983860</v>
      </c>
      <c r="C341" s="6" t="s">
        <v>1400</v>
      </c>
      <c r="D341" s="6" t="s">
        <v>1615</v>
      </c>
      <c r="E341" s="7" t="s">
        <v>1817</v>
      </c>
      <c r="F341" s="6" t="s">
        <v>1340</v>
      </c>
      <c r="G341" s="6" t="s">
        <v>1339</v>
      </c>
      <c r="H341" s="6" t="s">
        <v>1461</v>
      </c>
      <c r="I341" s="6" t="s">
        <v>1720</v>
      </c>
      <c r="J341" s="6" t="s">
        <v>1473</v>
      </c>
      <c r="K341" s="6" t="s">
        <v>1440</v>
      </c>
      <c r="L341" s="6"/>
      <c r="M341" s="6"/>
      <c r="N341" s="6"/>
      <c r="O341" s="6"/>
      <c r="P341" s="6"/>
      <c r="Q341" s="6" t="s">
        <v>1404</v>
      </c>
      <c r="R341" s="6"/>
      <c r="S341" s="6"/>
      <c r="T341" s="6" t="s">
        <v>1466</v>
      </c>
      <c r="U341" s="6" t="s">
        <v>27</v>
      </c>
      <c r="V341" s="6" t="s">
        <v>1343</v>
      </c>
    </row>
    <row r="342" spans="1:22" x14ac:dyDescent="0.2">
      <c r="A342" s="6">
        <v>22</v>
      </c>
      <c r="B342" s="6">
        <v>43984129</v>
      </c>
      <c r="C342" s="6" t="s">
        <v>1400</v>
      </c>
      <c r="D342" s="6" t="s">
        <v>1615</v>
      </c>
      <c r="E342" s="7" t="s">
        <v>29</v>
      </c>
      <c r="F342" s="6" t="s">
        <v>1339</v>
      </c>
      <c r="G342" s="6" t="s">
        <v>1330</v>
      </c>
      <c r="H342" s="6" t="s">
        <v>1533</v>
      </c>
      <c r="I342" s="6" t="s">
        <v>1720</v>
      </c>
      <c r="J342" s="6" t="s">
        <v>1473</v>
      </c>
      <c r="K342" s="6" t="s">
        <v>1440</v>
      </c>
      <c r="L342" s="6"/>
      <c r="M342" s="6"/>
      <c r="N342" s="6"/>
      <c r="O342" s="6"/>
      <c r="P342" s="6"/>
      <c r="Q342" s="6" t="s">
        <v>1430</v>
      </c>
      <c r="R342" s="6"/>
      <c r="S342" s="6"/>
      <c r="T342" s="6" t="s">
        <v>1466</v>
      </c>
      <c r="U342" s="6" t="s">
        <v>27</v>
      </c>
      <c r="V342" s="6" t="s">
        <v>1343</v>
      </c>
    </row>
    <row r="343" spans="1:22" x14ac:dyDescent="0.2">
      <c r="A343" s="6">
        <v>22</v>
      </c>
      <c r="B343" s="6">
        <v>43984290</v>
      </c>
      <c r="C343" s="6" t="s">
        <v>1694</v>
      </c>
      <c r="D343" s="6" t="s">
        <v>1432</v>
      </c>
      <c r="E343" s="7" t="s">
        <v>1818</v>
      </c>
      <c r="F343" s="6" t="s">
        <v>1330</v>
      </c>
      <c r="G343" s="6" t="s">
        <v>1819</v>
      </c>
      <c r="H343" s="6" t="s">
        <v>1461</v>
      </c>
      <c r="I343" s="6" t="s">
        <v>1720</v>
      </c>
      <c r="J343" s="6" t="s">
        <v>1473</v>
      </c>
      <c r="K343" s="6" t="s">
        <v>1751</v>
      </c>
      <c r="L343" s="6"/>
      <c r="M343" s="6"/>
      <c r="N343" s="6"/>
      <c r="O343" s="6"/>
      <c r="P343" s="6"/>
      <c r="Q343" s="6" t="s">
        <v>1454</v>
      </c>
      <c r="R343" s="6"/>
      <c r="S343" s="6"/>
      <c r="T343" s="6"/>
      <c r="U343" s="6" t="s">
        <v>27</v>
      </c>
      <c r="V343" s="6" t="s">
        <v>1343</v>
      </c>
    </row>
    <row r="344" spans="1:22" x14ac:dyDescent="0.2">
      <c r="A344" s="6">
        <v>22</v>
      </c>
      <c r="B344" s="6">
        <v>43984887</v>
      </c>
      <c r="C344" s="6" t="s">
        <v>1400</v>
      </c>
      <c r="D344" s="6" t="s">
        <v>1615</v>
      </c>
      <c r="E344" s="7" t="s">
        <v>30</v>
      </c>
      <c r="F344" s="6" t="s">
        <v>1329</v>
      </c>
      <c r="G344" s="6" t="s">
        <v>1340</v>
      </c>
      <c r="H344" s="6" t="s">
        <v>1709</v>
      </c>
      <c r="I344" s="6" t="s">
        <v>1720</v>
      </c>
      <c r="J344" s="6" t="s">
        <v>1473</v>
      </c>
      <c r="K344" s="6" t="s">
        <v>1440</v>
      </c>
      <c r="L344" s="6"/>
      <c r="M344" s="6"/>
      <c r="N344" s="6"/>
      <c r="O344" s="6"/>
      <c r="P344" s="6"/>
      <c r="Q344" s="6" t="s">
        <v>1820</v>
      </c>
      <c r="R344" s="6"/>
      <c r="S344" s="6"/>
      <c r="T344" s="6"/>
      <c r="U344" s="6" t="s">
        <v>27</v>
      </c>
      <c r="V344" s="6" t="s">
        <v>1343</v>
      </c>
    </row>
    <row r="345" spans="1:22" x14ac:dyDescent="0.2">
      <c r="A345" s="6">
        <v>22</v>
      </c>
      <c r="B345" s="6">
        <v>43985460</v>
      </c>
      <c r="C345" s="6" t="s">
        <v>1400</v>
      </c>
      <c r="D345" s="6" t="s">
        <v>1615</v>
      </c>
      <c r="E345" s="7" t="s">
        <v>31</v>
      </c>
      <c r="F345" s="6" t="s">
        <v>1329</v>
      </c>
      <c r="G345" s="6" t="s">
        <v>1340</v>
      </c>
      <c r="H345" s="6" t="s">
        <v>1709</v>
      </c>
      <c r="I345" s="6" t="s">
        <v>1720</v>
      </c>
      <c r="J345" s="6" t="s">
        <v>1473</v>
      </c>
      <c r="K345" s="6" t="s">
        <v>1440</v>
      </c>
      <c r="L345" s="6"/>
      <c r="M345" s="6"/>
      <c r="N345" s="6" t="s">
        <v>1821</v>
      </c>
      <c r="O345" s="6"/>
      <c r="P345" s="6"/>
      <c r="Q345" s="6"/>
      <c r="R345" s="6"/>
      <c r="S345" s="6"/>
      <c r="T345" s="6"/>
      <c r="U345" s="6" t="s">
        <v>27</v>
      </c>
      <c r="V345" s="6" t="s">
        <v>1343</v>
      </c>
    </row>
    <row r="346" spans="1:22" x14ac:dyDescent="0.2">
      <c r="A346" s="6">
        <v>22</v>
      </c>
      <c r="B346" s="6">
        <v>43985602</v>
      </c>
      <c r="C346" s="6" t="s">
        <v>1531</v>
      </c>
      <c r="D346" s="6" t="s">
        <v>1432</v>
      </c>
      <c r="E346" s="7" t="s">
        <v>1822</v>
      </c>
      <c r="F346" s="6" t="s">
        <v>1340</v>
      </c>
      <c r="G346" s="6" t="s">
        <v>1329</v>
      </c>
      <c r="H346" s="6" t="s">
        <v>1751</v>
      </c>
      <c r="I346" s="6" t="s">
        <v>1559</v>
      </c>
      <c r="J346" s="6" t="s">
        <v>1473</v>
      </c>
      <c r="K346" s="6" t="s">
        <v>1440</v>
      </c>
      <c r="L346" s="6"/>
      <c r="M346" s="6"/>
      <c r="N346" s="6" t="s">
        <v>1821</v>
      </c>
      <c r="O346" s="6" t="s">
        <v>1823</v>
      </c>
      <c r="P346" s="6" t="s">
        <v>1824</v>
      </c>
      <c r="Q346" s="6" t="s">
        <v>1825</v>
      </c>
      <c r="R346" s="6"/>
      <c r="S346" s="6"/>
      <c r="T346" s="6"/>
      <c r="U346" s="6" t="s">
        <v>27</v>
      </c>
      <c r="V346" s="6" t="s">
        <v>1343</v>
      </c>
    </row>
    <row r="349" spans="1:22" ht="20" x14ac:dyDescent="0.2">
      <c r="A349" s="4" t="s">
        <v>1829</v>
      </c>
    </row>
    <row r="350" spans="1:22" x14ac:dyDescent="0.2">
      <c r="A350" s="9" t="s">
        <v>1297</v>
      </c>
      <c r="B350" s="9" t="s">
        <v>1298</v>
      </c>
      <c r="C350" s="5" t="s">
        <v>1299</v>
      </c>
      <c r="D350" s="5" t="s">
        <v>1299</v>
      </c>
      <c r="E350" s="9" t="s">
        <v>1302</v>
      </c>
      <c r="F350" s="9" t="s">
        <v>1303</v>
      </c>
      <c r="G350" s="9" t="s">
        <v>1304</v>
      </c>
      <c r="H350" s="5" t="s">
        <v>1305</v>
      </c>
      <c r="I350" s="5" t="s">
        <v>1307</v>
      </c>
      <c r="J350" s="5" t="s">
        <v>1308</v>
      </c>
      <c r="K350" s="5" t="s">
        <v>1309</v>
      </c>
      <c r="L350" s="5" t="s">
        <v>1310</v>
      </c>
      <c r="M350" s="5" t="s">
        <v>1312</v>
      </c>
      <c r="N350" s="5" t="s">
        <v>1314</v>
      </c>
      <c r="O350" s="9" t="s">
        <v>1315</v>
      </c>
      <c r="P350" s="5" t="s">
        <v>1316</v>
      </c>
      <c r="Q350" s="5" t="s">
        <v>1318</v>
      </c>
      <c r="R350" s="5" t="s">
        <v>1320</v>
      </c>
      <c r="S350" s="5" t="s">
        <v>1322</v>
      </c>
      <c r="T350" s="5" t="s">
        <v>1324</v>
      </c>
      <c r="U350" s="5" t="s">
        <v>1325</v>
      </c>
      <c r="V350" s="5" t="s">
        <v>1327</v>
      </c>
    </row>
    <row r="351" spans="1:22" x14ac:dyDescent="0.2">
      <c r="A351" s="9"/>
      <c r="B351" s="9"/>
      <c r="C351" s="5" t="s">
        <v>1300</v>
      </c>
      <c r="D351" s="5" t="s">
        <v>1301</v>
      </c>
      <c r="E351" s="9"/>
      <c r="F351" s="9"/>
      <c r="G351" s="9"/>
      <c r="H351" s="5" t="s">
        <v>1306</v>
      </c>
      <c r="I351" s="5" t="s">
        <v>1306</v>
      </c>
      <c r="J351" s="5" t="s">
        <v>1306</v>
      </c>
      <c r="K351" s="5" t="s">
        <v>1306</v>
      </c>
      <c r="L351" s="5" t="s">
        <v>1311</v>
      </c>
      <c r="M351" s="5" t="s">
        <v>1313</v>
      </c>
      <c r="N351" s="5" t="s">
        <v>1313</v>
      </c>
      <c r="O351" s="9"/>
      <c r="P351" s="5" t="s">
        <v>1317</v>
      </c>
      <c r="Q351" s="5" t="s">
        <v>1319</v>
      </c>
      <c r="R351" s="5" t="s">
        <v>1321</v>
      </c>
      <c r="S351" s="5" t="s">
        <v>1323</v>
      </c>
      <c r="T351" s="5" t="s">
        <v>1323</v>
      </c>
      <c r="U351" s="5" t="s">
        <v>1326</v>
      </c>
      <c r="V351" s="5" t="s">
        <v>1328</v>
      </c>
    </row>
    <row r="352" spans="1:22" x14ac:dyDescent="0.2">
      <c r="A352" s="6">
        <v>22</v>
      </c>
      <c r="B352" s="6">
        <v>43951371</v>
      </c>
      <c r="C352" s="6" t="s">
        <v>1399</v>
      </c>
      <c r="D352" s="6" t="s">
        <v>1531</v>
      </c>
      <c r="E352" s="7" t="s">
        <v>1799</v>
      </c>
      <c r="F352" s="6" t="s">
        <v>1330</v>
      </c>
      <c r="G352" s="6" t="s">
        <v>1339</v>
      </c>
      <c r="H352" s="6" t="s">
        <v>1751</v>
      </c>
      <c r="I352" s="6" t="s">
        <v>1800</v>
      </c>
      <c r="J352" s="6" t="s">
        <v>1461</v>
      </c>
      <c r="K352" s="6" t="s">
        <v>1440</v>
      </c>
      <c r="L352" s="6"/>
      <c r="M352" s="6"/>
      <c r="N352" s="6"/>
      <c r="O352" s="6" t="s">
        <v>1679</v>
      </c>
      <c r="P352" s="6"/>
      <c r="Q352" s="6" t="s">
        <v>1437</v>
      </c>
      <c r="R352" s="6"/>
      <c r="S352" s="6"/>
      <c r="T352" s="6" t="s">
        <v>1490</v>
      </c>
      <c r="U352" s="6" t="s">
        <v>25</v>
      </c>
    </row>
    <row r="353" spans="1:22" x14ac:dyDescent="0.2">
      <c r="A353" s="6">
        <v>22</v>
      </c>
      <c r="B353" s="6">
        <v>43952566</v>
      </c>
      <c r="C353" s="6" t="s">
        <v>1707</v>
      </c>
      <c r="D353" s="6" t="s">
        <v>1531</v>
      </c>
      <c r="E353" s="7" t="s">
        <v>1801</v>
      </c>
      <c r="F353" s="6" t="s">
        <v>1330</v>
      </c>
      <c r="G353" s="6" t="s">
        <v>1329</v>
      </c>
      <c r="H353" s="6" t="s">
        <v>1751</v>
      </c>
      <c r="I353" s="6" t="s">
        <v>1800</v>
      </c>
      <c r="J353" s="6" t="s">
        <v>1533</v>
      </c>
      <c r="K353" s="6" t="s">
        <v>1440</v>
      </c>
      <c r="L353" s="6"/>
      <c r="M353" s="6"/>
      <c r="N353" s="6" t="s">
        <v>1802</v>
      </c>
      <c r="O353" s="6"/>
      <c r="P353" s="6"/>
      <c r="Q353" s="6" t="s">
        <v>1392</v>
      </c>
      <c r="R353" s="6"/>
      <c r="S353" s="6"/>
      <c r="T353" s="6" t="s">
        <v>1490</v>
      </c>
      <c r="U353" s="6" t="s">
        <v>25</v>
      </c>
    </row>
    <row r="354" spans="1:22" x14ac:dyDescent="0.2">
      <c r="A354" s="6">
        <v>22</v>
      </c>
      <c r="B354" s="6">
        <v>43953356</v>
      </c>
      <c r="C354" s="6" t="s">
        <v>1345</v>
      </c>
      <c r="D354" s="6" t="s">
        <v>1393</v>
      </c>
      <c r="E354" s="7" t="s">
        <v>1804</v>
      </c>
      <c r="F354" s="6" t="s">
        <v>1329</v>
      </c>
      <c r="G354" s="6" t="s">
        <v>1340</v>
      </c>
      <c r="H354" s="6" t="s">
        <v>1751</v>
      </c>
      <c r="I354" s="6" t="s">
        <v>1800</v>
      </c>
      <c r="J354" s="6" t="s">
        <v>1461</v>
      </c>
      <c r="K354" s="6" t="s">
        <v>1334</v>
      </c>
      <c r="L354" s="6"/>
      <c r="M354" s="6"/>
      <c r="N354" s="6" t="s">
        <v>1805</v>
      </c>
      <c r="O354" s="6" t="s">
        <v>1638</v>
      </c>
      <c r="P354" s="6"/>
      <c r="Q354" s="6" t="s">
        <v>1806</v>
      </c>
      <c r="R354" s="6"/>
      <c r="S354" s="6"/>
      <c r="T354" s="6" t="s">
        <v>1490</v>
      </c>
      <c r="U354" s="6" t="s">
        <v>25</v>
      </c>
    </row>
    <row r="355" spans="1:22" x14ac:dyDescent="0.2">
      <c r="A355" s="6">
        <v>22</v>
      </c>
      <c r="B355" s="6">
        <v>43960588</v>
      </c>
      <c r="C355" s="6" t="s">
        <v>1399</v>
      </c>
      <c r="D355" s="6" t="s">
        <v>1531</v>
      </c>
      <c r="E355" s="7" t="s">
        <v>26</v>
      </c>
      <c r="F355" s="6" t="s">
        <v>1330</v>
      </c>
      <c r="G355" s="6" t="s">
        <v>1339</v>
      </c>
      <c r="H355" s="6" t="s">
        <v>1751</v>
      </c>
      <c r="I355" s="6" t="s">
        <v>1800</v>
      </c>
      <c r="J355" s="6" t="s">
        <v>1533</v>
      </c>
      <c r="K355" s="6" t="s">
        <v>1440</v>
      </c>
      <c r="L355" s="6"/>
      <c r="M355" s="6"/>
      <c r="N355" s="6" t="s">
        <v>1807</v>
      </c>
      <c r="O355" s="6"/>
      <c r="P355" s="6"/>
      <c r="Q355" s="6" t="s">
        <v>1454</v>
      </c>
      <c r="R355" s="6"/>
      <c r="S355" s="6"/>
      <c r="T355" s="6" t="s">
        <v>1490</v>
      </c>
      <c r="U355" s="6" t="s">
        <v>25</v>
      </c>
      <c r="V355" s="6" t="s">
        <v>1343</v>
      </c>
    </row>
    <row r="356" spans="1:22" x14ac:dyDescent="0.2">
      <c r="A356" s="6">
        <v>22</v>
      </c>
      <c r="B356" s="6">
        <v>43965962</v>
      </c>
      <c r="C356" s="6" t="s">
        <v>1431</v>
      </c>
      <c r="D356" s="6" t="s">
        <v>1393</v>
      </c>
      <c r="E356" s="7" t="s">
        <v>1808</v>
      </c>
      <c r="F356" s="6" t="s">
        <v>1340</v>
      </c>
      <c r="G356" s="6" t="s">
        <v>1329</v>
      </c>
      <c r="H356" s="6" t="s">
        <v>1715</v>
      </c>
      <c r="I356" s="6" t="s">
        <v>1800</v>
      </c>
      <c r="J356" s="6" t="s">
        <v>1533</v>
      </c>
      <c r="K356" s="6" t="s">
        <v>1334</v>
      </c>
      <c r="L356" s="6"/>
      <c r="M356" s="6"/>
      <c r="N356" s="6"/>
      <c r="O356" s="6"/>
      <c r="P356" s="6"/>
      <c r="Q356" s="6" t="s">
        <v>1809</v>
      </c>
      <c r="R356" s="6"/>
      <c r="S356" s="6"/>
      <c r="T356" s="6" t="s">
        <v>1490</v>
      </c>
      <c r="U356" s="6" t="s">
        <v>27</v>
      </c>
      <c r="V356" s="6" t="s">
        <v>1343</v>
      </c>
    </row>
    <row r="357" spans="1:22" x14ac:dyDescent="0.2">
      <c r="A357" s="6">
        <v>22</v>
      </c>
      <c r="B357" s="6">
        <v>43972242</v>
      </c>
      <c r="C357" s="6" t="s">
        <v>1442</v>
      </c>
      <c r="D357" s="6" t="s">
        <v>1393</v>
      </c>
      <c r="E357" s="7" t="s">
        <v>1811</v>
      </c>
      <c r="F357" s="6" t="s">
        <v>1339</v>
      </c>
      <c r="G357" s="6" t="s">
        <v>1330</v>
      </c>
      <c r="H357" s="6" t="s">
        <v>1751</v>
      </c>
      <c r="I357" s="6" t="s">
        <v>1800</v>
      </c>
      <c r="J357" s="6" t="s">
        <v>1533</v>
      </c>
      <c r="K357" s="6" t="s">
        <v>1440</v>
      </c>
      <c r="L357" s="6"/>
      <c r="M357" s="6"/>
      <c r="N357" s="6" t="s">
        <v>1638</v>
      </c>
      <c r="O357" s="6"/>
      <c r="P357" s="6"/>
      <c r="Q357" s="6" t="s">
        <v>1404</v>
      </c>
      <c r="R357" s="6"/>
      <c r="S357" s="6" t="s">
        <v>1466</v>
      </c>
      <c r="T357" s="6" t="s">
        <v>1682</v>
      </c>
      <c r="U357" s="6" t="s">
        <v>27</v>
      </c>
      <c r="V357" s="6" t="s">
        <v>1446</v>
      </c>
    </row>
    <row r="358" spans="1:22" x14ac:dyDescent="0.2">
      <c r="A358" s="6">
        <v>22</v>
      </c>
      <c r="B358" s="6">
        <v>43975526</v>
      </c>
      <c r="C358" s="6" t="s">
        <v>1400</v>
      </c>
      <c r="D358" s="6" t="s">
        <v>1615</v>
      </c>
      <c r="E358" s="7" t="s">
        <v>1812</v>
      </c>
      <c r="F358" s="6" t="s">
        <v>1339</v>
      </c>
      <c r="G358" s="6" t="s">
        <v>1330</v>
      </c>
      <c r="H358" s="6" t="s">
        <v>1751</v>
      </c>
      <c r="I358" s="6" t="s">
        <v>1462</v>
      </c>
      <c r="J358" s="6" t="s">
        <v>1473</v>
      </c>
      <c r="K358" s="6" t="s">
        <v>1440</v>
      </c>
      <c r="L358" s="6"/>
      <c r="M358" s="6"/>
      <c r="N358" s="6"/>
      <c r="O358" s="6" t="s">
        <v>1679</v>
      </c>
      <c r="P358" s="6"/>
      <c r="Q358" s="6" t="s">
        <v>1813</v>
      </c>
      <c r="R358" s="6"/>
      <c r="S358" s="6"/>
      <c r="T358" s="6"/>
      <c r="U358" s="6" t="s">
        <v>27</v>
      </c>
      <c r="V358" s="6" t="s">
        <v>1343</v>
      </c>
    </row>
    <row r="359" spans="1:22" x14ac:dyDescent="0.2">
      <c r="A359" s="6">
        <v>22</v>
      </c>
      <c r="B359" s="6">
        <v>43982119</v>
      </c>
      <c r="C359" s="6">
        <v>1</v>
      </c>
      <c r="D359" s="6">
        <v>1</v>
      </c>
      <c r="E359" s="7" t="s">
        <v>1814</v>
      </c>
      <c r="F359" s="6" t="s">
        <v>1340</v>
      </c>
      <c r="G359" s="6" t="s">
        <v>1329</v>
      </c>
      <c r="H359" s="6" t="s">
        <v>1461</v>
      </c>
      <c r="I359" s="6" t="s">
        <v>1720</v>
      </c>
      <c r="J359" s="6" t="s">
        <v>1473</v>
      </c>
      <c r="K359" s="6" t="s">
        <v>1440</v>
      </c>
      <c r="L359" s="6"/>
      <c r="M359" s="6"/>
      <c r="N359" s="6"/>
      <c r="O359" s="6"/>
      <c r="P359" s="6"/>
      <c r="Q359" s="6"/>
      <c r="R359" s="6"/>
      <c r="S359" s="6"/>
      <c r="T359" s="6" t="s">
        <v>1466</v>
      </c>
      <c r="U359" s="6" t="s">
        <v>27</v>
      </c>
      <c r="V359" s="6" t="s">
        <v>1343</v>
      </c>
    </row>
    <row r="360" spans="1:22" x14ac:dyDescent="0.2">
      <c r="A360" s="6">
        <v>22</v>
      </c>
      <c r="B360" s="6">
        <v>43982792</v>
      </c>
      <c r="C360" s="6">
        <v>1</v>
      </c>
      <c r="D360" s="6">
        <v>1</v>
      </c>
      <c r="E360" s="7" t="s">
        <v>1815</v>
      </c>
      <c r="F360" s="6" t="s">
        <v>1340</v>
      </c>
      <c r="G360" s="6" t="s">
        <v>1339</v>
      </c>
      <c r="H360" s="6" t="s">
        <v>1473</v>
      </c>
      <c r="I360" s="6" t="s">
        <v>1720</v>
      </c>
      <c r="J360" s="6" t="s">
        <v>1473</v>
      </c>
      <c r="K360" s="6" t="s">
        <v>1440</v>
      </c>
      <c r="L360" s="6"/>
      <c r="M360" s="6"/>
      <c r="N360" s="6"/>
      <c r="O360" s="6"/>
      <c r="P360" s="6"/>
      <c r="Q360" s="6" t="s">
        <v>1437</v>
      </c>
      <c r="R360" s="6"/>
      <c r="S360" s="6"/>
      <c r="T360" s="6"/>
      <c r="U360" s="6" t="s">
        <v>27</v>
      </c>
      <c r="V360" s="6" t="s">
        <v>1343</v>
      </c>
    </row>
    <row r="361" spans="1:22" x14ac:dyDescent="0.2">
      <c r="A361" s="6">
        <v>22</v>
      </c>
      <c r="B361" s="6">
        <v>43982929</v>
      </c>
      <c r="C361" s="6">
        <v>1</v>
      </c>
      <c r="D361" s="6">
        <v>1</v>
      </c>
      <c r="E361" s="7" t="s">
        <v>1816</v>
      </c>
      <c r="F361" s="6" t="s">
        <v>1340</v>
      </c>
      <c r="G361" s="6" t="s">
        <v>1329</v>
      </c>
      <c r="H361" s="6" t="s">
        <v>1461</v>
      </c>
      <c r="I361" s="6" t="s">
        <v>1720</v>
      </c>
      <c r="J361" s="6" t="s">
        <v>1473</v>
      </c>
      <c r="K361" s="6" t="s">
        <v>1440</v>
      </c>
      <c r="L361" s="6"/>
      <c r="M361" s="6"/>
      <c r="N361" s="6"/>
      <c r="O361" s="6"/>
      <c r="P361" s="6"/>
      <c r="Q361" s="6" t="s">
        <v>1392</v>
      </c>
      <c r="R361" s="6"/>
      <c r="S361" s="6"/>
      <c r="T361" s="6" t="s">
        <v>1466</v>
      </c>
      <c r="U361" s="6" t="s">
        <v>27</v>
      </c>
      <c r="V361" s="6" t="s">
        <v>1343</v>
      </c>
    </row>
    <row r="362" spans="1:22" x14ac:dyDescent="0.2">
      <c r="A362" s="6">
        <v>22</v>
      </c>
      <c r="B362" s="6">
        <v>43983860</v>
      </c>
      <c r="C362" s="6">
        <v>1</v>
      </c>
      <c r="D362" s="6">
        <v>1</v>
      </c>
      <c r="E362" s="7" t="s">
        <v>1817</v>
      </c>
      <c r="F362" s="6" t="s">
        <v>1340</v>
      </c>
      <c r="G362" s="6" t="s">
        <v>1339</v>
      </c>
      <c r="H362" s="6" t="s">
        <v>1461</v>
      </c>
      <c r="I362" s="6" t="s">
        <v>1720</v>
      </c>
      <c r="J362" s="6" t="s">
        <v>1473</v>
      </c>
      <c r="K362" s="6" t="s">
        <v>1440</v>
      </c>
      <c r="L362" s="6"/>
      <c r="M362" s="6"/>
      <c r="N362" s="6"/>
      <c r="O362" s="6"/>
      <c r="P362" s="6"/>
      <c r="Q362" s="6" t="s">
        <v>1404</v>
      </c>
      <c r="R362" s="6"/>
      <c r="S362" s="6"/>
      <c r="T362" s="6" t="s">
        <v>1466</v>
      </c>
      <c r="U362" s="6" t="s">
        <v>27</v>
      </c>
      <c r="V362" s="6" t="s">
        <v>1343</v>
      </c>
    </row>
    <row r="363" spans="1:22" x14ac:dyDescent="0.2">
      <c r="A363" s="6">
        <v>22</v>
      </c>
      <c r="B363" s="6">
        <v>43984129</v>
      </c>
      <c r="C363" s="6">
        <v>1</v>
      </c>
      <c r="D363" s="6">
        <v>1</v>
      </c>
      <c r="E363" s="7" t="s">
        <v>29</v>
      </c>
      <c r="F363" s="6" t="s">
        <v>1339</v>
      </c>
      <c r="G363" s="6" t="s">
        <v>1330</v>
      </c>
      <c r="H363" s="6" t="s">
        <v>1533</v>
      </c>
      <c r="I363" s="6" t="s">
        <v>1720</v>
      </c>
      <c r="J363" s="6" t="s">
        <v>1473</v>
      </c>
      <c r="K363" s="6" t="s">
        <v>1440</v>
      </c>
      <c r="L363" s="6"/>
      <c r="M363" s="6"/>
      <c r="N363" s="6"/>
      <c r="O363" s="6"/>
      <c r="P363" s="6"/>
      <c r="Q363" s="6" t="s">
        <v>1430</v>
      </c>
      <c r="R363" s="6"/>
      <c r="S363" s="6"/>
      <c r="T363" s="6" t="s">
        <v>1466</v>
      </c>
      <c r="U363" s="6" t="s">
        <v>27</v>
      </c>
      <c r="V363" s="6" t="s">
        <v>1343</v>
      </c>
    </row>
    <row r="364" spans="1:22" x14ac:dyDescent="0.2">
      <c r="A364" s="6">
        <v>22</v>
      </c>
      <c r="B364" s="6">
        <v>43984290</v>
      </c>
      <c r="C364" s="6" t="s">
        <v>1400</v>
      </c>
      <c r="D364" s="6" t="s">
        <v>1417</v>
      </c>
      <c r="E364" s="7" t="s">
        <v>1818</v>
      </c>
      <c r="F364" s="6" t="s">
        <v>1330</v>
      </c>
      <c r="G364" s="6" t="s">
        <v>1819</v>
      </c>
      <c r="H364" s="6" t="s">
        <v>1461</v>
      </c>
      <c r="I364" s="6" t="s">
        <v>1720</v>
      </c>
      <c r="J364" s="6" t="s">
        <v>1473</v>
      </c>
      <c r="K364" s="6" t="s">
        <v>1751</v>
      </c>
      <c r="L364" s="6"/>
      <c r="M364" s="6"/>
      <c r="N364" s="6"/>
      <c r="O364" s="6"/>
      <c r="P364" s="6"/>
      <c r="Q364" s="6" t="s">
        <v>1454</v>
      </c>
      <c r="R364" s="6"/>
      <c r="S364" s="6"/>
      <c r="T364" s="6"/>
      <c r="U364" s="6" t="s">
        <v>27</v>
      </c>
      <c r="V364" s="6" t="s">
        <v>1343</v>
      </c>
    </row>
    <row r="365" spans="1:22" x14ac:dyDescent="0.2">
      <c r="A365" s="6">
        <v>22</v>
      </c>
      <c r="B365" s="6">
        <v>43984887</v>
      </c>
      <c r="C365" s="6">
        <v>1</v>
      </c>
      <c r="D365" s="6">
        <v>1</v>
      </c>
      <c r="E365" s="7" t="s">
        <v>30</v>
      </c>
      <c r="F365" s="6" t="s">
        <v>1329</v>
      </c>
      <c r="G365" s="6" t="s">
        <v>1340</v>
      </c>
      <c r="H365" s="6" t="s">
        <v>1709</v>
      </c>
      <c r="I365" s="6" t="s">
        <v>1720</v>
      </c>
      <c r="J365" s="6" t="s">
        <v>1473</v>
      </c>
      <c r="K365" s="6" t="s">
        <v>1440</v>
      </c>
      <c r="L365" s="6"/>
      <c r="M365" s="6"/>
      <c r="N365" s="6"/>
      <c r="O365" s="6"/>
      <c r="P365" s="6"/>
      <c r="Q365" s="6" t="s">
        <v>1820</v>
      </c>
      <c r="R365" s="6"/>
      <c r="S365" s="6"/>
      <c r="T365" s="6"/>
      <c r="U365" s="6" t="s">
        <v>27</v>
      </c>
      <c r="V365" s="6" t="s">
        <v>1343</v>
      </c>
    </row>
    <row r="366" spans="1:22" x14ac:dyDescent="0.2">
      <c r="A366" s="6">
        <v>22</v>
      </c>
      <c r="B366" s="6">
        <v>43985460</v>
      </c>
      <c r="C366" s="6">
        <v>1</v>
      </c>
      <c r="D366" s="6">
        <v>1</v>
      </c>
      <c r="E366" s="7" t="s">
        <v>31</v>
      </c>
      <c r="F366" s="6" t="s">
        <v>1329</v>
      </c>
      <c r="G366" s="6" t="s">
        <v>1340</v>
      </c>
      <c r="H366" s="6" t="s">
        <v>1709</v>
      </c>
      <c r="I366" s="6" t="s">
        <v>1720</v>
      </c>
      <c r="J366" s="6" t="s">
        <v>1473</v>
      </c>
      <c r="K366" s="6" t="s">
        <v>1440</v>
      </c>
      <c r="L366" s="6"/>
      <c r="M366" s="6"/>
      <c r="N366" s="6" t="s">
        <v>1821</v>
      </c>
      <c r="O366" s="6"/>
      <c r="P366" s="6"/>
      <c r="Q366" s="6"/>
      <c r="R366" s="6"/>
      <c r="S366" s="6"/>
      <c r="T366" s="6"/>
      <c r="U366" s="6" t="s">
        <v>27</v>
      </c>
      <c r="V366" s="6" t="s">
        <v>1343</v>
      </c>
    </row>
    <row r="367" spans="1:22" x14ac:dyDescent="0.2">
      <c r="A367" s="6">
        <v>22</v>
      </c>
      <c r="B367" s="6">
        <v>43985602</v>
      </c>
      <c r="C367" s="6" t="s">
        <v>1417</v>
      </c>
      <c r="D367" s="6">
        <v>1</v>
      </c>
      <c r="E367" s="7" t="s">
        <v>1822</v>
      </c>
      <c r="F367" s="6" t="s">
        <v>1340</v>
      </c>
      <c r="G367" s="6" t="s">
        <v>1329</v>
      </c>
      <c r="H367" s="6" t="s">
        <v>1751</v>
      </c>
      <c r="I367" s="6" t="s">
        <v>1559</v>
      </c>
      <c r="J367" s="6" t="s">
        <v>1473</v>
      </c>
      <c r="K367" s="6" t="s">
        <v>1440</v>
      </c>
      <c r="L367" s="6"/>
      <c r="M367" s="6"/>
      <c r="N367" s="6" t="s">
        <v>1821</v>
      </c>
      <c r="O367" s="6" t="s">
        <v>1823</v>
      </c>
      <c r="P367" s="6" t="s">
        <v>1824</v>
      </c>
      <c r="Q367" s="6" t="s">
        <v>1825</v>
      </c>
      <c r="R367" s="6"/>
      <c r="S367" s="6"/>
      <c r="T367" s="6"/>
      <c r="U367" s="6" t="s">
        <v>27</v>
      </c>
      <c r="V367" s="6" t="s">
        <v>1343</v>
      </c>
    </row>
    <row r="370" spans="1:22" ht="20" x14ac:dyDescent="0.2">
      <c r="A370" s="4" t="s">
        <v>1830</v>
      </c>
    </row>
    <row r="371" spans="1:22" x14ac:dyDescent="0.2">
      <c r="A371" s="9" t="s">
        <v>1297</v>
      </c>
      <c r="B371" s="9" t="s">
        <v>1298</v>
      </c>
      <c r="C371" s="5" t="s">
        <v>1299</v>
      </c>
      <c r="D371" s="5" t="s">
        <v>1299</v>
      </c>
      <c r="E371" s="9" t="s">
        <v>1302</v>
      </c>
      <c r="F371" s="9" t="s">
        <v>1303</v>
      </c>
      <c r="G371" s="9" t="s">
        <v>1304</v>
      </c>
      <c r="H371" s="5" t="s">
        <v>1305</v>
      </c>
      <c r="I371" s="5" t="s">
        <v>1307</v>
      </c>
      <c r="J371" s="5" t="s">
        <v>1308</v>
      </c>
      <c r="K371" s="5" t="s">
        <v>1309</v>
      </c>
      <c r="L371" s="5" t="s">
        <v>1310</v>
      </c>
      <c r="M371" s="5" t="s">
        <v>1312</v>
      </c>
      <c r="N371" s="5" t="s">
        <v>1314</v>
      </c>
      <c r="O371" s="9" t="s">
        <v>1315</v>
      </c>
      <c r="P371" s="5" t="s">
        <v>1316</v>
      </c>
      <c r="Q371" s="5" t="s">
        <v>1318</v>
      </c>
      <c r="R371" s="5" t="s">
        <v>1320</v>
      </c>
      <c r="S371" s="5" t="s">
        <v>1322</v>
      </c>
      <c r="T371" s="5" t="s">
        <v>1324</v>
      </c>
      <c r="U371" s="5" t="s">
        <v>1325</v>
      </c>
      <c r="V371" s="5" t="s">
        <v>1327</v>
      </c>
    </row>
    <row r="372" spans="1:22" x14ac:dyDescent="0.2">
      <c r="A372" s="9"/>
      <c r="B372" s="9"/>
      <c r="C372" s="5" t="s">
        <v>1300</v>
      </c>
      <c r="D372" s="5" t="s">
        <v>1301</v>
      </c>
      <c r="E372" s="9"/>
      <c r="F372" s="9"/>
      <c r="G372" s="9"/>
      <c r="H372" s="5" t="s">
        <v>1306</v>
      </c>
      <c r="I372" s="5" t="s">
        <v>1306</v>
      </c>
      <c r="J372" s="5" t="s">
        <v>1306</v>
      </c>
      <c r="K372" s="5" t="s">
        <v>1306</v>
      </c>
      <c r="L372" s="5" t="s">
        <v>1311</v>
      </c>
      <c r="M372" s="5" t="s">
        <v>1313</v>
      </c>
      <c r="N372" s="5" t="s">
        <v>1313</v>
      </c>
      <c r="O372" s="9"/>
      <c r="P372" s="5" t="s">
        <v>1317</v>
      </c>
      <c r="Q372" s="5" t="s">
        <v>1319</v>
      </c>
      <c r="R372" s="5" t="s">
        <v>1321</v>
      </c>
      <c r="S372" s="5" t="s">
        <v>1323</v>
      </c>
      <c r="T372" s="5" t="s">
        <v>1323</v>
      </c>
      <c r="U372" s="5" t="s">
        <v>1326</v>
      </c>
      <c r="V372" s="5" t="s">
        <v>1328</v>
      </c>
    </row>
    <row r="373" spans="1:22" x14ac:dyDescent="0.2">
      <c r="A373" s="6">
        <v>22</v>
      </c>
      <c r="B373" s="6">
        <v>43951371</v>
      </c>
      <c r="C373" s="6" t="s">
        <v>1399</v>
      </c>
      <c r="D373" s="6" t="s">
        <v>1531</v>
      </c>
      <c r="E373" s="7" t="s">
        <v>1799</v>
      </c>
      <c r="F373" s="6" t="s">
        <v>1330</v>
      </c>
      <c r="G373" s="6" t="s">
        <v>1339</v>
      </c>
      <c r="H373" s="6" t="s">
        <v>1751</v>
      </c>
      <c r="I373" s="6" t="s">
        <v>1800</v>
      </c>
      <c r="J373" s="6" t="s">
        <v>1461</v>
      </c>
      <c r="K373" s="6" t="s">
        <v>1440</v>
      </c>
      <c r="L373" s="6"/>
      <c r="M373" s="6"/>
      <c r="N373" s="6"/>
      <c r="O373" s="6" t="s">
        <v>1679</v>
      </c>
      <c r="P373" s="6"/>
      <c r="Q373" s="6" t="s">
        <v>1437</v>
      </c>
      <c r="R373" s="6"/>
      <c r="S373" s="6"/>
      <c r="T373" s="6" t="s">
        <v>1490</v>
      </c>
      <c r="U373" s="6" t="s">
        <v>25</v>
      </c>
    </row>
    <row r="374" spans="1:22" x14ac:dyDescent="0.2">
      <c r="A374" s="6">
        <v>22</v>
      </c>
      <c r="B374" s="6">
        <v>43952566</v>
      </c>
      <c r="C374" s="6" t="s">
        <v>1707</v>
      </c>
      <c r="D374" s="6" t="s">
        <v>1531</v>
      </c>
      <c r="E374" s="7" t="s">
        <v>1801</v>
      </c>
      <c r="F374" s="6" t="s">
        <v>1330</v>
      </c>
      <c r="G374" s="6" t="s">
        <v>1329</v>
      </c>
      <c r="H374" s="6" t="s">
        <v>1751</v>
      </c>
      <c r="I374" s="6" t="s">
        <v>1800</v>
      </c>
      <c r="J374" s="6" t="s">
        <v>1533</v>
      </c>
      <c r="K374" s="6" t="s">
        <v>1440</v>
      </c>
      <c r="L374" s="6"/>
      <c r="M374" s="6"/>
      <c r="N374" s="6" t="s">
        <v>1802</v>
      </c>
      <c r="O374" s="6"/>
      <c r="P374" s="6"/>
      <c r="Q374" s="6" t="s">
        <v>1392</v>
      </c>
      <c r="R374" s="6"/>
      <c r="S374" s="6"/>
      <c r="T374" s="6" t="s">
        <v>1490</v>
      </c>
      <c r="U374" s="6" t="s">
        <v>25</v>
      </c>
    </row>
    <row r="375" spans="1:22" x14ac:dyDescent="0.2">
      <c r="A375" s="6">
        <v>22</v>
      </c>
      <c r="B375" s="6">
        <v>43953356</v>
      </c>
      <c r="C375" s="6" t="s">
        <v>1345</v>
      </c>
      <c r="D375" s="6" t="s">
        <v>1393</v>
      </c>
      <c r="E375" s="7" t="s">
        <v>1804</v>
      </c>
      <c r="F375" s="6" t="s">
        <v>1329</v>
      </c>
      <c r="G375" s="6" t="s">
        <v>1340</v>
      </c>
      <c r="H375" s="6" t="s">
        <v>1751</v>
      </c>
      <c r="I375" s="6" t="s">
        <v>1800</v>
      </c>
      <c r="J375" s="6" t="s">
        <v>1461</v>
      </c>
      <c r="K375" s="6" t="s">
        <v>1334</v>
      </c>
      <c r="L375" s="6"/>
      <c r="M375" s="6"/>
      <c r="N375" s="6" t="s">
        <v>1805</v>
      </c>
      <c r="O375" s="6" t="s">
        <v>1638</v>
      </c>
      <c r="P375" s="6"/>
      <c r="Q375" s="6" t="s">
        <v>1806</v>
      </c>
      <c r="R375" s="6"/>
      <c r="S375" s="6"/>
      <c r="T375" s="6" t="s">
        <v>1490</v>
      </c>
      <c r="U375" s="6" t="s">
        <v>25</v>
      </c>
    </row>
    <row r="376" spans="1:22" x14ac:dyDescent="0.2">
      <c r="A376" s="6">
        <v>22</v>
      </c>
      <c r="B376" s="6">
        <v>43960588</v>
      </c>
      <c r="C376" s="6" t="s">
        <v>1399</v>
      </c>
      <c r="D376" s="6" t="s">
        <v>1531</v>
      </c>
      <c r="E376" s="7" t="s">
        <v>26</v>
      </c>
      <c r="F376" s="6" t="s">
        <v>1330</v>
      </c>
      <c r="G376" s="6" t="s">
        <v>1339</v>
      </c>
      <c r="H376" s="6" t="s">
        <v>1751</v>
      </c>
      <c r="I376" s="6" t="s">
        <v>1800</v>
      </c>
      <c r="J376" s="6" t="s">
        <v>1533</v>
      </c>
      <c r="K376" s="6" t="s">
        <v>1440</v>
      </c>
      <c r="L376" s="6"/>
      <c r="M376" s="6"/>
      <c r="N376" s="6" t="s">
        <v>1807</v>
      </c>
      <c r="O376" s="6"/>
      <c r="P376" s="6"/>
      <c r="Q376" s="6" t="s">
        <v>1454</v>
      </c>
      <c r="R376" s="6"/>
      <c r="S376" s="6"/>
      <c r="T376" s="6" t="s">
        <v>1490</v>
      </c>
      <c r="U376" s="6" t="s">
        <v>25</v>
      </c>
      <c r="V376" s="6" t="s">
        <v>1343</v>
      </c>
    </row>
    <row r="377" spans="1:22" x14ac:dyDescent="0.2">
      <c r="A377" s="6">
        <v>22</v>
      </c>
      <c r="B377" s="6">
        <v>43965962</v>
      </c>
      <c r="C377" s="6" t="s">
        <v>1431</v>
      </c>
      <c r="D377" s="6" t="s">
        <v>1393</v>
      </c>
      <c r="E377" s="7" t="s">
        <v>1808</v>
      </c>
      <c r="F377" s="6" t="s">
        <v>1340</v>
      </c>
      <c r="G377" s="6" t="s">
        <v>1329</v>
      </c>
      <c r="H377" s="6" t="s">
        <v>1715</v>
      </c>
      <c r="I377" s="6" t="s">
        <v>1800</v>
      </c>
      <c r="J377" s="6" t="s">
        <v>1533</v>
      </c>
      <c r="K377" s="6" t="s">
        <v>1334</v>
      </c>
      <c r="L377" s="6"/>
      <c r="M377" s="6"/>
      <c r="N377" s="6"/>
      <c r="O377" s="6"/>
      <c r="P377" s="6"/>
      <c r="Q377" s="6" t="s">
        <v>1809</v>
      </c>
      <c r="R377" s="6"/>
      <c r="S377" s="6"/>
      <c r="T377" s="6" t="s">
        <v>1490</v>
      </c>
      <c r="U377" s="6" t="s">
        <v>27</v>
      </c>
      <c r="V377" s="6" t="s">
        <v>1343</v>
      </c>
    </row>
    <row r="378" spans="1:22" x14ac:dyDescent="0.2">
      <c r="A378" s="6">
        <v>22</v>
      </c>
      <c r="B378" s="6">
        <v>43972242</v>
      </c>
      <c r="C378" s="6" t="s">
        <v>1442</v>
      </c>
      <c r="D378" s="6" t="s">
        <v>1393</v>
      </c>
      <c r="E378" s="7" t="s">
        <v>1811</v>
      </c>
      <c r="F378" s="6" t="s">
        <v>1339</v>
      </c>
      <c r="G378" s="6" t="s">
        <v>1330</v>
      </c>
      <c r="H378" s="6" t="s">
        <v>1751</v>
      </c>
      <c r="I378" s="6" t="s">
        <v>1800</v>
      </c>
      <c r="J378" s="6" t="s">
        <v>1533</v>
      </c>
      <c r="K378" s="6" t="s">
        <v>1440</v>
      </c>
      <c r="L378" s="6"/>
      <c r="M378" s="6"/>
      <c r="N378" s="6" t="s">
        <v>1638</v>
      </c>
      <c r="O378" s="6"/>
      <c r="P378" s="6"/>
      <c r="Q378" s="6" t="s">
        <v>1404</v>
      </c>
      <c r="R378" s="6"/>
      <c r="S378" s="6" t="s">
        <v>1466</v>
      </c>
      <c r="T378" s="6" t="s">
        <v>1682</v>
      </c>
      <c r="U378" s="6" t="s">
        <v>27</v>
      </c>
      <c r="V378" s="6" t="s">
        <v>1446</v>
      </c>
    </row>
    <row r="379" spans="1:22" x14ac:dyDescent="0.2">
      <c r="A379" s="6">
        <v>22</v>
      </c>
      <c r="B379" s="6">
        <v>43975526</v>
      </c>
      <c r="C379" s="6" t="s">
        <v>1400</v>
      </c>
      <c r="D379" s="6" t="s">
        <v>1615</v>
      </c>
      <c r="E379" s="7" t="s">
        <v>1812</v>
      </c>
      <c r="F379" s="6" t="s">
        <v>1339</v>
      </c>
      <c r="G379" s="6" t="s">
        <v>1330</v>
      </c>
      <c r="H379" s="6" t="s">
        <v>1751</v>
      </c>
      <c r="I379" s="6" t="s">
        <v>1462</v>
      </c>
      <c r="J379" s="6" t="s">
        <v>1473</v>
      </c>
      <c r="K379" s="6" t="s">
        <v>1440</v>
      </c>
      <c r="L379" s="6"/>
      <c r="M379" s="6"/>
      <c r="N379" s="6"/>
      <c r="O379" s="6" t="s">
        <v>1679</v>
      </c>
      <c r="P379" s="6"/>
      <c r="Q379" s="6" t="s">
        <v>1813</v>
      </c>
      <c r="R379" s="6"/>
      <c r="S379" s="6"/>
      <c r="T379" s="6"/>
      <c r="U379" s="6" t="s">
        <v>27</v>
      </c>
      <c r="V379" s="6" t="s">
        <v>1343</v>
      </c>
    </row>
    <row r="380" spans="1:22" x14ac:dyDescent="0.2">
      <c r="A380" s="6">
        <v>22</v>
      </c>
      <c r="B380" s="6">
        <v>43982119</v>
      </c>
      <c r="C380" s="6">
        <v>1</v>
      </c>
      <c r="D380" s="6">
        <v>1</v>
      </c>
      <c r="E380" s="7" t="s">
        <v>1814</v>
      </c>
      <c r="F380" s="6" t="s">
        <v>1340</v>
      </c>
      <c r="G380" s="6" t="s">
        <v>1329</v>
      </c>
      <c r="H380" s="6" t="s">
        <v>1461</v>
      </c>
      <c r="I380" s="6" t="s">
        <v>1720</v>
      </c>
      <c r="J380" s="6" t="s">
        <v>1473</v>
      </c>
      <c r="K380" s="6" t="s">
        <v>1440</v>
      </c>
      <c r="L380" s="6"/>
      <c r="M380" s="6"/>
      <c r="N380" s="6"/>
      <c r="O380" s="6"/>
      <c r="P380" s="6"/>
      <c r="Q380" s="6"/>
      <c r="R380" s="6"/>
      <c r="S380" s="6"/>
      <c r="T380" s="6" t="s">
        <v>1466</v>
      </c>
      <c r="U380" s="6" t="s">
        <v>27</v>
      </c>
      <c r="V380" s="6" t="s">
        <v>1343</v>
      </c>
    </row>
    <row r="381" spans="1:22" x14ac:dyDescent="0.2">
      <c r="A381" s="6">
        <v>22</v>
      </c>
      <c r="B381" s="6">
        <v>43982792</v>
      </c>
      <c r="C381" s="6">
        <v>1</v>
      </c>
      <c r="D381" s="6">
        <v>1</v>
      </c>
      <c r="E381" s="7" t="s">
        <v>1815</v>
      </c>
      <c r="F381" s="6" t="s">
        <v>1340</v>
      </c>
      <c r="G381" s="6" t="s">
        <v>1339</v>
      </c>
      <c r="H381" s="6" t="s">
        <v>1473</v>
      </c>
      <c r="I381" s="6" t="s">
        <v>1720</v>
      </c>
      <c r="J381" s="6" t="s">
        <v>1473</v>
      </c>
      <c r="K381" s="6" t="s">
        <v>1440</v>
      </c>
      <c r="L381" s="6"/>
      <c r="M381" s="6"/>
      <c r="N381" s="6"/>
      <c r="O381" s="6"/>
      <c r="P381" s="6"/>
      <c r="Q381" s="6" t="s">
        <v>1437</v>
      </c>
      <c r="R381" s="6"/>
      <c r="S381" s="6"/>
      <c r="T381" s="6"/>
      <c r="U381" s="6" t="s">
        <v>27</v>
      </c>
      <c r="V381" s="6" t="s">
        <v>1343</v>
      </c>
    </row>
    <row r="382" spans="1:22" x14ac:dyDescent="0.2">
      <c r="A382" s="6">
        <v>22</v>
      </c>
      <c r="B382" s="6">
        <v>43982929</v>
      </c>
      <c r="C382" s="6">
        <v>1</v>
      </c>
      <c r="D382" s="6">
        <v>1</v>
      </c>
      <c r="E382" s="7" t="s">
        <v>1816</v>
      </c>
      <c r="F382" s="6" t="s">
        <v>1340</v>
      </c>
      <c r="G382" s="6" t="s">
        <v>1329</v>
      </c>
      <c r="H382" s="6" t="s">
        <v>1461</v>
      </c>
      <c r="I382" s="6" t="s">
        <v>1720</v>
      </c>
      <c r="J382" s="6" t="s">
        <v>1473</v>
      </c>
      <c r="K382" s="6" t="s">
        <v>1440</v>
      </c>
      <c r="L382" s="6"/>
      <c r="M382" s="6"/>
      <c r="N382" s="6"/>
      <c r="O382" s="6"/>
      <c r="P382" s="6"/>
      <c r="Q382" s="6" t="s">
        <v>1392</v>
      </c>
      <c r="R382" s="6"/>
      <c r="S382" s="6"/>
      <c r="T382" s="6" t="s">
        <v>1466</v>
      </c>
      <c r="U382" s="6" t="s">
        <v>27</v>
      </c>
      <c r="V382" s="6" t="s">
        <v>1343</v>
      </c>
    </row>
    <row r="383" spans="1:22" x14ac:dyDescent="0.2">
      <c r="A383" s="6">
        <v>22</v>
      </c>
      <c r="B383" s="6">
        <v>43983860</v>
      </c>
      <c r="C383" s="6">
        <v>1</v>
      </c>
      <c r="D383" s="6">
        <v>1</v>
      </c>
      <c r="E383" s="7" t="s">
        <v>1817</v>
      </c>
      <c r="F383" s="6" t="s">
        <v>1340</v>
      </c>
      <c r="G383" s="6" t="s">
        <v>1339</v>
      </c>
      <c r="H383" s="6" t="s">
        <v>1461</v>
      </c>
      <c r="I383" s="6" t="s">
        <v>1720</v>
      </c>
      <c r="J383" s="6" t="s">
        <v>1473</v>
      </c>
      <c r="K383" s="6" t="s">
        <v>1440</v>
      </c>
      <c r="L383" s="6"/>
      <c r="M383" s="6"/>
      <c r="N383" s="6"/>
      <c r="O383" s="6"/>
      <c r="P383" s="6"/>
      <c r="Q383" s="6" t="s">
        <v>1404</v>
      </c>
      <c r="R383" s="6"/>
      <c r="S383" s="6"/>
      <c r="T383" s="6" t="s">
        <v>1466</v>
      </c>
      <c r="U383" s="6" t="s">
        <v>27</v>
      </c>
      <c r="V383" s="6" t="s">
        <v>1343</v>
      </c>
    </row>
    <row r="384" spans="1:22" x14ac:dyDescent="0.2">
      <c r="A384" s="6">
        <v>22</v>
      </c>
      <c r="B384" s="6">
        <v>43984129</v>
      </c>
      <c r="C384" s="6">
        <v>1</v>
      </c>
      <c r="D384" s="6">
        <v>1</v>
      </c>
      <c r="E384" s="7" t="s">
        <v>29</v>
      </c>
      <c r="F384" s="6" t="s">
        <v>1339</v>
      </c>
      <c r="G384" s="6" t="s">
        <v>1330</v>
      </c>
      <c r="H384" s="6" t="s">
        <v>1533</v>
      </c>
      <c r="I384" s="6" t="s">
        <v>1720</v>
      </c>
      <c r="J384" s="6" t="s">
        <v>1473</v>
      </c>
      <c r="K384" s="6" t="s">
        <v>1440</v>
      </c>
      <c r="L384" s="6"/>
      <c r="M384" s="6"/>
      <c r="N384" s="6"/>
      <c r="O384" s="6"/>
      <c r="P384" s="6"/>
      <c r="Q384" s="6" t="s">
        <v>1430</v>
      </c>
      <c r="R384" s="6"/>
      <c r="S384" s="6"/>
      <c r="T384" s="6" t="s">
        <v>1466</v>
      </c>
      <c r="U384" s="6" t="s">
        <v>27</v>
      </c>
      <c r="V384" s="6" t="s">
        <v>1343</v>
      </c>
    </row>
    <row r="385" spans="1:22" x14ac:dyDescent="0.2">
      <c r="A385" s="6">
        <v>22</v>
      </c>
      <c r="B385" s="6">
        <v>43984290</v>
      </c>
      <c r="C385" s="6" t="s">
        <v>1400</v>
      </c>
      <c r="D385" s="6" t="s">
        <v>1417</v>
      </c>
      <c r="E385" s="7" t="s">
        <v>1818</v>
      </c>
      <c r="F385" s="6" t="s">
        <v>1330</v>
      </c>
      <c r="G385" s="6" t="s">
        <v>1819</v>
      </c>
      <c r="H385" s="6" t="s">
        <v>1461</v>
      </c>
      <c r="I385" s="6" t="s">
        <v>1720</v>
      </c>
      <c r="J385" s="6" t="s">
        <v>1473</v>
      </c>
      <c r="K385" s="6" t="s">
        <v>1751</v>
      </c>
      <c r="L385" s="6"/>
      <c r="M385" s="6"/>
      <c r="N385" s="6"/>
      <c r="O385" s="6"/>
      <c r="P385" s="6"/>
      <c r="Q385" s="6" t="s">
        <v>1454</v>
      </c>
      <c r="R385" s="6"/>
      <c r="S385" s="6"/>
      <c r="T385" s="6"/>
      <c r="U385" s="6" t="s">
        <v>27</v>
      </c>
      <c r="V385" s="6" t="s">
        <v>1343</v>
      </c>
    </row>
    <row r="386" spans="1:22" x14ac:dyDescent="0.2">
      <c r="A386" s="6">
        <v>22</v>
      </c>
      <c r="B386" s="6">
        <v>43984887</v>
      </c>
      <c r="C386" s="6">
        <v>1</v>
      </c>
      <c r="D386" s="6">
        <v>1</v>
      </c>
      <c r="E386" s="7" t="s">
        <v>30</v>
      </c>
      <c r="F386" s="6" t="s">
        <v>1329</v>
      </c>
      <c r="G386" s="6" t="s">
        <v>1340</v>
      </c>
      <c r="H386" s="6" t="s">
        <v>1709</v>
      </c>
      <c r="I386" s="6" t="s">
        <v>1720</v>
      </c>
      <c r="J386" s="6" t="s">
        <v>1473</v>
      </c>
      <c r="K386" s="6" t="s">
        <v>1440</v>
      </c>
      <c r="L386" s="6"/>
      <c r="M386" s="6"/>
      <c r="N386" s="6"/>
      <c r="O386" s="6"/>
      <c r="P386" s="6"/>
      <c r="Q386" s="6" t="s">
        <v>1820</v>
      </c>
      <c r="R386" s="6"/>
      <c r="S386" s="6"/>
      <c r="T386" s="6"/>
      <c r="U386" s="6" t="s">
        <v>27</v>
      </c>
      <c r="V386" s="6" t="s">
        <v>1343</v>
      </c>
    </row>
    <row r="387" spans="1:22" x14ac:dyDescent="0.2">
      <c r="A387" s="6">
        <v>22</v>
      </c>
      <c r="B387" s="6">
        <v>43985460</v>
      </c>
      <c r="C387" s="6">
        <v>1</v>
      </c>
      <c r="D387" s="6">
        <v>1</v>
      </c>
      <c r="E387" s="7" t="s">
        <v>31</v>
      </c>
      <c r="F387" s="6" t="s">
        <v>1329</v>
      </c>
      <c r="G387" s="6" t="s">
        <v>1340</v>
      </c>
      <c r="H387" s="6" t="s">
        <v>1709</v>
      </c>
      <c r="I387" s="6" t="s">
        <v>1720</v>
      </c>
      <c r="J387" s="6" t="s">
        <v>1473</v>
      </c>
      <c r="K387" s="6" t="s">
        <v>1440</v>
      </c>
      <c r="L387" s="6"/>
      <c r="M387" s="6"/>
      <c r="N387" s="6" t="s">
        <v>1821</v>
      </c>
      <c r="O387" s="6"/>
      <c r="P387" s="6"/>
      <c r="Q387" s="6"/>
      <c r="R387" s="6"/>
      <c r="S387" s="6"/>
      <c r="T387" s="6"/>
      <c r="U387" s="6" t="s">
        <v>27</v>
      </c>
      <c r="V387" s="6" t="s">
        <v>1343</v>
      </c>
    </row>
    <row r="388" spans="1:22" x14ac:dyDescent="0.2">
      <c r="A388" s="6">
        <v>22</v>
      </c>
      <c r="B388" s="6">
        <v>43985602</v>
      </c>
      <c r="C388" s="6" t="s">
        <v>1417</v>
      </c>
      <c r="D388" s="6">
        <v>1</v>
      </c>
      <c r="E388" s="7" t="s">
        <v>1822</v>
      </c>
      <c r="F388" s="6" t="s">
        <v>1340</v>
      </c>
      <c r="G388" s="6" t="s">
        <v>1329</v>
      </c>
      <c r="H388" s="6" t="s">
        <v>1751</v>
      </c>
      <c r="I388" s="6" t="s">
        <v>1559</v>
      </c>
      <c r="J388" s="6" t="s">
        <v>1473</v>
      </c>
      <c r="K388" s="6" t="s">
        <v>1440</v>
      </c>
      <c r="L388" s="6"/>
      <c r="M388" s="6"/>
      <c r="N388" s="6" t="s">
        <v>1821</v>
      </c>
      <c r="O388" s="6" t="s">
        <v>1823</v>
      </c>
      <c r="P388" s="6" t="s">
        <v>1824</v>
      </c>
      <c r="Q388" s="6" t="s">
        <v>1825</v>
      </c>
      <c r="R388" s="6"/>
      <c r="S388" s="6"/>
      <c r="T388" s="6"/>
      <c r="U388" s="6" t="s">
        <v>27</v>
      </c>
      <c r="V388" s="6" t="s">
        <v>1343</v>
      </c>
    </row>
  </sheetData>
  <mergeCells count="138">
    <mergeCell ref="A371:A372"/>
    <mergeCell ref="B371:B372"/>
    <mergeCell ref="E371:E372"/>
    <mergeCell ref="F371:F372"/>
    <mergeCell ref="G371:G372"/>
    <mergeCell ref="O371:O372"/>
    <mergeCell ref="A350:A351"/>
    <mergeCell ref="B350:B351"/>
    <mergeCell ref="E350:E351"/>
    <mergeCell ref="F350:F351"/>
    <mergeCell ref="G350:G351"/>
    <mergeCell ref="O350:O351"/>
    <mergeCell ref="A329:A330"/>
    <mergeCell ref="B329:B330"/>
    <mergeCell ref="E329:E330"/>
    <mergeCell ref="F329:F330"/>
    <mergeCell ref="G329:G330"/>
    <mergeCell ref="O329:O330"/>
    <mergeCell ref="A323:A324"/>
    <mergeCell ref="B323:B324"/>
    <mergeCell ref="E323:E324"/>
    <mergeCell ref="F323:F324"/>
    <mergeCell ref="G323:G324"/>
    <mergeCell ref="O323:O324"/>
    <mergeCell ref="A261:A262"/>
    <mergeCell ref="B261:B262"/>
    <mergeCell ref="E261:E262"/>
    <mergeCell ref="F261:F262"/>
    <mergeCell ref="G261:G262"/>
    <mergeCell ref="O261:O262"/>
    <mergeCell ref="A209:A210"/>
    <mergeCell ref="B209:B210"/>
    <mergeCell ref="E209:E210"/>
    <mergeCell ref="F209:F210"/>
    <mergeCell ref="G209:G210"/>
    <mergeCell ref="O209:O210"/>
    <mergeCell ref="A199:A200"/>
    <mergeCell ref="B199:B200"/>
    <mergeCell ref="E199:E200"/>
    <mergeCell ref="F199:F200"/>
    <mergeCell ref="G199:G200"/>
    <mergeCell ref="O199:O200"/>
    <mergeCell ref="A185:A186"/>
    <mergeCell ref="B185:B186"/>
    <mergeCell ref="E185:E186"/>
    <mergeCell ref="F185:F186"/>
    <mergeCell ref="G185:G186"/>
    <mergeCell ref="O185:O186"/>
    <mergeCell ref="A179:A180"/>
    <mergeCell ref="B179:B180"/>
    <mergeCell ref="E179:E180"/>
    <mergeCell ref="F179:F180"/>
    <mergeCell ref="G179:G180"/>
    <mergeCell ref="O179:O180"/>
    <mergeCell ref="A166:A167"/>
    <mergeCell ref="B166:B167"/>
    <mergeCell ref="E166:E167"/>
    <mergeCell ref="F166:F167"/>
    <mergeCell ref="G166:G167"/>
    <mergeCell ref="O166:O167"/>
    <mergeCell ref="A160:A161"/>
    <mergeCell ref="B160:B161"/>
    <mergeCell ref="E160:E161"/>
    <mergeCell ref="F160:F161"/>
    <mergeCell ref="G160:G161"/>
    <mergeCell ref="O160:O161"/>
    <mergeCell ref="A153:A154"/>
    <mergeCell ref="B153:B154"/>
    <mergeCell ref="E153:E154"/>
    <mergeCell ref="F153:F154"/>
    <mergeCell ref="G153:G154"/>
    <mergeCell ref="O153:O154"/>
    <mergeCell ref="A93:A94"/>
    <mergeCell ref="B93:B94"/>
    <mergeCell ref="E93:E94"/>
    <mergeCell ref="F93:F94"/>
    <mergeCell ref="G93:G94"/>
    <mergeCell ref="O93:O94"/>
    <mergeCell ref="A74:A75"/>
    <mergeCell ref="B74:B75"/>
    <mergeCell ref="E74:E75"/>
    <mergeCell ref="F74:F75"/>
    <mergeCell ref="G74:G75"/>
    <mergeCell ref="O74:O75"/>
    <mergeCell ref="A68:A69"/>
    <mergeCell ref="B68:B69"/>
    <mergeCell ref="E68:E69"/>
    <mergeCell ref="F68:F69"/>
    <mergeCell ref="G68:G69"/>
    <mergeCell ref="O68:O69"/>
    <mergeCell ref="A54:A55"/>
    <mergeCell ref="B54:B55"/>
    <mergeCell ref="E54:E55"/>
    <mergeCell ref="F54:F55"/>
    <mergeCell ref="G54:G55"/>
    <mergeCell ref="O54:O55"/>
    <mergeCell ref="A40:A41"/>
    <mergeCell ref="B40:B41"/>
    <mergeCell ref="E40:E41"/>
    <mergeCell ref="F40:F41"/>
    <mergeCell ref="G40:G41"/>
    <mergeCell ref="O40:O41"/>
    <mergeCell ref="A34:A35"/>
    <mergeCell ref="B34:B35"/>
    <mergeCell ref="E34:E35"/>
    <mergeCell ref="F34:F35"/>
    <mergeCell ref="G34:G35"/>
    <mergeCell ref="O34:O35"/>
    <mergeCell ref="A28:A29"/>
    <mergeCell ref="B28:B29"/>
    <mergeCell ref="E28:E29"/>
    <mergeCell ref="F28:F29"/>
    <mergeCell ref="G28:G29"/>
    <mergeCell ref="O28:O29"/>
    <mergeCell ref="A22:A23"/>
    <mergeCell ref="B22:B23"/>
    <mergeCell ref="E22:E23"/>
    <mergeCell ref="F22:F23"/>
    <mergeCell ref="G22:G23"/>
    <mergeCell ref="O22:O23"/>
    <mergeCell ref="A2:A3"/>
    <mergeCell ref="B2:B3"/>
    <mergeCell ref="E2:E3"/>
    <mergeCell ref="F2:F3"/>
    <mergeCell ref="G2:G3"/>
    <mergeCell ref="O2:O3"/>
    <mergeCell ref="A14:A15"/>
    <mergeCell ref="B14:B15"/>
    <mergeCell ref="E14:E15"/>
    <mergeCell ref="F14:F15"/>
    <mergeCell ref="G14:G15"/>
    <mergeCell ref="O14:O15"/>
    <mergeCell ref="A8:A9"/>
    <mergeCell ref="B8:B9"/>
    <mergeCell ref="E8:E9"/>
    <mergeCell ref="F8:F9"/>
    <mergeCell ref="G8:G9"/>
    <mergeCell ref="O8:O9"/>
  </mergeCells>
  <hyperlinks>
    <hyperlink ref="E4" r:id="rId1" display="https://pubs.broadinstitute.org/mammals/haploreg/detail_v4.1.php?query=&amp;id=rs73106854" xr:uid="{7A08B753-096F-7843-ABD1-6E9B5BD4CEF0}"/>
    <hyperlink ref="E10" r:id="rId2" display="https://pubs.broadinstitute.org/mammals/haploreg/detail_v4.1.php?query=&amp;id=rs75294580" xr:uid="{8B003836-E5CA-C744-A34E-6C29C665CB9B}"/>
    <hyperlink ref="E16" r:id="rId3" display="https://pubs.broadinstitute.org/mammals/haploreg/detail_v4.1.php?query=&amp;id=rs144388568" xr:uid="{4DB91490-90A9-394B-8F8B-D6089E06FF54}"/>
    <hyperlink ref="E17" r:id="rId4" display="https://pubs.broadinstitute.org/mammals/haploreg/detail_v4.1.php?query=&amp;id=rs114782019" xr:uid="{80C7EE18-829D-974E-8D69-36F8E21710A6}"/>
    <hyperlink ref="E18" r:id="rId5" display="https://pubs.broadinstitute.org/mammals/haploreg/detail_v4.1.php?query=&amp;id=rs150981135" xr:uid="{B50BBB97-4C27-024B-A337-3CEA2C0D70E0}"/>
    <hyperlink ref="E24" r:id="rId6" display="https://pubs.broadinstitute.org/mammals/haploreg/detail_v4.1.php?query=&amp;id=rs11742956" xr:uid="{8C2F88C7-7DD3-2C41-8108-E0DE0D3A39D2}"/>
    <hyperlink ref="E30" r:id="rId7" display="https://pubs.broadinstitute.org/mammals/haploreg/detail_v4.1.php?query=&amp;id=rs116754951" xr:uid="{055845FB-A1D1-224C-9AE1-E539FC862019}"/>
    <hyperlink ref="E36" r:id="rId8" display="https://pubs.broadinstitute.org/mammals/haploreg/detail_v4.1.php?query=&amp;id=rs10251898" xr:uid="{87815780-38D9-044A-8AF0-842E61C45F35}"/>
    <hyperlink ref="E42" r:id="rId9" display="https://pubs.broadinstitute.org/mammals/haploreg/detail_v4.1.php?query=&amp;id=rs34066924" xr:uid="{03D11743-D94E-6643-A3A9-69087F5D68DE}"/>
    <hyperlink ref="E43" r:id="rId10" display="https://pubs.broadinstitute.org/mammals/haploreg/detail_v4.1.php?query=&amp;id=rs13282842" xr:uid="{5AAF753B-BF25-B44A-906C-252FEDAE4B69}"/>
    <hyperlink ref="E44" r:id="rId11" display="https://pubs.broadinstitute.org/mammals/haploreg/detail_v4.1.php?query=&amp;id=rs35469725" xr:uid="{BA4A63EE-82A0-264C-A281-5DE1945E3D40}"/>
    <hyperlink ref="E45" r:id="rId12" display="https://pubs.broadinstitute.org/mammals/haploreg/detail_v4.1.php?query=&amp;id=rs13253303" xr:uid="{BA84BA6A-0277-504D-B993-2CFB2CB5E981}"/>
    <hyperlink ref="E46" r:id="rId13" display="https://pubs.broadinstitute.org/mammals/haploreg/detail_v4.1.php?query=&amp;id=rs35817776" xr:uid="{0C5C04C2-E57A-8745-892E-C03B17519395}"/>
    <hyperlink ref="E47" r:id="rId14" display="https://pubs.broadinstitute.org/mammals/haploreg/detail_v4.1.php?query=&amp;id=rs12375360" xr:uid="{6FECBEDA-AD82-8D42-908E-305385E6EF31}"/>
    <hyperlink ref="E48" r:id="rId15" display="https://pubs.broadinstitute.org/mammals/haploreg/detail_v4.1.php?query=&amp;id=rs117144179" xr:uid="{ED5D3896-0474-4647-B1E3-23F857F19B04}"/>
    <hyperlink ref="E49" r:id="rId16" display="https://pubs.broadinstitute.org/mammals/haploreg/detail_v4.1.php?query=&amp;id=rs34139630" xr:uid="{91D5A8F2-1F33-9A47-8A4D-19CFF1DEFA9B}"/>
    <hyperlink ref="E50" r:id="rId17" display="https://pubs.broadinstitute.org/mammals/haploreg/detail_v4.1.php?query=&amp;id=rs34814782" xr:uid="{5D8E87F4-D33F-4747-A39E-3DEAE2254817}"/>
    <hyperlink ref="E56" r:id="rId18" display="https://pubs.broadinstitute.org/mammals/haploreg/detail_v4.1.php?query=&amp;id=rs34066924" xr:uid="{253333D9-4938-B84E-93DE-B3BC745FF800}"/>
    <hyperlink ref="E57" r:id="rId19" display="https://pubs.broadinstitute.org/mammals/haploreg/detail_v4.1.php?query=&amp;id=rs13282842" xr:uid="{C882CAF7-CA59-854D-925B-F30AFD6C9C51}"/>
    <hyperlink ref="E58" r:id="rId20" display="https://pubs.broadinstitute.org/mammals/haploreg/detail_v4.1.php?query=&amp;id=rs35469725" xr:uid="{EB079BB1-620E-C940-ADE3-516F5501E6AA}"/>
    <hyperlink ref="E59" r:id="rId21" display="https://pubs.broadinstitute.org/mammals/haploreg/detail_v4.1.php?query=&amp;id=rs13253303" xr:uid="{663A4BD0-F4B1-6D48-B975-F406AE3E4121}"/>
    <hyperlink ref="E60" r:id="rId22" display="https://pubs.broadinstitute.org/mammals/haploreg/detail_v4.1.php?query=&amp;id=rs35817776" xr:uid="{459042EB-28C8-6F4E-B463-4DE6BDF69987}"/>
    <hyperlink ref="E61" r:id="rId23" display="https://pubs.broadinstitute.org/mammals/haploreg/detail_v4.1.php?query=&amp;id=rs12375360" xr:uid="{2DB490E5-01C8-064D-8636-EC61F610176E}"/>
    <hyperlink ref="E62" r:id="rId24" display="https://pubs.broadinstitute.org/mammals/haploreg/detail_v4.1.php?query=&amp;id=rs117144179" xr:uid="{5EE35E74-7FE3-B044-9553-8B9F19E7E3A8}"/>
    <hyperlink ref="E63" r:id="rId25" display="https://pubs.broadinstitute.org/mammals/haploreg/detail_v4.1.php?query=&amp;id=rs34139630" xr:uid="{C4E62A37-92A2-F04E-810F-4C423E892347}"/>
    <hyperlink ref="E64" r:id="rId26" display="https://pubs.broadinstitute.org/mammals/haploreg/detail_v4.1.php?query=&amp;id=rs34814782" xr:uid="{55A4D853-8D20-FC4D-AF5A-FDEAEC8EEC89}"/>
    <hyperlink ref="E70" r:id="rId27" display="https://pubs.broadinstitute.org/mammals/haploreg/detail_v4.1.php?query=&amp;id=rs36076909" xr:uid="{B5736139-02D1-7149-A11A-2FDF53672136}"/>
    <hyperlink ref="E76" r:id="rId28" display="https://pubs.broadinstitute.org/mammals/haploreg/detail_v4.1.php?query=&amp;id=rs17207897" xr:uid="{EE38AFDF-9C4D-6743-9641-930C4BAAC323}"/>
    <hyperlink ref="E77" r:id="rId29" display="https://pubs.broadinstitute.org/mammals/haploreg/detail_v4.1.php?query=&amp;id=rs2393610" xr:uid="{016B4248-4DC1-A343-B814-12FC88BCDACF}"/>
    <hyperlink ref="E78" r:id="rId30" display="https://pubs.broadinstitute.org/mammals/haploreg/detail_v4.1.php?query=&amp;id=rs145405122" xr:uid="{EDB6BE73-DE75-1F4E-A368-F3B4418F9281}"/>
    <hyperlink ref="E79" r:id="rId31" display="https://pubs.broadinstitute.org/mammals/haploreg/detail_v4.1.php?query=&amp;id=rs17802184" xr:uid="{5169AFC5-789D-394B-8809-DD0248F7C58C}"/>
    <hyperlink ref="E80" r:id="rId32" display="https://pubs.broadinstitute.org/mammals/haploreg/detail_v4.1.php?query=&amp;id=rs72818480" xr:uid="{18662514-2A19-9843-A628-5AD68E67796E}"/>
    <hyperlink ref="E81" r:id="rId33" display="https://pubs.broadinstitute.org/mammals/haploreg/detail_v4.1.php?query=&amp;id=rs17802208" xr:uid="{B5C67140-E37D-7A48-AF14-1AA37F332E0E}"/>
    <hyperlink ref="E82" r:id="rId34" display="https://pubs.broadinstitute.org/mammals/haploreg/detail_v4.1.php?query=&amp;id=rs4480489" xr:uid="{66A28B70-A4BC-D84F-B3AE-58443B37D1CE}"/>
    <hyperlink ref="E83" r:id="rId35" display="https://pubs.broadinstitute.org/mammals/haploreg/detail_v4.1.php?query=&amp;id=rs17802232" xr:uid="{1D528C9A-6D08-FC4E-BE6B-7D4EB4C365D4}"/>
    <hyperlink ref="E84" r:id="rId36" display="https://pubs.broadinstitute.org/mammals/haploreg/detail_v4.1.php?query=&amp;id=rs28932171" xr:uid="{659E8B87-0E7D-DF40-88EE-E9E62F3CDD3C}"/>
    <hyperlink ref="E85" r:id="rId37" display="https://pubs.broadinstitute.org/mammals/haploreg/detail_v4.1.php?query=&amp;id=rs11599164" xr:uid="{116C02CC-9E3D-344D-8EC1-592EA7A1F581}"/>
    <hyperlink ref="E86" r:id="rId38" display="https://pubs.broadinstitute.org/mammals/haploreg/detail_v4.1.php?query=&amp;id=rs17208576" xr:uid="{3A845ABF-CA6C-184E-9A28-E356040A3D15}"/>
    <hyperlink ref="E87" r:id="rId39" display="https://pubs.broadinstitute.org/mammals/haploreg/detail_v4.1.php?query=&amp;id=rs11593500" xr:uid="{DC21FF63-BE4E-7742-9835-2CA18BF3DB5E}"/>
    <hyperlink ref="E88" r:id="rId40" display="https://pubs.broadinstitute.org/mammals/haploreg/detail_v4.1.php?query=&amp;id=rs11593609" xr:uid="{AECCFA41-8335-3E4B-B6AB-7F3D8C349F49}"/>
    <hyperlink ref="E89" r:id="rId41" display="https://pubs.broadinstitute.org/mammals/haploreg/detail_v4.1.php?query=&amp;id=rs17208611" xr:uid="{56507C2D-150B-2949-BAD2-A356A6D0464E}"/>
    <hyperlink ref="E95" r:id="rId42" display="https://pubs.broadinstitute.org/mammals/haploreg/detail_v4.1.php?query=&amp;id=rs4982591" xr:uid="{2331642A-9262-1D4B-9505-FFF53453F5F3}"/>
    <hyperlink ref="E96" r:id="rId43" display="https://pubs.broadinstitute.org/mammals/haploreg/detail_v4.1.php?query=&amp;id=rs4981417" xr:uid="{049CD7FB-A87A-D344-912E-A9D81E970C02}"/>
    <hyperlink ref="E97" r:id="rId44" display="https://pubs.broadinstitute.org/mammals/haploreg/detail_v4.1.php?query=&amp;id=rs8016775" xr:uid="{38E9E8C4-F74F-804F-9D8E-ED942F7EC655}"/>
    <hyperlink ref="E98" r:id="rId45" display="https://pubs.broadinstitute.org/mammals/haploreg/detail_v4.1.php?query=&amp;id=rs12589726" xr:uid="{9F93D6CE-3C69-0540-B77E-1C94A3D46CA3}"/>
    <hyperlink ref="E99" r:id="rId46" display="https://pubs.broadinstitute.org/mammals/haploreg/detail_v4.1.php?query=&amp;id=rs12587104" xr:uid="{4F66E43E-FC3C-2441-91AD-574E8F7480D7}"/>
    <hyperlink ref="E100" r:id="rId47" display="https://pubs.broadinstitute.org/mammals/haploreg/detail_v4.1.php?query=&amp;id=rs10483270" xr:uid="{053DFFFE-C885-3A46-B8A5-9C0D16555F53}"/>
    <hyperlink ref="E101" r:id="rId48" display="https://pubs.broadinstitute.org/mammals/haploreg/detail_v4.1.php?query=&amp;id=rs33960425" xr:uid="{F8EB5B30-E26E-CE45-A8E7-58A6CA9B623B}"/>
    <hyperlink ref="E102" r:id="rId49" display="https://pubs.broadinstitute.org/mammals/haploreg/detail_v4.1.php?query=&amp;id=rs7150591" xr:uid="{F4603291-6312-BF4A-A103-F7B4FD4B5D96}"/>
    <hyperlink ref="E103" r:id="rId50" display="https://pubs.broadinstitute.org/mammals/haploreg/detail_v4.1.php?query=&amp;id=rs7153774" xr:uid="{E4B1A325-E107-0246-9707-34BD4B7E5EFC}"/>
    <hyperlink ref="E104" r:id="rId51" display="https://pubs.broadinstitute.org/mammals/haploreg/detail_v4.1.php?query=&amp;id=rs7155927" xr:uid="{108A623E-9D13-1246-8A02-20FDDC0B7F98}"/>
    <hyperlink ref="E105" r:id="rId52" display="https://pubs.broadinstitute.org/mammals/haploreg/detail_v4.1.php?query=&amp;id=rs11301926" xr:uid="{51AEFBE0-399B-B540-8831-AECF3FD01AFC}"/>
    <hyperlink ref="E106" r:id="rId53" display="https://pubs.broadinstitute.org/mammals/haploreg/detail_v4.1.php?query=&amp;id=rs7154715" xr:uid="{849BA20A-711F-2F48-812A-BE936F90C127}"/>
    <hyperlink ref="E107" r:id="rId54" display="https://pubs.broadinstitute.org/mammals/haploreg/detail_v4.1.php?query=&amp;id=rs7156203" xr:uid="{295360D4-2026-1143-98CB-2161F7ECF373}"/>
    <hyperlink ref="E108" r:id="rId55" display="https://pubs.broadinstitute.org/mammals/haploreg/detail_v4.1.php?query=&amp;id=rs10149605" xr:uid="{5F18A7EF-6BAA-0549-BBF4-83ECDBAB558A}"/>
    <hyperlink ref="E109" r:id="rId56" display="https://pubs.broadinstitute.org/mammals/haploreg/detail_v4.1.php?query=&amp;id=rs10152083" xr:uid="{C84B2038-8BDD-2748-A903-36762FDD1F3C}"/>
    <hyperlink ref="E110" r:id="rId57" display="https://pubs.broadinstitute.org/mammals/haploreg/detail_v4.1.php?query=&amp;id=rs10152089" xr:uid="{FD0D45AE-225D-B246-9488-8F98A84F6A77}"/>
    <hyperlink ref="E111" r:id="rId58" display="https://pubs.broadinstitute.org/mammals/haploreg/detail_v4.1.php?query=&amp;id=rs9944149" xr:uid="{843CD7E3-50D1-1147-8F2D-4D18E8E35177}"/>
    <hyperlink ref="E112" r:id="rId59" display="https://pubs.broadinstitute.org/mammals/haploreg/detail_v4.1.php?query=&amp;id=rs9944066" xr:uid="{AE5A9446-1ED7-0641-BB78-AF1165845820}"/>
    <hyperlink ref="E113" r:id="rId60" display="https://pubs.broadinstitute.org/mammals/haploreg/detail_v4.1.php?query=&amp;id=rs9943971" xr:uid="{EB3F1D01-78CE-5546-9880-2187234776E0}"/>
    <hyperlink ref="E114" r:id="rId61" display="https://pubs.broadinstitute.org/mammals/haploreg/detail_v4.1.php?query=&amp;id=rs9943999" xr:uid="{3C7B74E7-D72F-BB4D-938E-4D3153F6C3CC}"/>
    <hyperlink ref="E115" r:id="rId62" display="https://pubs.broadinstitute.org/mammals/haploreg/detail_v4.1.php?query=&amp;id=rs9944001" xr:uid="{F16F6792-2B45-5D46-BB3D-A410990329C3}"/>
    <hyperlink ref="E116" r:id="rId63" display="https://pubs.broadinstitute.org/mammals/haploreg/detail_v4.1.php?query=&amp;id=rs9944073" xr:uid="{B39AE32D-62BC-5047-971A-D07FBF80FDA6}"/>
    <hyperlink ref="E117" r:id="rId64" display="https://pubs.broadinstitute.org/mammals/haploreg/detail_v4.1.php?query=&amp;id=rs9943972" xr:uid="{9449AE83-2E4E-0D4B-BAAE-D4EF59EAD58D}"/>
    <hyperlink ref="E118" r:id="rId65" display="https://pubs.broadinstitute.org/mammals/haploreg/detail_v4.1.php?query=&amp;id=rs33972672" xr:uid="{20123967-9EC3-7C40-A61D-DDFBF0C2106E}"/>
    <hyperlink ref="E119" r:id="rId66" display="https://pubs.broadinstitute.org/mammals/haploreg/detail_v4.1.php?query=&amp;id=rs12586764" xr:uid="{9D4A06AA-77C3-E045-8409-FAB333C2CCB7}"/>
    <hyperlink ref="E120" r:id="rId67" display="https://pubs.broadinstitute.org/mammals/haploreg/detail_v4.1.php?query=&amp;id=rs12588618" xr:uid="{DC5930BD-FD8C-2046-8C12-CA4FDDE45970}"/>
    <hyperlink ref="E121" r:id="rId68" display="https://pubs.broadinstitute.org/mammals/haploreg/detail_v4.1.php?query=&amp;id=rs8003694" xr:uid="{D759E8CC-27ED-9940-B228-E41E6E40668F}"/>
    <hyperlink ref="E122" r:id="rId69" display="https://pubs.broadinstitute.org/mammals/haploreg/detail_v4.1.php?query=&amp;id=rs4982592" xr:uid="{5B67E8B3-E08C-3147-92CF-AC8B232D432F}"/>
    <hyperlink ref="E123" r:id="rId70" display="https://pubs.broadinstitute.org/mammals/haploreg/detail_v4.1.php?query=&amp;id=rs4981418" xr:uid="{556AD996-8ADF-7742-A150-C96BADD04E07}"/>
    <hyperlink ref="E124" r:id="rId71" display="https://pubs.broadinstitute.org/mammals/haploreg/detail_v4.1.php?query=&amp;id=rs4982593" xr:uid="{561F00D9-57D6-204E-BDB7-1A789099CFBA}"/>
    <hyperlink ref="E125" r:id="rId72" display="https://pubs.broadinstitute.org/mammals/haploreg/detail_v4.1.php?query=&amp;id=rs6572344" xr:uid="{396C03EA-BBD3-5549-9CB6-D48A8D88A255}"/>
    <hyperlink ref="E126" r:id="rId73" display="https://pubs.broadinstitute.org/mammals/haploreg/detail_v4.1.php?query=&amp;id=rs7146368" xr:uid="{5CF45655-1946-4843-A4A9-D6ADBE2F9647}"/>
    <hyperlink ref="E127" r:id="rId74" display="https://pubs.broadinstitute.org/mammals/haploreg/detail_v4.1.php?query=&amp;id=rs7151848" xr:uid="{3C274DDF-B4F4-F740-B5ED-102D926BBF82}"/>
    <hyperlink ref="E128" r:id="rId75" display="https://pubs.broadinstitute.org/mammals/haploreg/detail_v4.1.php?query=&amp;id=rs7147374" xr:uid="{62F361F5-C496-5246-98B1-53548439A66B}"/>
    <hyperlink ref="E129" r:id="rId76" display="https://pubs.broadinstitute.org/mammals/haploreg/detail_v4.1.php?query=&amp;id=rs7145658" xr:uid="{961D8720-FF8A-904E-AED5-F9BEB6420796}"/>
    <hyperlink ref="E130" r:id="rId77" display="https://pubs.broadinstitute.org/mammals/haploreg/detail_v4.1.php?query=&amp;id=rs7152255" xr:uid="{DD2928B2-D532-A542-89BC-FBB28EBBE3F0}"/>
    <hyperlink ref="E131" r:id="rId78" display="https://pubs.broadinstitute.org/mammals/haploreg/detail_v4.1.php?query=&amp;id=rs7147116" xr:uid="{F8DF5E74-A50D-4749-B242-9AE65870D480}"/>
    <hyperlink ref="E132" r:id="rId79" display="https://pubs.broadinstitute.org/mammals/haploreg/detail_v4.1.php?query=&amp;id=rs7145836" xr:uid="{BCBF3EAC-5FD0-804D-A2DC-116D7179B2AB}"/>
    <hyperlink ref="E133" r:id="rId80" display="https://pubs.broadinstitute.org/mammals/haploreg/detail_v4.1.php?query=&amp;id=rs12589879" xr:uid="{5AAB2EFD-C7E0-3E42-9B59-790EA1ECD821}"/>
    <hyperlink ref="E134" r:id="rId81" display="https://pubs.broadinstitute.org/mammals/haploreg/detail_v4.1.php?query=&amp;id=rs7157477" xr:uid="{E9DAEFE2-6F87-2C40-AC8D-E12AC3F33DA2}"/>
    <hyperlink ref="E135" r:id="rId82" display="https://pubs.broadinstitute.org/mammals/haploreg/detail_v4.1.php?query=&amp;id=rs7152167" xr:uid="{0E3C79A7-F833-564D-8A20-5DCF680C9BCF}"/>
    <hyperlink ref="E136" r:id="rId83" display="https://pubs.broadinstitute.org/mammals/haploreg/detail_v4.1.php?query=&amp;id=rs6572346" xr:uid="{4E5F2E41-3C5E-7D43-AB88-6DA15E2A1372}"/>
    <hyperlink ref="E137" r:id="rId84" display="https://pubs.broadinstitute.org/mammals/haploreg/detail_v4.1.php?query=&amp;id=rs4982594" xr:uid="{022D25B5-34BD-E44C-89DD-4F8488CCACAC}"/>
    <hyperlink ref="E138" r:id="rId85" display="https://pubs.broadinstitute.org/mammals/haploreg/detail_v4.1.php?query=&amp;id=rs4982595" xr:uid="{B6917841-A3AE-1542-8CBF-98123B63A25D}"/>
    <hyperlink ref="E139" r:id="rId86" display="https://pubs.broadinstitute.org/mammals/haploreg/detail_v4.1.php?query=&amp;id=rs4982597" xr:uid="{2544ACFC-D522-C24E-A4CB-5136C49EDD95}"/>
    <hyperlink ref="E140" r:id="rId87" display="https://pubs.broadinstitute.org/mammals/haploreg/detail_v4.1.php?query=&amp;id=rs10150341" xr:uid="{09AFBB7F-917F-C94D-932B-3F5ED46A703E}"/>
    <hyperlink ref="E141" r:id="rId88" display="https://pubs.broadinstitute.org/mammals/haploreg/detail_v4.1.php?query=&amp;id=rs10150343" xr:uid="{D15F12BF-EE99-4942-BB00-4AB003EBDC43}"/>
    <hyperlink ref="E142" r:id="rId89" display="https://pubs.broadinstitute.org/mammals/haploreg/detail_v4.1.php?query=&amp;id=rs61974560" xr:uid="{D9AD056C-7EAD-2D4F-A1C2-962396B56DFC}"/>
    <hyperlink ref="E143" r:id="rId90" display="https://pubs.broadinstitute.org/mammals/haploreg/detail_v4.1.php?query=&amp;id=rs8020929" xr:uid="{49100EF4-2953-3D4B-B803-419B134BDF9D}"/>
    <hyperlink ref="E144" r:id="rId91" display="https://pubs.broadinstitute.org/mammals/haploreg/detail_v4.1.php?query=&amp;id=rs4982598" xr:uid="{0AB6D864-6735-5946-8754-D6395FC3BC6A}"/>
    <hyperlink ref="E145" r:id="rId92" display="https://pubs.broadinstitute.org/mammals/haploreg/detail_v4.1.php?query=&amp;id=rs6572348" xr:uid="{AA7C406C-2963-9040-A1E2-C4D7704C3241}"/>
    <hyperlink ref="E146" r:id="rId93" display="https://pubs.broadinstitute.org/mammals/haploreg/detail_v4.1.php?query=&amp;id=rs6572349" xr:uid="{7D284FA6-8B47-984B-A2F2-6BC5D5D477C9}"/>
    <hyperlink ref="E147" r:id="rId94" display="https://pubs.broadinstitute.org/mammals/haploreg/detail_v4.1.php?query=&amp;id=rs6572352" xr:uid="{78BFE1D8-65BD-8C49-9055-B0FEAAEA81FF}"/>
    <hyperlink ref="E148" r:id="rId95" display="https://pubs.broadinstitute.org/mammals/haploreg/detail_v4.1.php?query=&amp;id=rs6572353" xr:uid="{DECA8B67-AF4D-D845-BFE8-5457E9DDD2BB}"/>
    <hyperlink ref="E149" r:id="rId96" display="https://pubs.broadinstitute.org/mammals/haploreg/detail_v4.1.php?query=&amp;id=rs6572354" xr:uid="{7B4256CD-6190-0747-B21E-54269430FC8A}"/>
    <hyperlink ref="E155" r:id="rId97" display="https://pubs.broadinstitute.org/mammals/haploreg/detail_v4.1.php?query=&amp;id=rs10148414" xr:uid="{862A2ECF-65C1-AE48-ADDB-F56B90D93945}"/>
    <hyperlink ref="E156" r:id="rId98" display="https://pubs.broadinstitute.org/mammals/haploreg/detail_v4.1.php?query=&amp;id=rs4902603" xr:uid="{B7683947-952F-E14A-B1BE-B279C7553023}"/>
    <hyperlink ref="E162" r:id="rId99" display="https://pubs.broadinstitute.org/mammals/haploreg/detail_v4.1.php?query=&amp;id=rs9302815" xr:uid="{11C482CA-E56B-4C47-9E88-179EF51F449F}"/>
    <hyperlink ref="E168" r:id="rId100" display="https://pubs.broadinstitute.org/mammals/haploreg/detail_v4.1.php?query=&amp;id=rs116942327" xr:uid="{B41D2A86-4496-DD47-B595-6C0BBBE8145B}"/>
    <hyperlink ref="E169" r:id="rId101" display="https://pubs.broadinstitute.org/mammals/haploreg/detail_v4.1.php?query=&amp;id=rs149410341" xr:uid="{243F8741-B896-104D-AAB1-99ED40A9D6DC}"/>
    <hyperlink ref="E170" r:id="rId102" display="https://pubs.broadinstitute.org/mammals/haploreg/detail_v4.1.php?query=&amp;id=rs61243281" xr:uid="{B34651D5-FDA2-8E49-81D7-FFBD740E8DD6}"/>
    <hyperlink ref="E171" r:id="rId103" display="https://pubs.broadinstitute.org/mammals/haploreg/detail_v4.1.php?query=&amp;id=rs118121580" xr:uid="{AE0EDC75-2EF3-A943-A0B5-529F34C4A592}"/>
    <hyperlink ref="E172" r:id="rId104" display="https://pubs.broadinstitute.org/mammals/haploreg/detail_v4.1.php?query=&amp;id=rs74031720" xr:uid="{5A60D2FC-A024-6F49-A6B3-B9445FEA9211}"/>
    <hyperlink ref="E173" r:id="rId105" display="https://pubs.broadinstitute.org/mammals/haploreg/detail_v4.1.php?query=&amp;id=rs74031721" xr:uid="{8A8937FD-4A67-FB4C-873C-ED8B2969127F}"/>
    <hyperlink ref="E174" r:id="rId106" display="https://pubs.broadinstitute.org/mammals/haploreg/detail_v4.1.php?query=&amp;id=rs118069075" xr:uid="{EB890D3F-BB92-C04B-84BD-14A61085BBE1}"/>
    <hyperlink ref="E175" r:id="rId107" display="https://pubs.broadinstitute.org/mammals/haploreg/detail_v4.1.php?query=&amp;id=rs146957472" xr:uid="{4730F343-EFA2-DA4B-8CD7-0302183BFE8D}"/>
    <hyperlink ref="E181" r:id="rId108" display="https://pubs.broadinstitute.org/mammals/haploreg/detail_v4.1.php?query=&amp;id=rs2228603" xr:uid="{66751486-71B1-BE4F-AAD7-2542FD6591A7}"/>
    <hyperlink ref="E187" r:id="rId109" display="https://pubs.broadinstitute.org/mammals/haploreg/detail_v4.1.php?query=&amp;id=rs72999033" xr:uid="{2C575A38-8925-7B4D-9CB8-3142C86E5242}"/>
    <hyperlink ref="E188" r:id="rId110" display="https://pubs.broadinstitute.org/mammals/haploreg/detail_v4.1.php?query=&amp;id=rs150641967" xr:uid="{359F08F4-92D3-744E-9FD1-F3BA8310906E}"/>
    <hyperlink ref="E189" r:id="rId111" display="https://pubs.broadinstitute.org/mammals/haploreg/detail_v4.1.php?query=&amp;id=rs58542926" xr:uid="{29048981-7F65-EA4A-9FBB-B8B779BBCE87}"/>
    <hyperlink ref="E190" r:id="rId112" display="https://pubs.broadinstitute.org/mammals/haploreg/detail_v4.1.php?query=&amp;id=rs8107974" xr:uid="{2828C61A-D45B-8A46-B18D-324A082D8C33}"/>
    <hyperlink ref="E191" r:id="rId113" display="https://pubs.broadinstitute.org/mammals/haploreg/detail_v4.1.php?query=&amp;id=rs200210321" xr:uid="{9E78E388-A007-7F40-87EA-7CC8A099B5F9}"/>
    <hyperlink ref="E192" r:id="rId114" display="https://pubs.broadinstitute.org/mammals/haploreg/detail_v4.1.php?query=&amp;id=rs10401969" xr:uid="{BA933109-B596-5543-AA4A-3B3FA412460D}"/>
    <hyperlink ref="E193" r:id="rId115" display="https://pubs.broadinstitute.org/mammals/haploreg/detail_v4.1.php?query=&amp;id=rs739846" xr:uid="{6A6138EC-8CC6-9841-9B33-B0738C16CF57}"/>
    <hyperlink ref="E194" r:id="rId116" display="https://pubs.broadinstitute.org/mammals/haploreg/detail_v4.1.php?query=&amp;id=rs140868651" xr:uid="{8B423F1D-2519-1F40-B3C4-198CA723D65C}"/>
    <hyperlink ref="E195" r:id="rId117" display="https://pubs.broadinstitute.org/mammals/haploreg/detail_v4.1.php?query=&amp;id=rs73001065" xr:uid="{C763130F-DD86-0C41-B312-C7D688841924}"/>
    <hyperlink ref="E201" r:id="rId118" display="https://pubs.broadinstitute.org/mammals/haploreg/detail_v4.1.php?query=&amp;id=rs738409" xr:uid="{C4FD750D-D3B9-7C45-9937-0DF23425657A}"/>
    <hyperlink ref="E202" r:id="rId119" display="https://pubs.broadinstitute.org/mammals/haploreg/detail_v4.1.php?query=&amp;id=rs738408" xr:uid="{033F9905-B2BA-0841-9C47-82BAED08ED59}"/>
    <hyperlink ref="E203" r:id="rId120" display="https://pubs.broadinstitute.org/mammals/haploreg/detail_v4.1.php?query=&amp;id=rs3747207" xr:uid="{5FD1F079-ADF8-2345-B4B6-373C55EB58D1}"/>
    <hyperlink ref="E204" r:id="rId121" display="https://pubs.broadinstitute.org/mammals/haploreg/detail_v4.1.php?query=&amp;id=rs2294915" xr:uid="{06B4AA9B-481B-2B45-B2E7-5C3BD7C0F95E}"/>
    <hyperlink ref="E205" r:id="rId122" display="https://pubs.broadinstitute.org/mammals/haploreg/detail_v4.1.php?query=&amp;id=rs2294922" xr:uid="{CCE30C70-B86E-5646-B568-56E6CFB75DBF}"/>
    <hyperlink ref="E211" r:id="rId123" display="https://pubs.broadinstitute.org/mammals/haploreg/detail_v4.1.php?query=&amp;id=rs12485100" xr:uid="{2A34807F-F05F-D443-9E85-4980DD1F9817}"/>
    <hyperlink ref="E212" r:id="rId124" display="https://pubs.broadinstitute.org/mammals/haploreg/detail_v4.1.php?query=&amp;id=rs1997693" xr:uid="{3417BE39-5FB0-B744-82D7-632492F8EB6C}"/>
    <hyperlink ref="E213" r:id="rId125" display="https://pubs.broadinstitute.org/mammals/haploreg/detail_v4.1.php?query=&amp;id=rs13056638" xr:uid="{8C9BCEB9-2A2D-E041-9A53-7C0CA8B12141}"/>
    <hyperlink ref="E214" r:id="rId126" display="https://pubs.broadinstitute.org/mammals/haploreg/detail_v4.1.php?query=&amp;id=rs1883348" xr:uid="{9F598E26-F406-6B4B-BC96-5DDDE246FD28}"/>
    <hyperlink ref="E215" r:id="rId127" display="https://pubs.broadinstitute.org/mammals/haploreg/detail_v4.1.php?query=&amp;id=rs1883349" xr:uid="{5F856C5F-3F20-2543-AA98-0C18B466164B}"/>
    <hyperlink ref="E216" r:id="rId128" display="https://pubs.broadinstitute.org/mammals/haploreg/detail_v4.1.php?query=&amp;id=rs2281138" xr:uid="{3F64FB98-8C4D-6A44-A51E-49EA334A80B8}"/>
    <hyperlink ref="E217" r:id="rId129" display="https://pubs.broadinstitute.org/mammals/haploreg/detail_v4.1.php?query=&amp;id=rs2281137" xr:uid="{CF7E28C1-9F33-0A46-BB5D-779790AE675D}"/>
    <hyperlink ref="E218" r:id="rId130" display="https://pubs.broadinstitute.org/mammals/haploreg/detail_v4.1.php?query=&amp;id=rs2281135" xr:uid="{68F1CF7C-AEBE-1E4A-BA47-A68F4AF75523}"/>
    <hyperlink ref="E219" r:id="rId131" display="https://pubs.broadinstitute.org/mammals/haploreg/detail_v4.1.php?query=&amp;id=rs2072907" xr:uid="{4FF8F5EF-FB27-1349-AF9B-F5A24DFC3F3F}"/>
    <hyperlink ref="E220" r:id="rId132" display="https://pubs.broadinstitute.org/mammals/haploreg/detail_v4.1.php?query=&amp;id=rs34879941" xr:uid="{7E7AB2B8-7074-CA44-B56E-CC0A6572EBC7}"/>
    <hyperlink ref="E221" r:id="rId133" display="https://pubs.broadinstitute.org/mammals/haploreg/detail_v4.1.php?query=&amp;id=rs2072906" xr:uid="{26D9BCB8-1FA1-F141-BD6D-3DDF84A35B80}"/>
    <hyperlink ref="E222" r:id="rId134" display="https://pubs.broadinstitute.org/mammals/haploreg/detail_v4.1.php?query=&amp;id=rs2076207" xr:uid="{0C80B7E2-347B-0A4C-8F04-BF87B666CC63}"/>
    <hyperlink ref="E223" r:id="rId135" display="https://pubs.broadinstitute.org/mammals/haploreg/detail_v4.1.php?query=&amp;id=rs2072905" xr:uid="{60825E69-A838-544B-AC50-86A8BD377096}"/>
    <hyperlink ref="E224" r:id="rId136" display="https://pubs.broadinstitute.org/mammals/haploreg/detail_v4.1.php?query=&amp;id=rs2896019" xr:uid="{D89E6BDA-5BF5-AB44-8FFD-81B89BE5343B}"/>
    <hyperlink ref="E225" r:id="rId137" display="https://pubs.broadinstitute.org/mammals/haploreg/detail_v4.1.php?query=&amp;id=rs2401512" xr:uid="{D9A68CDC-9E80-2841-B839-DAAB44F5EDFA}"/>
    <hyperlink ref="E226" r:id="rId138" display="https://pubs.broadinstitute.org/mammals/haploreg/detail_v4.1.php?query=&amp;id=rs2896020" xr:uid="{5EA0C67A-5FC1-4543-9F63-8EF826C4CC38}"/>
    <hyperlink ref="E227" r:id="rId139" display="https://pubs.broadinstitute.org/mammals/haploreg/detail_v4.1.php?query=&amp;id=rs4823176" xr:uid="{88EF0D6B-0377-FB48-91EC-B5686B103FE8}"/>
    <hyperlink ref="E228" r:id="rId140" display="https://pubs.broadinstitute.org/mammals/haploreg/detail_v4.1.php?query=&amp;id=rs4823177" xr:uid="{9EB9E0F9-A597-DD4B-95B0-400C1DF4A0D5}"/>
    <hyperlink ref="E229" r:id="rId141" display="https://pubs.broadinstitute.org/mammals/haploreg/detail_v4.1.php?query=&amp;id=rs4823178" xr:uid="{37DCD845-03BC-7141-A142-2879DF553F99}"/>
    <hyperlink ref="E230" r:id="rId142" display="https://pubs.broadinstitute.org/mammals/haploreg/detail_v4.1.php?query=&amp;id=rs2281293" xr:uid="{F7445C6A-0735-2D4B-8A9D-51524EC4CF3F}"/>
    <hyperlink ref="E231" r:id="rId143" display="https://pubs.broadinstitute.org/mammals/haploreg/detail_v4.1.php?query=&amp;id=rs16991175" xr:uid="{348F3409-72AE-C045-BD50-FAB51A756CB8}"/>
    <hyperlink ref="E232" r:id="rId144" display="https://pubs.broadinstitute.org/mammals/haploreg/detail_v4.1.php?query=&amp;id=rs35621602" xr:uid="{768B89FB-2164-0043-94B0-314823BF58BB}"/>
    <hyperlink ref="E233" r:id="rId145" display="https://pubs.broadinstitute.org/mammals/haploreg/detail_v4.1.php?query=&amp;id=rs34352134" xr:uid="{0ED28F46-D1D6-D145-908F-6AD0E473C64A}"/>
    <hyperlink ref="E234" r:id="rId146" display="https://pubs.broadinstitute.org/mammals/haploreg/detail_v4.1.php?query=&amp;id=rs34376930" xr:uid="{90E07195-8F86-654E-B501-F77AADD04E19}"/>
    <hyperlink ref="E235" r:id="rId147" display="https://pubs.broadinstitute.org/mammals/haploreg/detail_v4.1.php?query=&amp;id=rs2073081" xr:uid="{45C3E175-D376-0046-82DD-68E610BF187B}"/>
    <hyperlink ref="E236" r:id="rId148" display="https://pubs.broadinstitute.org/mammals/haploreg/detail_v4.1.php?query=&amp;id=rs1010023" xr:uid="{E11DAC71-556C-054D-BFF4-08584278E2AE}"/>
    <hyperlink ref="E237" r:id="rId149" display="https://pubs.broadinstitute.org/mammals/haploreg/detail_v4.1.php?query=&amp;id=rs1010022" xr:uid="{B05923AB-6963-044B-8284-0E33532E8968}"/>
    <hyperlink ref="E238" r:id="rId150" display="https://pubs.broadinstitute.org/mammals/haploreg/detail_v4.1.php?query=&amp;id=rs8142145" xr:uid="{B46463BD-EFCA-DF42-8818-19084EA7CDFF}"/>
    <hyperlink ref="E239" r:id="rId151" display="https://pubs.broadinstitute.org/mammals/haploreg/detail_v4.1.php?query=&amp;id=rs73176497" xr:uid="{79993E52-9CA9-C248-AF9B-7A22E0ECC45E}"/>
    <hyperlink ref="E240" r:id="rId152" display="https://pubs.broadinstitute.org/mammals/haploreg/detail_v4.1.php?query=&amp;id=rs926633" xr:uid="{0EAB9840-67FE-4844-A70B-082F99719B34}"/>
    <hyperlink ref="E241" r:id="rId153" display="https://pubs.broadinstitute.org/mammals/haploreg/detail_v4.1.php?query=&amp;id=rs13056555" xr:uid="{8C71CA65-57B7-8F45-893B-4F54098147DA}"/>
    <hyperlink ref="E242" r:id="rId154" display="https://pubs.broadinstitute.org/mammals/haploreg/detail_v4.1.php?query=&amp;id=rs36069781" xr:uid="{162E5B0F-B3EE-8E47-A129-D8CF3B29BAA8}"/>
    <hyperlink ref="E243" r:id="rId155" display="https://pubs.broadinstitute.org/mammals/haploreg/detail_v4.1.php?query=&amp;id=rs2294916" xr:uid="{59B17D9D-AB77-5A46-8A55-BC7E386E8ED6}"/>
    <hyperlink ref="E244" r:id="rId156" display="https://pubs.broadinstitute.org/mammals/haploreg/detail_v4.1.php?query=&amp;id=rs4823179" xr:uid="{322801B1-44BE-AD48-A9CB-AC98BA560B4B}"/>
    <hyperlink ref="E245" r:id="rId157" display="https://pubs.broadinstitute.org/mammals/haploreg/detail_v4.1.php?query=&amp;id=rs4823180" xr:uid="{DD80A721-5EB6-7A42-A22F-C1E0DA7F524C}"/>
    <hyperlink ref="E246" r:id="rId158" display="https://pubs.broadinstitute.org/mammals/haploreg/detail_v4.1.php?query=&amp;id=rs4823181" xr:uid="{14D833B7-222C-D44F-AED3-77DBF32291C6}"/>
    <hyperlink ref="E247" r:id="rId159" display="https://pubs.broadinstitute.org/mammals/haploreg/detail_v4.1.php?query=&amp;id=rs13055900" xr:uid="{640E3449-6BE9-2543-B98B-A5273B9EC34F}"/>
    <hyperlink ref="E248" r:id="rId160" display="https://pubs.broadinstitute.org/mammals/haploreg/detail_v4.1.php?query=&amp;id=rs13055874" xr:uid="{2FE5D233-DA4B-FD41-BD8A-F378E055E7EC}"/>
    <hyperlink ref="E249" r:id="rId161" display="https://pubs.broadinstitute.org/mammals/haploreg/detail_v4.1.php?query=&amp;id=rs2008451" xr:uid="{AE0E6D77-3597-6845-BCA7-E2CF6F239DB1}"/>
    <hyperlink ref="E250" r:id="rId162" display="https://pubs.broadinstitute.org/mammals/haploreg/detail_v4.1.php?query=&amp;id=rs1810508" xr:uid="{DDFE2A54-FF94-3F4E-B4A3-B9F1B7135409}"/>
    <hyperlink ref="E251" r:id="rId163" display="https://pubs.broadinstitute.org/mammals/haploreg/detail_v4.1.php?query=&amp;id=rs12484795" xr:uid="{9D8FC545-43C3-B044-9F7F-1C4B7C830FAC}"/>
    <hyperlink ref="E252" r:id="rId164" display="https://pubs.broadinstitute.org/mammals/haploreg/detail_v4.1.php?query=&amp;id=rs13054885" xr:uid="{7EA9EEA0-DE9E-FB4E-B5CD-9BE5C3FA8230}"/>
    <hyperlink ref="E253" r:id="rId165" display="https://pubs.broadinstitute.org/mammals/haploreg/detail_v4.1.php?query=&amp;id=rs2092501" xr:uid="{A3218502-2D1B-364A-B5CD-67D27E5E93D7}"/>
    <hyperlink ref="E254" r:id="rId166" display="https://pubs.broadinstitute.org/mammals/haploreg/detail_v4.1.php?query=&amp;id=rs34912062" xr:uid="{271131FA-FECA-8248-BB29-1F33E1B2B449}"/>
    <hyperlink ref="E255" r:id="rId167" display="https://pubs.broadinstitute.org/mammals/haploreg/detail_v4.1.php?query=&amp;id=rs1474745" xr:uid="{A591CBA0-0732-9441-8252-E464FC659765}"/>
    <hyperlink ref="E256" r:id="rId168" display="https://pubs.broadinstitute.org/mammals/haploreg/detail_v4.1.php?query=&amp;id=rs56373884" xr:uid="{0A0B2D97-F258-8149-9E67-1A0452A80364}"/>
    <hyperlink ref="E257" r:id="rId169" display="https://pubs.broadinstitute.org/mammals/haploreg/detail_v4.1.php?query=&amp;id=rs2294921" xr:uid="{C977EEDC-14E8-5A48-9DD9-53EC474D8AC9}"/>
    <hyperlink ref="E263" r:id="rId170" display="https://pubs.broadinstitute.org/mammals/haploreg/detail_v4.1.php?query=&amp;id=rs1997693" xr:uid="{04907C02-85AE-AF45-A8CF-3F8AFE35EBA4}"/>
    <hyperlink ref="E264" r:id="rId171" display="https://pubs.broadinstitute.org/mammals/haploreg/detail_v4.1.php?query=&amp;id=rs13056638" xr:uid="{C51B0F15-EBA2-F943-946D-AD0E99E98A5C}"/>
    <hyperlink ref="E265" r:id="rId172" display="https://pubs.broadinstitute.org/mammals/haploreg/detail_v4.1.php?query=&amp;id=rs1883348" xr:uid="{3CC1825D-1E72-604B-81BA-8C629310F3DC}"/>
    <hyperlink ref="E266" r:id="rId173" display="https://pubs.broadinstitute.org/mammals/haploreg/detail_v4.1.php?query=&amp;id=rs1883349" xr:uid="{469C268A-D1C6-C248-AB7D-ED1CC0CCF5E5}"/>
    <hyperlink ref="E267" r:id="rId174" display="https://pubs.broadinstitute.org/mammals/haploreg/detail_v4.1.php?query=&amp;id=rs2281138" xr:uid="{3D623C6B-1603-5447-B891-B632C2D5ECFD}"/>
    <hyperlink ref="E268" r:id="rId175" display="https://pubs.broadinstitute.org/mammals/haploreg/detail_v4.1.php?query=&amp;id=rs2281137" xr:uid="{46FA9F21-365F-0D49-B82D-766E965CB9F4}"/>
    <hyperlink ref="E269" r:id="rId176" display="https://pubs.broadinstitute.org/mammals/haploreg/detail_v4.1.php?query=&amp;id=rs2281135" xr:uid="{3DD2AEFA-1A97-604F-A3BA-29FF6AD07410}"/>
    <hyperlink ref="E270" r:id="rId177" display="https://pubs.broadinstitute.org/mammals/haploreg/detail_v4.1.php?query=&amp;id=rs2072907" xr:uid="{5B44260F-CF5B-1D44-AF34-FC3168385BF9}"/>
    <hyperlink ref="E271" r:id="rId178" display="https://pubs.broadinstitute.org/mammals/haploreg/detail_v4.1.php?query=&amp;id=rs34879941" xr:uid="{F7E35B18-9EE5-8B4A-A244-AF47BEDA75DA}"/>
    <hyperlink ref="E272" r:id="rId179" display="https://pubs.broadinstitute.org/mammals/haploreg/detail_v4.1.php?query=&amp;id=rs2072906" xr:uid="{5C5D81A9-9DCC-444B-81FA-3BCA49EE1966}"/>
    <hyperlink ref="E273" r:id="rId180" display="https://pubs.broadinstitute.org/mammals/haploreg/detail_v4.1.php?query=&amp;id=rs2076207" xr:uid="{2476C8D4-4B8A-2942-9F1E-FF34B5DDCDE7}"/>
    <hyperlink ref="E274" r:id="rId181" display="https://pubs.broadinstitute.org/mammals/haploreg/detail_v4.1.php?query=&amp;id=rs2072905" xr:uid="{94B59596-71C4-2247-994F-7056DB5C35BE}"/>
    <hyperlink ref="E275" r:id="rId182" display="https://pubs.broadinstitute.org/mammals/haploreg/detail_v4.1.php?query=&amp;id=rs2896019" xr:uid="{37D54502-788F-B145-A263-A1DD423B4F30}"/>
    <hyperlink ref="E276" r:id="rId183" display="https://pubs.broadinstitute.org/mammals/haploreg/detail_v4.1.php?query=&amp;id=rs2401512" xr:uid="{8087602F-138A-8347-BEFE-CCB1163E03C9}"/>
    <hyperlink ref="E277" r:id="rId184" display="https://pubs.broadinstitute.org/mammals/haploreg/detail_v4.1.php?query=&amp;id=rs2896020" xr:uid="{C7072457-623D-8841-A989-D63FBE32FB96}"/>
    <hyperlink ref="E278" r:id="rId185" display="https://pubs.broadinstitute.org/mammals/haploreg/detail_v4.1.php?query=&amp;id=rs4823176" xr:uid="{CA5A0665-237C-D34B-955E-688489D71B8C}"/>
    <hyperlink ref="E279" r:id="rId186" display="https://pubs.broadinstitute.org/mammals/haploreg/detail_v4.1.php?query=&amp;id=rs4823177" xr:uid="{44A99BB6-AB47-074F-9655-16CC1E4F4F91}"/>
    <hyperlink ref="E280" r:id="rId187" display="https://pubs.broadinstitute.org/mammals/haploreg/detail_v4.1.php?query=&amp;id=rs4823178" xr:uid="{87AA1AA9-230F-154E-B436-47F464E77170}"/>
    <hyperlink ref="E281" r:id="rId188" display="https://pubs.broadinstitute.org/mammals/haploreg/detail_v4.1.php?query=&amp;id=rs2281293" xr:uid="{326FA11B-18E5-6542-BC9F-8DDDD0249207}"/>
    <hyperlink ref="E282" r:id="rId189" display="https://pubs.broadinstitute.org/mammals/haploreg/detail_v4.1.php?query=&amp;id=rs16991175" xr:uid="{18BE06C5-2425-F740-8417-235C1D88B439}"/>
    <hyperlink ref="E283" r:id="rId190" display="https://pubs.broadinstitute.org/mammals/haploreg/detail_v4.1.php?query=&amp;id=rs35621602" xr:uid="{7FC00EBC-C839-C349-9E17-CAB8097039ED}"/>
    <hyperlink ref="E284" r:id="rId191" display="https://pubs.broadinstitute.org/mammals/haploreg/detail_v4.1.php?query=&amp;id=rs34352134" xr:uid="{64AF49EB-A833-5E4C-ACC5-75D9DD5C5066}"/>
    <hyperlink ref="E285" r:id="rId192" display="https://pubs.broadinstitute.org/mammals/haploreg/detail_v4.1.php?query=&amp;id=rs34376930" xr:uid="{C96DD4CE-5986-C346-A762-82D9A5E72567}"/>
    <hyperlink ref="E286" r:id="rId193" display="https://pubs.broadinstitute.org/mammals/haploreg/detail_v4.1.php?query=&amp;id=rs2073081" xr:uid="{678B8C93-DF04-9C41-BDD5-9D57C8200EB4}"/>
    <hyperlink ref="E287" r:id="rId194" display="https://pubs.broadinstitute.org/mammals/haploreg/detail_v4.1.php?query=&amp;id=rs1010023" xr:uid="{75963C3E-772E-5E4B-AC87-65AFC6BED7F0}"/>
    <hyperlink ref="E288" r:id="rId195" display="https://pubs.broadinstitute.org/mammals/haploreg/detail_v4.1.php?query=&amp;id=rs1010022" xr:uid="{13CC2D70-515D-074E-A275-534DB928AF91}"/>
    <hyperlink ref="E289" r:id="rId196" display="https://pubs.broadinstitute.org/mammals/haploreg/detail_v4.1.php?query=&amp;id=rs8142145" xr:uid="{6385C5C1-4EEF-6C4B-ADD5-581165B422D3}"/>
    <hyperlink ref="E290" r:id="rId197" display="https://pubs.broadinstitute.org/mammals/haploreg/detail_v4.1.php?query=&amp;id=rs73176497" xr:uid="{195CE6C8-3E38-0A45-81B7-0CA6A2F9B09F}"/>
    <hyperlink ref="E291" r:id="rId198" display="https://pubs.broadinstitute.org/mammals/haploreg/detail_v4.1.php?query=&amp;id=rs926633" xr:uid="{748ED497-F07A-854B-8576-98F220A5520E}"/>
    <hyperlink ref="E292" r:id="rId199" display="https://pubs.broadinstitute.org/mammals/haploreg/detail_v4.1.php?query=&amp;id=rs13056555" xr:uid="{E33ED862-6E89-9142-825C-0CD225413E56}"/>
    <hyperlink ref="E293" r:id="rId200" display="https://pubs.broadinstitute.org/mammals/haploreg/detail_v4.1.php?query=&amp;id=rs36069781" xr:uid="{2756F140-6AFB-784C-AEDC-BF0A9B6919E1}"/>
    <hyperlink ref="E294" r:id="rId201" display="https://pubs.broadinstitute.org/mammals/haploreg/detail_v4.1.php?query=&amp;id=rs2294916" xr:uid="{D7DD20C3-AF4F-C840-A8E5-01B288206928}"/>
    <hyperlink ref="E295" r:id="rId202" display="https://pubs.broadinstitute.org/mammals/haploreg/detail_v4.1.php?query=&amp;id=rs4823179" xr:uid="{34AD4838-A7CF-2648-8881-34F07AA651E4}"/>
    <hyperlink ref="E296" r:id="rId203" display="https://pubs.broadinstitute.org/mammals/haploreg/detail_v4.1.php?query=&amp;id=rs4823180" xr:uid="{B963278E-D38B-874E-A54B-4E26A0E47F77}"/>
    <hyperlink ref="E297" r:id="rId204" display="https://pubs.broadinstitute.org/mammals/haploreg/detail_v4.1.php?query=&amp;id=rs4823181" xr:uid="{BC520CA7-4EA6-E94E-BDE4-12E8CAECD2F2}"/>
    <hyperlink ref="E298" r:id="rId205" display="https://pubs.broadinstitute.org/mammals/haploreg/detail_v4.1.php?query=&amp;id=rs13055900" xr:uid="{A5C4A938-DBB6-8945-ADB0-DDEDA802B0B0}"/>
    <hyperlink ref="E299" r:id="rId206" display="https://pubs.broadinstitute.org/mammals/haploreg/detail_v4.1.php?query=&amp;id=rs13055874" xr:uid="{F209800A-D138-EC42-B2E9-5E6754571305}"/>
    <hyperlink ref="E300" r:id="rId207" display="https://pubs.broadinstitute.org/mammals/haploreg/detail_v4.1.php?query=&amp;id=rs2008451" xr:uid="{E418FF93-670C-4041-B02C-8C761B47F614}"/>
    <hyperlink ref="E301" r:id="rId208" display="https://pubs.broadinstitute.org/mammals/haploreg/detail_v4.1.php?query=&amp;id=rs1810508" xr:uid="{7CC48685-692E-CB49-857D-8879D7FC73AB}"/>
    <hyperlink ref="E302" r:id="rId209" display="https://pubs.broadinstitute.org/mammals/haploreg/detail_v4.1.php?query=&amp;id=rs12484795" xr:uid="{35BED920-0E56-9946-B96D-17698B9C5C73}"/>
    <hyperlink ref="E303" r:id="rId210" display="https://pubs.broadinstitute.org/mammals/haploreg/detail_v4.1.php?query=&amp;id=rs13054885" xr:uid="{1A80611C-05BD-6142-A156-0D5ED02926F1}"/>
    <hyperlink ref="E304" r:id="rId211" display="https://pubs.broadinstitute.org/mammals/haploreg/detail_v4.1.php?query=&amp;id=rs2092501" xr:uid="{E6DCF43B-1E2F-F84B-8281-F9EFC7FA6137}"/>
    <hyperlink ref="E305" r:id="rId212" display="https://pubs.broadinstitute.org/mammals/haploreg/detail_v4.1.php?query=&amp;id=rs34912062" xr:uid="{A2930B2F-8A24-194F-84E0-49EFCB4136B6}"/>
    <hyperlink ref="E306" r:id="rId213" display="https://pubs.broadinstitute.org/mammals/haploreg/detail_v4.1.php?query=&amp;id=rs1474745" xr:uid="{B48F8FDF-F3D6-5B4E-A4DD-BA19B11B15EA}"/>
    <hyperlink ref="E307" r:id="rId214" display="https://pubs.broadinstitute.org/mammals/haploreg/detail_v4.1.php?query=&amp;id=rs56373884" xr:uid="{A8B00F82-0A1B-5445-B6FB-5C24CF7EDD68}"/>
    <hyperlink ref="E308" r:id="rId215" display="https://pubs.broadinstitute.org/mammals/haploreg/detail_v4.1.php?query=&amp;id=rs2294921" xr:uid="{DA9C7D3B-79D4-B74E-B35D-5667B6F4F029}"/>
    <hyperlink ref="E309" r:id="rId216" display="https://pubs.broadinstitute.org/mammals/haploreg/detail_v4.1.php?query=&amp;id=rs3761472" xr:uid="{2DC9FA4E-93F7-F849-8AAE-CCA9A2888CC0}"/>
    <hyperlink ref="E310" r:id="rId217" display="https://pubs.broadinstitute.org/mammals/haploreg/detail_v4.1.php?query=&amp;id=rs61473277" xr:uid="{D2503D19-EB9C-3D4A-BC48-E55809D0FC01}"/>
    <hyperlink ref="E311" r:id="rId218" display="https://pubs.broadinstitute.org/mammals/haploreg/detail_v4.1.php?query=&amp;id=rs2235776" xr:uid="{68B6712A-0CC9-C34D-BECA-059B3611E101}"/>
    <hyperlink ref="E312" r:id="rId219" display="https://pubs.broadinstitute.org/mammals/haploreg/detail_v4.1.php?query=&amp;id=rs4823183" xr:uid="{08C66AA0-968A-FF40-A16E-F063BDCC9F25}"/>
    <hyperlink ref="E313" r:id="rId220" display="https://pubs.broadinstitute.org/mammals/haploreg/detail_v4.1.php?query=&amp;id=rs2235777" xr:uid="{DD362A7D-5DD9-7E44-9DB0-8849113AD321}"/>
    <hyperlink ref="E314" r:id="rId221" display="https://pubs.broadinstitute.org/mammals/haploreg/detail_v4.1.php?query=&amp;id=rs2294923" xr:uid="{82857D6C-AAC4-2E49-B330-2E1953391AC3}"/>
    <hyperlink ref="E315" r:id="rId222" display="https://pubs.broadinstitute.org/mammals/haploreg/detail_v4.1.php?query=&amp;id=rs9626079" xr:uid="{3025D39B-9AE9-C740-935D-FFD3D5B0848D}"/>
    <hyperlink ref="E316" r:id="rId223" display="https://pubs.broadinstitute.org/mammals/haploreg/detail_v4.1.php?query=&amp;id=rs71313378" xr:uid="{726DC50F-F143-AC4B-9F1B-E4FFC1908F61}"/>
    <hyperlink ref="E317" r:id="rId224" display="https://pubs.broadinstitute.org/mammals/haploreg/detail_v4.1.php?query=&amp;id=rs12167845" xr:uid="{ED2AEEE0-5A6E-2A41-816E-F7AB5C5ED9DF}"/>
    <hyperlink ref="E318" r:id="rId225" display="https://pubs.broadinstitute.org/mammals/haploreg/detail_v4.1.php?query=&amp;id=rs4823108" xr:uid="{A69DB82A-6CF2-3E4F-8363-561744331399}"/>
    <hyperlink ref="E319" r:id="rId226" display="https://pubs.broadinstitute.org/mammals/haploreg/detail_v4.1.php?query=&amp;id=rs4823109" xr:uid="{27378B4D-0370-934D-9F84-8D2DB77941EE}"/>
    <hyperlink ref="E325" r:id="rId227" display="https://pubs.broadinstitute.org/mammals/haploreg/detail_v4.1.php?query=&amp;id=rs16991236" xr:uid="{04A8D3B4-1D51-3C4B-86F6-577AA7A77B57}"/>
    <hyperlink ref="E331" r:id="rId228" display="https://pubs.broadinstitute.org/mammals/haploreg/detail_v4.1.php?query=&amp;id=rs2092501" xr:uid="{88E2B0CE-62F6-A145-9333-3C64FE2F69B1}"/>
    <hyperlink ref="E332" r:id="rId229" display="https://pubs.broadinstitute.org/mammals/haploreg/detail_v4.1.php?query=&amp;id=rs34912062" xr:uid="{E97A09CD-B6CC-6145-B70F-AF95558A8CC4}"/>
    <hyperlink ref="E333" r:id="rId230" display="https://pubs.broadinstitute.org/mammals/haploreg/detail_v4.1.php?query=&amp;id=rs1474745" xr:uid="{549F7798-FF7C-0244-AD62-5366DB9F0AD8}"/>
    <hyperlink ref="E334" r:id="rId231" display="https://pubs.broadinstitute.org/mammals/haploreg/detail_v4.1.php?query=&amp;id=rs56373884" xr:uid="{97A6A23D-8E75-F542-B27D-36CDF78788A3}"/>
    <hyperlink ref="E335" r:id="rId232" display="https://pubs.broadinstitute.org/mammals/haploreg/detail_v4.1.php?query=&amp;id=rs2294921" xr:uid="{7D84A3E0-F8DE-4C40-B324-2DB8F2BF9D0B}"/>
    <hyperlink ref="E336" r:id="rId233" display="https://pubs.broadinstitute.org/mammals/haploreg/detail_v4.1.php?query=&amp;id=rs3761472" xr:uid="{918335D7-374F-FB48-A187-1BA034BDA45F}"/>
    <hyperlink ref="E337" r:id="rId234" display="https://pubs.broadinstitute.org/mammals/haploreg/detail_v4.1.php?query=&amp;id=rs61473277" xr:uid="{69A5BB9C-B4F2-E447-B337-2DACC6AB8353}"/>
    <hyperlink ref="E338" r:id="rId235" display="https://pubs.broadinstitute.org/mammals/haploreg/detail_v4.1.php?query=&amp;id=rs2235776" xr:uid="{24517450-D27D-D245-B27D-77C7401BEBC9}"/>
    <hyperlink ref="E339" r:id="rId236" display="https://pubs.broadinstitute.org/mammals/haploreg/detail_v4.1.php?query=&amp;id=rs4823183" xr:uid="{91563C22-5148-D94E-AC38-C172B013C387}"/>
    <hyperlink ref="E340" r:id="rId237" display="https://pubs.broadinstitute.org/mammals/haploreg/detail_v4.1.php?query=&amp;id=rs2235777" xr:uid="{A65826A8-9E70-CF41-921C-80BF0D0B4711}"/>
    <hyperlink ref="E341" r:id="rId238" display="https://pubs.broadinstitute.org/mammals/haploreg/detail_v4.1.php?query=&amp;id=rs2294923" xr:uid="{7495143C-C986-F140-8A9B-C2E1570E2A38}"/>
    <hyperlink ref="E342" r:id="rId239" display="https://pubs.broadinstitute.org/mammals/haploreg/detail_v4.1.php?query=&amp;id=rs9626079" xr:uid="{F0131AD3-8F2F-C145-B7EF-E27C1A9F3073}"/>
    <hyperlink ref="E343" r:id="rId240" display="https://pubs.broadinstitute.org/mammals/haploreg/detail_v4.1.php?query=&amp;id=rs71313378" xr:uid="{CA27ACC3-1DEC-2D40-B3F2-1451AFE4D7A5}"/>
    <hyperlink ref="E344" r:id="rId241" display="https://pubs.broadinstitute.org/mammals/haploreg/detail_v4.1.php?query=&amp;id=rs12167845" xr:uid="{0681E260-58AF-7646-B6DD-19B83901CF2E}"/>
    <hyperlink ref="E345" r:id="rId242" display="https://pubs.broadinstitute.org/mammals/haploreg/detail_v4.1.php?query=&amp;id=rs4823108" xr:uid="{F95A63AC-9163-1349-AB53-E6179160E032}"/>
    <hyperlink ref="E346" r:id="rId243" display="https://pubs.broadinstitute.org/mammals/haploreg/detail_v4.1.php?query=&amp;id=rs4823109" xr:uid="{32B1904A-21C3-6842-BDAD-036F402260A0}"/>
    <hyperlink ref="E352" r:id="rId244" display="https://pubs.broadinstitute.org/mammals/haploreg/detail_v4.1.php?query=&amp;id=rs2092501" xr:uid="{B28B9EA6-F0F9-E049-9089-9E6EADA18010}"/>
    <hyperlink ref="E353" r:id="rId245" display="https://pubs.broadinstitute.org/mammals/haploreg/detail_v4.1.php?query=&amp;id=rs34912062" xr:uid="{CD7441A2-9943-194D-88D1-DB79FA2756BB}"/>
    <hyperlink ref="E354" r:id="rId246" display="https://pubs.broadinstitute.org/mammals/haploreg/detail_v4.1.php?query=&amp;id=rs1474745" xr:uid="{F6D7E091-F038-5D4F-8DD0-E2E9F18D8EBA}"/>
    <hyperlink ref="E355" r:id="rId247" display="https://pubs.broadinstitute.org/mammals/haploreg/detail_v4.1.php?query=&amp;id=rs56373884" xr:uid="{98714EC5-22F1-3A47-8705-0E8ACFBA81B3}"/>
    <hyperlink ref="E356" r:id="rId248" display="https://pubs.broadinstitute.org/mammals/haploreg/detail_v4.1.php?query=&amp;id=rs2294921" xr:uid="{FF2DCC23-45A9-D447-86BB-288A80233238}"/>
    <hyperlink ref="E357" r:id="rId249" display="https://pubs.broadinstitute.org/mammals/haploreg/detail_v4.1.php?query=&amp;id=rs3761472" xr:uid="{D6677DDA-91BE-AA4E-92EC-527601E17F38}"/>
    <hyperlink ref="E358" r:id="rId250" display="https://pubs.broadinstitute.org/mammals/haploreg/detail_v4.1.php?query=&amp;id=rs61473277" xr:uid="{F977EFA4-BF20-7048-9FB9-00D0BD5D9DA7}"/>
    <hyperlink ref="E359" r:id="rId251" display="https://pubs.broadinstitute.org/mammals/haploreg/detail_v4.1.php?query=&amp;id=rs2235776" xr:uid="{5CFBDFF8-834D-3146-9499-C217CDE6317F}"/>
    <hyperlink ref="E360" r:id="rId252" display="https://pubs.broadinstitute.org/mammals/haploreg/detail_v4.1.php?query=&amp;id=rs4823183" xr:uid="{0CCA62C1-4F9B-F543-8AEB-13518C500AA2}"/>
    <hyperlink ref="E361" r:id="rId253" display="https://pubs.broadinstitute.org/mammals/haploreg/detail_v4.1.php?query=&amp;id=rs2235777" xr:uid="{C2A86A4F-EB6D-1545-8FE5-807158E394AA}"/>
    <hyperlink ref="E362" r:id="rId254" display="https://pubs.broadinstitute.org/mammals/haploreg/detail_v4.1.php?query=&amp;id=rs2294923" xr:uid="{3244DC57-7D50-174A-B6DA-E0EA0ECB8404}"/>
    <hyperlink ref="E363" r:id="rId255" display="https://pubs.broadinstitute.org/mammals/haploreg/detail_v4.1.php?query=&amp;id=rs9626079" xr:uid="{0DCA3FFC-73FB-184C-A943-8D07ED223420}"/>
    <hyperlink ref="E364" r:id="rId256" display="https://pubs.broadinstitute.org/mammals/haploreg/detail_v4.1.php?query=&amp;id=rs71313378" xr:uid="{C627FDBB-B88C-FC4B-AE7C-21D6729428C4}"/>
    <hyperlink ref="E365" r:id="rId257" display="https://pubs.broadinstitute.org/mammals/haploreg/detail_v4.1.php?query=&amp;id=rs12167845" xr:uid="{BFD9791F-8AAF-4B4D-8D9F-07B160E15FBE}"/>
    <hyperlink ref="E366" r:id="rId258" display="https://pubs.broadinstitute.org/mammals/haploreg/detail_v4.1.php?query=&amp;id=rs4823108" xr:uid="{DA812D69-CA09-A644-B95A-633FBF309BCD}"/>
    <hyperlink ref="E367" r:id="rId259" display="https://pubs.broadinstitute.org/mammals/haploreg/detail_v4.1.php?query=&amp;id=rs4823109" xr:uid="{2B1401A5-0F04-1343-86C6-18A432050818}"/>
    <hyperlink ref="E373" r:id="rId260" display="https://pubs.broadinstitute.org/mammals/haploreg/detail_v4.1.php?query=&amp;id=rs2092501" xr:uid="{F032F02D-F320-E64D-8E01-0639C6E2574D}"/>
    <hyperlink ref="E374" r:id="rId261" display="https://pubs.broadinstitute.org/mammals/haploreg/detail_v4.1.php?query=&amp;id=rs34912062" xr:uid="{3D7237FD-5FB4-3B4F-AFC9-CB4F75ADA981}"/>
    <hyperlink ref="E375" r:id="rId262" display="https://pubs.broadinstitute.org/mammals/haploreg/detail_v4.1.php?query=&amp;id=rs1474745" xr:uid="{9AD3EA3D-CBA8-324B-97AC-642A404921B9}"/>
    <hyperlink ref="E376" r:id="rId263" display="https://pubs.broadinstitute.org/mammals/haploreg/detail_v4.1.php?query=&amp;id=rs56373884" xr:uid="{AE9ABC9D-1985-AF4E-886B-DD9E7BCD236A}"/>
    <hyperlink ref="E377" r:id="rId264" display="https://pubs.broadinstitute.org/mammals/haploreg/detail_v4.1.php?query=&amp;id=rs2294921" xr:uid="{474D1B3D-5B53-AF47-BD93-9C96B7FBE568}"/>
    <hyperlink ref="E378" r:id="rId265" display="https://pubs.broadinstitute.org/mammals/haploreg/detail_v4.1.php?query=&amp;id=rs3761472" xr:uid="{E9B85D7C-98D9-EC47-8114-66151872033D}"/>
    <hyperlink ref="E379" r:id="rId266" display="https://pubs.broadinstitute.org/mammals/haploreg/detail_v4.1.php?query=&amp;id=rs61473277" xr:uid="{1AF5909D-750E-DD42-8743-F5EE61C593BA}"/>
    <hyperlink ref="E380" r:id="rId267" display="https://pubs.broadinstitute.org/mammals/haploreg/detail_v4.1.php?query=&amp;id=rs2235776" xr:uid="{60A36791-EDF2-3142-90E3-EE896366C412}"/>
    <hyperlink ref="E381" r:id="rId268" display="https://pubs.broadinstitute.org/mammals/haploreg/detail_v4.1.php?query=&amp;id=rs4823183" xr:uid="{35FE0871-EC60-4C42-968B-22DE6B13DB8D}"/>
    <hyperlink ref="E382" r:id="rId269" display="https://pubs.broadinstitute.org/mammals/haploreg/detail_v4.1.php?query=&amp;id=rs2235777" xr:uid="{48451DE5-7F65-E04C-9517-CDF55A79E299}"/>
    <hyperlink ref="E383" r:id="rId270" display="https://pubs.broadinstitute.org/mammals/haploreg/detail_v4.1.php?query=&amp;id=rs2294923" xr:uid="{EE75C5F7-5ED9-B441-A491-49C4C03FAACC}"/>
    <hyperlink ref="E384" r:id="rId271" display="https://pubs.broadinstitute.org/mammals/haploreg/detail_v4.1.php?query=&amp;id=rs9626079" xr:uid="{1D795A0F-3FE0-C041-AD9A-A3C349BFC1F5}"/>
    <hyperlink ref="E385" r:id="rId272" display="https://pubs.broadinstitute.org/mammals/haploreg/detail_v4.1.php?query=&amp;id=rs71313378" xr:uid="{4C11E00C-ABDB-5940-A655-FD45AC35D9DC}"/>
    <hyperlink ref="E386" r:id="rId273" display="https://pubs.broadinstitute.org/mammals/haploreg/detail_v4.1.php?query=&amp;id=rs12167845" xr:uid="{70B58B2E-ECDA-ED45-92D3-224AB221342E}"/>
    <hyperlink ref="E387" r:id="rId274" display="https://pubs.broadinstitute.org/mammals/haploreg/detail_v4.1.php?query=&amp;id=rs4823108" xr:uid="{214B595B-A8C6-DA4E-AC59-EB9A18BCBC42}"/>
    <hyperlink ref="E388" r:id="rId275" display="https://pubs.broadinstitute.org/mammals/haploreg/detail_v4.1.php?query=&amp;id=rs4823109" xr:uid="{EF05BD8F-B440-B54C-A204-573C75BE4707}"/>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28EB8E-3E7B-914A-B53B-66907E946B5A}">
  <dimension ref="A1:G91"/>
  <sheetViews>
    <sheetView zoomScaleNormal="100" workbookViewId="0">
      <selection activeCell="H1" sqref="H1"/>
    </sheetView>
  </sheetViews>
  <sheetFormatPr baseColWidth="10" defaultRowHeight="16" x14ac:dyDescent="0.2"/>
  <cols>
    <col min="1" max="1" width="19.83203125" customWidth="1"/>
    <col min="2" max="2" width="16.33203125" customWidth="1"/>
    <col min="3" max="3" width="57.83203125" customWidth="1"/>
    <col min="4" max="4" width="22" customWidth="1"/>
    <col min="5" max="5" width="23.1640625" customWidth="1"/>
    <col min="6" max="7" width="10.83203125" customWidth="1"/>
  </cols>
  <sheetData>
    <row r="1" spans="1:7" x14ac:dyDescent="0.2">
      <c r="A1" s="13" t="s">
        <v>0</v>
      </c>
      <c r="B1" s="13" t="s">
        <v>1</v>
      </c>
      <c r="C1" s="13" t="s">
        <v>2</v>
      </c>
      <c r="D1" s="13" t="s">
        <v>3</v>
      </c>
      <c r="E1" s="13" t="s">
        <v>4</v>
      </c>
      <c r="F1" s="13" t="s">
        <v>5</v>
      </c>
      <c r="G1" s="13" t="s">
        <v>6</v>
      </c>
    </row>
    <row r="2" spans="1:7" x14ac:dyDescent="0.2">
      <c r="A2" s="1" t="s">
        <v>32</v>
      </c>
      <c r="B2" s="1" t="s">
        <v>33</v>
      </c>
      <c r="C2" s="1" t="s">
        <v>34</v>
      </c>
      <c r="D2" s="1" t="s">
        <v>13</v>
      </c>
      <c r="E2" s="1" t="s">
        <v>14</v>
      </c>
      <c r="F2" s="1" t="s">
        <v>35</v>
      </c>
      <c r="G2" s="1" t="s">
        <v>36</v>
      </c>
    </row>
    <row r="3" spans="1:7" x14ac:dyDescent="0.2">
      <c r="A3" s="1" t="s">
        <v>37</v>
      </c>
      <c r="B3" s="1" t="s">
        <v>38</v>
      </c>
      <c r="C3" s="1" t="s">
        <v>39</v>
      </c>
      <c r="D3" s="1" t="s">
        <v>13</v>
      </c>
      <c r="E3" s="1" t="s">
        <v>14</v>
      </c>
      <c r="F3" s="1" t="s">
        <v>9</v>
      </c>
      <c r="G3" s="1" t="s">
        <v>40</v>
      </c>
    </row>
    <row r="4" spans="1:7" x14ac:dyDescent="0.2">
      <c r="A4" s="1" t="s">
        <v>41</v>
      </c>
      <c r="B4" s="1" t="s">
        <v>42</v>
      </c>
      <c r="C4" s="1"/>
      <c r="D4" s="1" t="s">
        <v>22</v>
      </c>
      <c r="E4" s="1" t="s">
        <v>8</v>
      </c>
      <c r="F4" s="1" t="s">
        <v>9</v>
      </c>
      <c r="G4" s="1" t="s">
        <v>9</v>
      </c>
    </row>
    <row r="5" spans="1:7" x14ac:dyDescent="0.2">
      <c r="A5" s="1" t="s">
        <v>43</v>
      </c>
      <c r="B5" s="1" t="s">
        <v>44</v>
      </c>
      <c r="C5" s="1" t="s">
        <v>45</v>
      </c>
      <c r="D5" s="1" t="s">
        <v>18</v>
      </c>
      <c r="E5" s="1" t="s">
        <v>8</v>
      </c>
      <c r="F5" s="1" t="s">
        <v>9</v>
      </c>
      <c r="G5" s="1" t="s">
        <v>46</v>
      </c>
    </row>
    <row r="6" spans="1:7" x14ac:dyDescent="0.2">
      <c r="A6" s="1" t="s">
        <v>47</v>
      </c>
      <c r="B6" s="1" t="s">
        <v>48</v>
      </c>
      <c r="C6" s="1" t="s">
        <v>49</v>
      </c>
      <c r="D6" s="1" t="s">
        <v>50</v>
      </c>
      <c r="E6" s="1" t="s">
        <v>51</v>
      </c>
      <c r="F6" s="1" t="s">
        <v>52</v>
      </c>
      <c r="G6" s="1" t="s">
        <v>53</v>
      </c>
    </row>
    <row r="7" spans="1:7" x14ac:dyDescent="0.2">
      <c r="A7" s="1" t="s">
        <v>54</v>
      </c>
      <c r="B7" s="1" t="s">
        <v>55</v>
      </c>
      <c r="C7" s="1" t="s">
        <v>56</v>
      </c>
      <c r="D7" s="1" t="s">
        <v>7</v>
      </c>
      <c r="E7" s="1" t="s">
        <v>8</v>
      </c>
      <c r="F7" s="1" t="s">
        <v>9</v>
      </c>
      <c r="G7" s="1" t="s">
        <v>57</v>
      </c>
    </row>
    <row r="8" spans="1:7" x14ac:dyDescent="0.2">
      <c r="A8" s="1" t="s">
        <v>58</v>
      </c>
      <c r="B8" s="1" t="s">
        <v>59</v>
      </c>
      <c r="C8" s="1" t="s">
        <v>60</v>
      </c>
      <c r="D8" s="1" t="s">
        <v>7</v>
      </c>
      <c r="E8" s="1" t="s">
        <v>17</v>
      </c>
      <c r="F8" s="1" t="s">
        <v>9</v>
      </c>
      <c r="G8" s="1" t="s">
        <v>61</v>
      </c>
    </row>
    <row r="9" spans="1:7" x14ac:dyDescent="0.2">
      <c r="A9" s="1" t="s">
        <v>62</v>
      </c>
      <c r="B9" s="1" t="s">
        <v>63</v>
      </c>
      <c r="C9" s="1" t="s">
        <v>64</v>
      </c>
      <c r="D9" s="1" t="s">
        <v>22</v>
      </c>
      <c r="E9" s="1" t="s">
        <v>8</v>
      </c>
      <c r="F9" s="1" t="s">
        <v>9</v>
      </c>
      <c r="G9" s="1" t="s">
        <v>65</v>
      </c>
    </row>
    <row r="10" spans="1:7" x14ac:dyDescent="0.2">
      <c r="A10" s="1" t="s">
        <v>66</v>
      </c>
      <c r="B10" s="1" t="s">
        <v>67</v>
      </c>
      <c r="C10" s="1" t="s">
        <v>68</v>
      </c>
      <c r="D10" s="1" t="s">
        <v>50</v>
      </c>
      <c r="E10" s="1" t="s">
        <v>17</v>
      </c>
      <c r="F10" s="1" t="s">
        <v>9</v>
      </c>
      <c r="G10" s="1" t="s">
        <v>69</v>
      </c>
    </row>
    <row r="11" spans="1:7" x14ac:dyDescent="0.2">
      <c r="A11" s="1" t="s">
        <v>70</v>
      </c>
      <c r="B11" s="1" t="s">
        <v>71</v>
      </c>
      <c r="C11" s="1" t="s">
        <v>72</v>
      </c>
      <c r="D11" s="1" t="s">
        <v>18</v>
      </c>
      <c r="E11" s="1" t="s">
        <v>73</v>
      </c>
      <c r="F11" s="1" t="s">
        <v>9</v>
      </c>
      <c r="G11" s="1" t="s">
        <v>74</v>
      </c>
    </row>
    <row r="12" spans="1:7" x14ac:dyDescent="0.2">
      <c r="A12" s="1" t="s">
        <v>75</v>
      </c>
      <c r="B12" s="1" t="s">
        <v>76</v>
      </c>
      <c r="C12" s="1" t="s">
        <v>77</v>
      </c>
      <c r="D12" s="1" t="s">
        <v>18</v>
      </c>
      <c r="E12" s="1" t="s">
        <v>8</v>
      </c>
      <c r="F12" s="1" t="s">
        <v>9</v>
      </c>
      <c r="G12" s="1" t="s">
        <v>78</v>
      </c>
    </row>
    <row r="13" spans="1:7" x14ac:dyDescent="0.2">
      <c r="A13" s="1" t="s">
        <v>79</v>
      </c>
      <c r="B13" s="1" t="s">
        <v>80</v>
      </c>
      <c r="C13" s="1" t="s">
        <v>81</v>
      </c>
      <c r="D13" s="1" t="s">
        <v>18</v>
      </c>
      <c r="E13" s="1" t="s">
        <v>73</v>
      </c>
      <c r="F13" s="1" t="s">
        <v>9</v>
      </c>
      <c r="G13" s="1" t="s">
        <v>82</v>
      </c>
    </row>
    <row r="14" spans="1:7" x14ac:dyDescent="0.2">
      <c r="A14" s="1" t="s">
        <v>83</v>
      </c>
      <c r="B14" s="1" t="s">
        <v>84</v>
      </c>
      <c r="C14" s="1" t="s">
        <v>85</v>
      </c>
      <c r="D14" s="1" t="s">
        <v>22</v>
      </c>
      <c r="E14" s="1" t="s">
        <v>8</v>
      </c>
      <c r="F14" s="1" t="s">
        <v>9</v>
      </c>
      <c r="G14" s="1" t="s">
        <v>86</v>
      </c>
    </row>
    <row r="15" spans="1:7" x14ac:dyDescent="0.2">
      <c r="A15" s="1" t="s">
        <v>87</v>
      </c>
      <c r="B15" s="1" t="s">
        <v>88</v>
      </c>
      <c r="C15" s="1" t="s">
        <v>89</v>
      </c>
      <c r="D15" s="1" t="s">
        <v>50</v>
      </c>
      <c r="E15" s="1" t="s">
        <v>8</v>
      </c>
      <c r="F15" s="1" t="s">
        <v>9</v>
      </c>
      <c r="G15" s="1" t="s">
        <v>90</v>
      </c>
    </row>
    <row r="16" spans="1:7" x14ac:dyDescent="0.2">
      <c r="A16" s="1" t="s">
        <v>91</v>
      </c>
      <c r="B16" s="1" t="s">
        <v>92</v>
      </c>
      <c r="C16" s="1" t="s">
        <v>93</v>
      </c>
      <c r="D16" s="1" t="s">
        <v>50</v>
      </c>
      <c r="E16" s="1" t="s">
        <v>8</v>
      </c>
      <c r="F16" s="1" t="s">
        <v>9</v>
      </c>
      <c r="G16" s="1" t="s">
        <v>94</v>
      </c>
    </row>
    <row r="17" spans="1:7" x14ac:dyDescent="0.2">
      <c r="A17" s="1" t="s">
        <v>95</v>
      </c>
      <c r="B17" s="1" t="s">
        <v>96</v>
      </c>
      <c r="C17" s="1" t="s">
        <v>97</v>
      </c>
      <c r="D17" s="1" t="s">
        <v>22</v>
      </c>
      <c r="E17" s="1" t="s">
        <v>8</v>
      </c>
      <c r="F17" s="1" t="s">
        <v>9</v>
      </c>
      <c r="G17" s="1" t="s">
        <v>98</v>
      </c>
    </row>
    <row r="18" spans="1:7" x14ac:dyDescent="0.2">
      <c r="A18" s="1" t="s">
        <v>99</v>
      </c>
      <c r="B18" s="1" t="s">
        <v>100</v>
      </c>
      <c r="C18" s="1" t="s">
        <v>101</v>
      </c>
      <c r="D18" s="1" t="s">
        <v>50</v>
      </c>
      <c r="E18" s="1" t="s">
        <v>8</v>
      </c>
      <c r="F18" s="1" t="s">
        <v>9</v>
      </c>
      <c r="G18" s="1" t="s">
        <v>102</v>
      </c>
    </row>
    <row r="19" spans="1:7" x14ac:dyDescent="0.2">
      <c r="A19" s="1" t="s">
        <v>103</v>
      </c>
      <c r="B19" s="1" t="s">
        <v>104</v>
      </c>
      <c r="C19" s="1" t="s">
        <v>105</v>
      </c>
      <c r="D19" s="1" t="s">
        <v>22</v>
      </c>
      <c r="E19" s="1" t="s">
        <v>8</v>
      </c>
      <c r="F19" s="1" t="s">
        <v>9</v>
      </c>
      <c r="G19" s="1" t="s">
        <v>86</v>
      </c>
    </row>
    <row r="20" spans="1:7" x14ac:dyDescent="0.2">
      <c r="A20" s="1" t="s">
        <v>106</v>
      </c>
      <c r="B20" s="1" t="s">
        <v>107</v>
      </c>
      <c r="C20" s="1" t="s">
        <v>108</v>
      </c>
      <c r="D20" s="1" t="s">
        <v>7</v>
      </c>
      <c r="E20" s="1" t="s">
        <v>8</v>
      </c>
      <c r="F20" s="1" t="s">
        <v>9</v>
      </c>
      <c r="G20" s="1" t="s">
        <v>109</v>
      </c>
    </row>
    <row r="21" spans="1:7" x14ac:dyDescent="0.2">
      <c r="A21" s="1" t="s">
        <v>110</v>
      </c>
      <c r="B21" s="1" t="s">
        <v>111</v>
      </c>
      <c r="C21" s="1" t="s">
        <v>112</v>
      </c>
      <c r="D21" s="1" t="s">
        <v>50</v>
      </c>
      <c r="E21" s="1" t="s">
        <v>8</v>
      </c>
      <c r="F21" s="1" t="s">
        <v>9</v>
      </c>
      <c r="G21" s="1" t="s">
        <v>113</v>
      </c>
    </row>
    <row r="22" spans="1:7" x14ac:dyDescent="0.2">
      <c r="A22" s="1" t="s">
        <v>114</v>
      </c>
      <c r="B22" s="1" t="s">
        <v>115</v>
      </c>
      <c r="C22" s="1" t="s">
        <v>116</v>
      </c>
      <c r="D22" s="1" t="s">
        <v>13</v>
      </c>
      <c r="E22" s="1" t="s">
        <v>8</v>
      </c>
      <c r="F22" s="1" t="s">
        <v>9</v>
      </c>
      <c r="G22" s="1" t="s">
        <v>117</v>
      </c>
    </row>
    <row r="23" spans="1:7" x14ac:dyDescent="0.2">
      <c r="A23" s="1" t="s">
        <v>118</v>
      </c>
      <c r="B23" s="1" t="s">
        <v>119</v>
      </c>
      <c r="C23" s="1" t="s">
        <v>120</v>
      </c>
      <c r="D23" s="1" t="s">
        <v>7</v>
      </c>
      <c r="E23" s="1" t="s">
        <v>17</v>
      </c>
      <c r="F23" s="1" t="s">
        <v>121</v>
      </c>
      <c r="G23" s="1" t="s">
        <v>122</v>
      </c>
    </row>
    <row r="24" spans="1:7" x14ac:dyDescent="0.2">
      <c r="A24" s="1" t="s">
        <v>123</v>
      </c>
      <c r="B24" s="1" t="s">
        <v>124</v>
      </c>
      <c r="C24" s="1" t="s">
        <v>125</v>
      </c>
      <c r="D24" s="1" t="s">
        <v>50</v>
      </c>
      <c r="E24" s="1" t="s">
        <v>8</v>
      </c>
      <c r="F24" s="1" t="s">
        <v>9</v>
      </c>
      <c r="G24" s="1" t="s">
        <v>126</v>
      </c>
    </row>
    <row r="25" spans="1:7" x14ac:dyDescent="0.2">
      <c r="A25" s="1" t="s">
        <v>127</v>
      </c>
      <c r="B25" s="1" t="s">
        <v>128</v>
      </c>
      <c r="C25" s="1"/>
      <c r="D25" s="1" t="s">
        <v>22</v>
      </c>
      <c r="E25" s="1" t="s">
        <v>8</v>
      </c>
      <c r="F25" s="1" t="s">
        <v>9</v>
      </c>
      <c r="G25" s="1" t="s">
        <v>9</v>
      </c>
    </row>
    <row r="26" spans="1:7" x14ac:dyDescent="0.2">
      <c r="A26" s="1" t="s">
        <v>129</v>
      </c>
      <c r="B26" s="1" t="s">
        <v>130</v>
      </c>
      <c r="C26" s="1" t="s">
        <v>131</v>
      </c>
      <c r="D26" s="1" t="s">
        <v>18</v>
      </c>
      <c r="E26" s="1" t="s">
        <v>8</v>
      </c>
      <c r="F26" s="1" t="s">
        <v>9</v>
      </c>
      <c r="G26" s="1" t="s">
        <v>132</v>
      </c>
    </row>
    <row r="27" spans="1:7" x14ac:dyDescent="0.2">
      <c r="A27" s="1" t="s">
        <v>133</v>
      </c>
      <c r="B27" s="1" t="s">
        <v>134</v>
      </c>
      <c r="C27" s="1" t="s">
        <v>135</v>
      </c>
      <c r="D27" s="1" t="s">
        <v>7</v>
      </c>
      <c r="E27" s="1" t="s">
        <v>17</v>
      </c>
      <c r="F27" s="1" t="s">
        <v>9</v>
      </c>
      <c r="G27" s="1" t="s">
        <v>136</v>
      </c>
    </row>
    <row r="28" spans="1:7" x14ac:dyDescent="0.2">
      <c r="A28" s="1" t="s">
        <v>137</v>
      </c>
      <c r="B28" s="1" t="s">
        <v>138</v>
      </c>
      <c r="C28" s="1" t="s">
        <v>139</v>
      </c>
      <c r="D28" s="1" t="s">
        <v>13</v>
      </c>
      <c r="E28" s="1" t="s">
        <v>8</v>
      </c>
      <c r="F28" s="1" t="s">
        <v>9</v>
      </c>
      <c r="G28" s="1" t="s">
        <v>140</v>
      </c>
    </row>
    <row r="29" spans="1:7" x14ac:dyDescent="0.2">
      <c r="A29" s="1" t="s">
        <v>141</v>
      </c>
      <c r="B29" s="1" t="s">
        <v>142</v>
      </c>
      <c r="C29" s="1" t="s">
        <v>143</v>
      </c>
      <c r="D29" s="1" t="s">
        <v>13</v>
      </c>
      <c r="E29" s="1" t="s">
        <v>8</v>
      </c>
      <c r="F29" s="1" t="s">
        <v>9</v>
      </c>
      <c r="G29" s="1" t="s">
        <v>144</v>
      </c>
    </row>
    <row r="30" spans="1:7" x14ac:dyDescent="0.2">
      <c r="A30" s="1" t="s">
        <v>145</v>
      </c>
      <c r="B30" s="1" t="s">
        <v>146</v>
      </c>
      <c r="C30" s="1" t="s">
        <v>147</v>
      </c>
      <c r="D30" s="1" t="s">
        <v>18</v>
      </c>
      <c r="E30" s="1" t="s">
        <v>73</v>
      </c>
      <c r="F30" s="1" t="s">
        <v>9</v>
      </c>
      <c r="G30" s="1" t="s">
        <v>148</v>
      </c>
    </row>
    <row r="31" spans="1:7" x14ac:dyDescent="0.2">
      <c r="A31" s="1" t="s">
        <v>149</v>
      </c>
      <c r="B31" s="1" t="s">
        <v>150</v>
      </c>
      <c r="C31" s="1" t="s">
        <v>151</v>
      </c>
      <c r="D31" s="1" t="s">
        <v>22</v>
      </c>
      <c r="E31" s="1" t="s">
        <v>8</v>
      </c>
      <c r="F31" s="1" t="s">
        <v>9</v>
      </c>
      <c r="G31" s="1" t="s">
        <v>152</v>
      </c>
    </row>
    <row r="32" spans="1:7" x14ac:dyDescent="0.2">
      <c r="A32" s="1" t="s">
        <v>153</v>
      </c>
      <c r="B32" s="1" t="s">
        <v>154</v>
      </c>
      <c r="C32" s="1" t="s">
        <v>155</v>
      </c>
      <c r="D32" s="1" t="s">
        <v>13</v>
      </c>
      <c r="E32" s="1" t="s">
        <v>8</v>
      </c>
      <c r="F32" s="1" t="s">
        <v>9</v>
      </c>
      <c r="G32" s="1" t="s">
        <v>156</v>
      </c>
    </row>
    <row r="33" spans="1:7" x14ac:dyDescent="0.2">
      <c r="A33" s="1" t="s">
        <v>157</v>
      </c>
      <c r="B33" s="1" t="s">
        <v>158</v>
      </c>
      <c r="C33" s="1" t="s">
        <v>159</v>
      </c>
      <c r="D33" s="1" t="s">
        <v>13</v>
      </c>
      <c r="E33" s="1" t="s">
        <v>17</v>
      </c>
      <c r="F33" s="1" t="s">
        <v>9</v>
      </c>
      <c r="G33" s="1" t="s">
        <v>160</v>
      </c>
    </row>
    <row r="34" spans="1:7" x14ac:dyDescent="0.2">
      <c r="A34" s="1" t="s">
        <v>161</v>
      </c>
      <c r="B34" s="1" t="s">
        <v>162</v>
      </c>
      <c r="C34" s="1" t="s">
        <v>163</v>
      </c>
      <c r="D34" s="1" t="s">
        <v>22</v>
      </c>
      <c r="E34" s="1" t="s">
        <v>8</v>
      </c>
      <c r="F34" s="1" t="s">
        <v>9</v>
      </c>
      <c r="G34" s="1" t="s">
        <v>9</v>
      </c>
    </row>
    <row r="35" spans="1:7" x14ac:dyDescent="0.2">
      <c r="A35" s="1" t="s">
        <v>164</v>
      </c>
      <c r="B35" s="1" t="s">
        <v>165</v>
      </c>
      <c r="C35" s="1" t="s">
        <v>166</v>
      </c>
      <c r="D35" s="1" t="s">
        <v>22</v>
      </c>
      <c r="E35" s="1" t="s">
        <v>8</v>
      </c>
      <c r="F35" s="1" t="s">
        <v>9</v>
      </c>
      <c r="G35" s="1" t="s">
        <v>167</v>
      </c>
    </row>
    <row r="36" spans="1:7" x14ac:dyDescent="0.2">
      <c r="A36" s="1" t="s">
        <v>168</v>
      </c>
      <c r="B36" s="1" t="s">
        <v>169</v>
      </c>
      <c r="C36" s="1" t="s">
        <v>170</v>
      </c>
      <c r="D36" s="1" t="s">
        <v>7</v>
      </c>
      <c r="E36" s="1" t="s">
        <v>8</v>
      </c>
      <c r="F36" s="1" t="s">
        <v>9</v>
      </c>
      <c r="G36" s="1" t="s">
        <v>171</v>
      </c>
    </row>
    <row r="37" spans="1:7" x14ac:dyDescent="0.2">
      <c r="A37" s="1" t="s">
        <v>172</v>
      </c>
      <c r="B37" s="1" t="s">
        <v>173</v>
      </c>
      <c r="C37" s="1" t="s">
        <v>174</v>
      </c>
      <c r="D37" s="1" t="s">
        <v>13</v>
      </c>
      <c r="E37" s="1" t="s">
        <v>175</v>
      </c>
      <c r="F37" s="1" t="s">
        <v>176</v>
      </c>
      <c r="G37" s="1" t="s">
        <v>177</v>
      </c>
    </row>
    <row r="38" spans="1:7" x14ac:dyDescent="0.2">
      <c r="A38" s="1" t="s">
        <v>178</v>
      </c>
      <c r="B38" s="1" t="s">
        <v>179</v>
      </c>
      <c r="C38" s="1" t="s">
        <v>180</v>
      </c>
      <c r="D38" s="1" t="s">
        <v>50</v>
      </c>
      <c r="E38" s="1" t="s">
        <v>8</v>
      </c>
      <c r="F38" s="1" t="s">
        <v>9</v>
      </c>
      <c r="G38" s="1" t="s">
        <v>181</v>
      </c>
    </row>
    <row r="39" spans="1:7" x14ac:dyDescent="0.2">
      <c r="A39" s="1" t="s">
        <v>182</v>
      </c>
      <c r="B39" s="1" t="s">
        <v>183</v>
      </c>
      <c r="C39" s="1" t="s">
        <v>184</v>
      </c>
      <c r="D39" s="1" t="s">
        <v>7</v>
      </c>
      <c r="E39" s="1" t="s">
        <v>8</v>
      </c>
      <c r="F39" s="1" t="s">
        <v>9</v>
      </c>
      <c r="G39" s="1" t="s">
        <v>185</v>
      </c>
    </row>
    <row r="40" spans="1:7" x14ac:dyDescent="0.2">
      <c r="A40" s="1" t="s">
        <v>186</v>
      </c>
      <c r="B40" s="1" t="s">
        <v>187</v>
      </c>
      <c r="C40" s="1" t="s">
        <v>188</v>
      </c>
      <c r="D40" s="1" t="s">
        <v>22</v>
      </c>
      <c r="E40" s="1" t="s">
        <v>8</v>
      </c>
      <c r="F40" s="1" t="s">
        <v>9</v>
      </c>
      <c r="G40" s="1" t="s">
        <v>189</v>
      </c>
    </row>
    <row r="41" spans="1:7" x14ac:dyDescent="0.2">
      <c r="A41" s="1" t="s">
        <v>190</v>
      </c>
      <c r="B41" s="1" t="s">
        <v>191</v>
      </c>
      <c r="C41" s="1" t="s">
        <v>192</v>
      </c>
      <c r="D41" s="1" t="s">
        <v>7</v>
      </c>
      <c r="E41" s="1" t="s">
        <v>17</v>
      </c>
      <c r="F41" s="1" t="s">
        <v>9</v>
      </c>
      <c r="G41" s="1" t="s">
        <v>193</v>
      </c>
    </row>
    <row r="42" spans="1:7" x14ac:dyDescent="0.2">
      <c r="A42" s="1" t="s">
        <v>194</v>
      </c>
      <c r="B42" s="1" t="s">
        <v>195</v>
      </c>
      <c r="C42" s="1" t="s">
        <v>196</v>
      </c>
      <c r="D42" s="1" t="s">
        <v>7</v>
      </c>
      <c r="E42" s="1" t="s">
        <v>8</v>
      </c>
      <c r="F42" s="1" t="s">
        <v>9</v>
      </c>
      <c r="G42" s="1" t="s">
        <v>197</v>
      </c>
    </row>
    <row r="43" spans="1:7" x14ac:dyDescent="0.2">
      <c r="A43" s="1" t="s">
        <v>198</v>
      </c>
      <c r="B43" s="1" t="s">
        <v>199</v>
      </c>
      <c r="C43" s="1" t="s">
        <v>200</v>
      </c>
      <c r="D43" s="1" t="s">
        <v>22</v>
      </c>
      <c r="E43" s="1" t="s">
        <v>8</v>
      </c>
      <c r="F43" s="1" t="s">
        <v>9</v>
      </c>
      <c r="G43" s="1" t="s">
        <v>9</v>
      </c>
    </row>
    <row r="44" spans="1:7" x14ac:dyDescent="0.2">
      <c r="A44" s="1" t="s">
        <v>201</v>
      </c>
      <c r="B44" s="1" t="s">
        <v>202</v>
      </c>
      <c r="C44" s="1"/>
      <c r="D44" s="1" t="s">
        <v>22</v>
      </c>
      <c r="E44" s="1" t="s">
        <v>8</v>
      </c>
      <c r="F44" s="1" t="s">
        <v>9</v>
      </c>
      <c r="G44" s="1" t="s">
        <v>9</v>
      </c>
    </row>
    <row r="45" spans="1:7" x14ac:dyDescent="0.2">
      <c r="A45" s="1" t="s">
        <v>203</v>
      </c>
      <c r="B45" s="1" t="s">
        <v>204</v>
      </c>
      <c r="C45" s="1" t="s">
        <v>205</v>
      </c>
      <c r="D45" s="1" t="s">
        <v>22</v>
      </c>
      <c r="E45" s="1" t="s">
        <v>8</v>
      </c>
      <c r="F45" s="1" t="s">
        <v>9</v>
      </c>
      <c r="G45" s="1" t="s">
        <v>9</v>
      </c>
    </row>
    <row r="46" spans="1:7" x14ac:dyDescent="0.2">
      <c r="A46" s="1" t="s">
        <v>206</v>
      </c>
      <c r="B46" s="1" t="s">
        <v>207</v>
      </c>
      <c r="C46" s="1" t="s">
        <v>208</v>
      </c>
      <c r="D46" s="1" t="s">
        <v>7</v>
      </c>
      <c r="E46" s="1" t="s">
        <v>8</v>
      </c>
      <c r="F46" s="1" t="s">
        <v>9</v>
      </c>
      <c r="G46" s="1" t="s">
        <v>209</v>
      </c>
    </row>
    <row r="47" spans="1:7" x14ac:dyDescent="0.2">
      <c r="A47" s="1" t="s">
        <v>210</v>
      </c>
      <c r="B47" s="1" t="s">
        <v>211</v>
      </c>
      <c r="C47" s="1" t="s">
        <v>212</v>
      </c>
      <c r="D47" s="1" t="s">
        <v>7</v>
      </c>
      <c r="E47" s="1" t="s">
        <v>17</v>
      </c>
      <c r="F47" s="1" t="s">
        <v>9</v>
      </c>
      <c r="G47" s="1" t="s">
        <v>213</v>
      </c>
    </row>
    <row r="48" spans="1:7" x14ac:dyDescent="0.2">
      <c r="A48" s="1" t="s">
        <v>214</v>
      </c>
      <c r="B48" s="1" t="s">
        <v>215</v>
      </c>
      <c r="C48" s="1" t="s">
        <v>216</v>
      </c>
      <c r="D48" s="1" t="s">
        <v>22</v>
      </c>
      <c r="E48" s="1" t="s">
        <v>14</v>
      </c>
      <c r="F48" s="1" t="s">
        <v>9</v>
      </c>
      <c r="G48" s="1" t="s">
        <v>217</v>
      </c>
    </row>
    <row r="49" spans="1:7" x14ac:dyDescent="0.2">
      <c r="A49" s="1" t="s">
        <v>218</v>
      </c>
      <c r="B49" s="1" t="s">
        <v>219</v>
      </c>
      <c r="C49" s="1" t="s">
        <v>220</v>
      </c>
      <c r="D49" s="1" t="s">
        <v>7</v>
      </c>
      <c r="E49" s="1" t="s">
        <v>17</v>
      </c>
      <c r="F49" s="1" t="s">
        <v>9</v>
      </c>
      <c r="G49" s="1" t="s">
        <v>221</v>
      </c>
    </row>
    <row r="50" spans="1:7" x14ac:dyDescent="0.2">
      <c r="A50" s="1" t="s">
        <v>222</v>
      </c>
      <c r="B50" s="1" t="s">
        <v>223</v>
      </c>
      <c r="C50" s="1" t="s">
        <v>224</v>
      </c>
      <c r="D50" s="1" t="s">
        <v>7</v>
      </c>
      <c r="E50" s="1" t="s">
        <v>8</v>
      </c>
      <c r="F50" s="1" t="s">
        <v>9</v>
      </c>
      <c r="G50" s="1" t="s">
        <v>225</v>
      </c>
    </row>
    <row r="51" spans="1:7" x14ac:dyDescent="0.2">
      <c r="A51" s="1" t="s">
        <v>226</v>
      </c>
      <c r="B51" s="1" t="s">
        <v>227</v>
      </c>
      <c r="C51" s="1" t="s">
        <v>228</v>
      </c>
      <c r="D51" s="1" t="s">
        <v>18</v>
      </c>
      <c r="E51" s="1" t="s">
        <v>73</v>
      </c>
      <c r="F51" s="1" t="s">
        <v>9</v>
      </c>
      <c r="G51" s="1" t="s">
        <v>229</v>
      </c>
    </row>
    <row r="52" spans="1:7" x14ac:dyDescent="0.2">
      <c r="A52" s="1" t="s">
        <v>230</v>
      </c>
      <c r="B52" s="1" t="s">
        <v>231</v>
      </c>
      <c r="C52" s="1" t="s">
        <v>232</v>
      </c>
      <c r="D52" s="1" t="s">
        <v>18</v>
      </c>
      <c r="E52" s="1" t="s">
        <v>73</v>
      </c>
      <c r="F52" s="1" t="s">
        <v>9</v>
      </c>
      <c r="G52" s="1" t="s">
        <v>233</v>
      </c>
    </row>
    <row r="53" spans="1:7" x14ac:dyDescent="0.2">
      <c r="A53" s="1" t="s">
        <v>234</v>
      </c>
      <c r="B53" s="1" t="s">
        <v>235</v>
      </c>
      <c r="C53" s="1" t="s">
        <v>236</v>
      </c>
      <c r="D53" s="1" t="s">
        <v>7</v>
      </c>
      <c r="E53" s="1" t="s">
        <v>8</v>
      </c>
      <c r="F53" s="1" t="s">
        <v>9</v>
      </c>
      <c r="G53" s="1" t="s">
        <v>237</v>
      </c>
    </row>
    <row r="54" spans="1:7" x14ac:dyDescent="0.2">
      <c r="A54" s="1" t="s">
        <v>238</v>
      </c>
      <c r="B54" s="1" t="s">
        <v>239</v>
      </c>
      <c r="C54" s="1" t="s">
        <v>240</v>
      </c>
      <c r="D54" s="1" t="s">
        <v>22</v>
      </c>
      <c r="E54" s="1" t="s">
        <v>8</v>
      </c>
      <c r="F54" s="1" t="s">
        <v>9</v>
      </c>
      <c r="G54" s="1" t="s">
        <v>241</v>
      </c>
    </row>
    <row r="55" spans="1:7" x14ac:dyDescent="0.2">
      <c r="A55" s="1" t="s">
        <v>242</v>
      </c>
      <c r="B55" s="1" t="s">
        <v>243</v>
      </c>
      <c r="C55" s="1" t="s">
        <v>244</v>
      </c>
      <c r="D55" s="1" t="s">
        <v>13</v>
      </c>
      <c r="E55" s="1" t="s">
        <v>8</v>
      </c>
      <c r="F55" s="1" t="s">
        <v>9</v>
      </c>
      <c r="G55" s="1" t="s">
        <v>245</v>
      </c>
    </row>
    <row r="56" spans="1:7" x14ac:dyDescent="0.2">
      <c r="A56" s="1" t="s">
        <v>246</v>
      </c>
      <c r="B56" s="1" t="s">
        <v>247</v>
      </c>
      <c r="C56" s="1" t="s">
        <v>248</v>
      </c>
      <c r="D56" s="1" t="s">
        <v>50</v>
      </c>
      <c r="E56" s="1" t="s">
        <v>8</v>
      </c>
      <c r="F56" s="1" t="s">
        <v>9</v>
      </c>
      <c r="G56" s="1" t="s">
        <v>249</v>
      </c>
    </row>
    <row r="57" spans="1:7" x14ac:dyDescent="0.2">
      <c r="A57" s="1" t="s">
        <v>250</v>
      </c>
      <c r="B57" s="1" t="s">
        <v>251</v>
      </c>
      <c r="C57" s="1" t="s">
        <v>252</v>
      </c>
      <c r="D57" s="1" t="s">
        <v>13</v>
      </c>
      <c r="E57" s="1" t="s">
        <v>8</v>
      </c>
      <c r="F57" s="1" t="s">
        <v>9</v>
      </c>
      <c r="G57" s="1" t="s">
        <v>253</v>
      </c>
    </row>
    <row r="58" spans="1:7" x14ac:dyDescent="0.2">
      <c r="A58" s="1" t="s">
        <v>254</v>
      </c>
      <c r="B58" s="1" t="s">
        <v>255</v>
      </c>
      <c r="C58" s="1" t="s">
        <v>256</v>
      </c>
      <c r="D58" s="1" t="s">
        <v>22</v>
      </c>
      <c r="E58" s="1" t="s">
        <v>8</v>
      </c>
      <c r="F58" s="1" t="s">
        <v>9</v>
      </c>
      <c r="G58" s="1" t="s">
        <v>257</v>
      </c>
    </row>
    <row r="59" spans="1:7" x14ac:dyDescent="0.2">
      <c r="A59" s="1" t="s">
        <v>258</v>
      </c>
      <c r="B59" s="1" t="s">
        <v>259</v>
      </c>
      <c r="C59" s="1" t="s">
        <v>260</v>
      </c>
      <c r="D59" s="1" t="s">
        <v>50</v>
      </c>
      <c r="E59" s="1" t="s">
        <v>17</v>
      </c>
      <c r="F59" s="1" t="s">
        <v>9</v>
      </c>
      <c r="G59" s="1" t="s">
        <v>261</v>
      </c>
    </row>
    <row r="60" spans="1:7" x14ac:dyDescent="0.2">
      <c r="A60" s="1" t="s">
        <v>262</v>
      </c>
      <c r="B60" s="1" t="s">
        <v>263</v>
      </c>
      <c r="C60" s="1" t="s">
        <v>264</v>
      </c>
      <c r="D60" s="1" t="s">
        <v>13</v>
      </c>
      <c r="E60" s="1" t="s">
        <v>17</v>
      </c>
      <c r="F60" s="1" t="s">
        <v>9</v>
      </c>
      <c r="G60" s="1" t="s">
        <v>265</v>
      </c>
    </row>
    <row r="61" spans="1:7" x14ac:dyDescent="0.2">
      <c r="A61" s="1" t="s">
        <v>266</v>
      </c>
      <c r="B61" s="1" t="s">
        <v>267</v>
      </c>
      <c r="C61" s="1" t="s">
        <v>268</v>
      </c>
      <c r="D61" s="1" t="s">
        <v>13</v>
      </c>
      <c r="E61" s="1" t="s">
        <v>8</v>
      </c>
      <c r="F61" s="1" t="s">
        <v>9</v>
      </c>
      <c r="G61" s="1" t="s">
        <v>269</v>
      </c>
    </row>
    <row r="62" spans="1:7" x14ac:dyDescent="0.2">
      <c r="A62" s="1" t="s">
        <v>270</v>
      </c>
      <c r="B62" s="1" t="s">
        <v>271</v>
      </c>
      <c r="C62" s="1" t="s">
        <v>272</v>
      </c>
      <c r="D62" s="1" t="s">
        <v>7</v>
      </c>
      <c r="E62" s="1" t="s">
        <v>273</v>
      </c>
      <c r="F62" s="1" t="s">
        <v>9</v>
      </c>
      <c r="G62" s="1" t="s">
        <v>274</v>
      </c>
    </row>
    <row r="63" spans="1:7" x14ac:dyDescent="0.2">
      <c r="A63" s="1" t="s">
        <v>275</v>
      </c>
      <c r="B63" s="1" t="s">
        <v>276</v>
      </c>
      <c r="C63" s="1" t="s">
        <v>277</v>
      </c>
      <c r="D63" s="1" t="s">
        <v>7</v>
      </c>
      <c r="E63" s="1" t="s">
        <v>273</v>
      </c>
      <c r="F63" s="1" t="s">
        <v>9</v>
      </c>
      <c r="G63" s="1" t="s">
        <v>278</v>
      </c>
    </row>
    <row r="64" spans="1:7" x14ac:dyDescent="0.2">
      <c r="A64" s="1" t="s">
        <v>279</v>
      </c>
      <c r="B64" s="1" t="s">
        <v>280</v>
      </c>
      <c r="C64" s="1" t="s">
        <v>281</v>
      </c>
      <c r="D64" s="1" t="s">
        <v>50</v>
      </c>
      <c r="E64" s="1" t="s">
        <v>51</v>
      </c>
      <c r="F64" s="1" t="s">
        <v>9</v>
      </c>
      <c r="G64" s="1" t="s">
        <v>282</v>
      </c>
    </row>
    <row r="65" spans="1:7" x14ac:dyDescent="0.2">
      <c r="A65" s="1" t="s">
        <v>283</v>
      </c>
      <c r="B65" s="1" t="s">
        <v>284</v>
      </c>
      <c r="C65" s="1" t="s">
        <v>285</v>
      </c>
      <c r="D65" s="1" t="s">
        <v>13</v>
      </c>
      <c r="E65" s="1" t="s">
        <v>273</v>
      </c>
      <c r="F65" s="1" t="s">
        <v>9</v>
      </c>
      <c r="G65" s="1" t="s">
        <v>286</v>
      </c>
    </row>
    <row r="66" spans="1:7" x14ac:dyDescent="0.2">
      <c r="A66" s="1" t="s">
        <v>287</v>
      </c>
      <c r="B66" s="1" t="s">
        <v>288</v>
      </c>
      <c r="C66" s="1" t="s">
        <v>289</v>
      </c>
      <c r="D66" s="1" t="s">
        <v>7</v>
      </c>
      <c r="E66" s="1" t="s">
        <v>17</v>
      </c>
      <c r="F66" s="1" t="s">
        <v>9</v>
      </c>
      <c r="G66" s="1" t="s">
        <v>290</v>
      </c>
    </row>
    <row r="67" spans="1:7" x14ac:dyDescent="0.2">
      <c r="A67" s="1" t="s">
        <v>291</v>
      </c>
      <c r="B67" s="1" t="s">
        <v>292</v>
      </c>
      <c r="C67" s="1" t="s">
        <v>293</v>
      </c>
      <c r="D67" s="1" t="s">
        <v>7</v>
      </c>
      <c r="E67" s="1" t="s">
        <v>8</v>
      </c>
      <c r="F67" s="1" t="s">
        <v>9</v>
      </c>
      <c r="G67" s="1" t="s">
        <v>294</v>
      </c>
    </row>
    <row r="68" spans="1:7" x14ac:dyDescent="0.2">
      <c r="A68" s="1" t="s">
        <v>295</v>
      </c>
      <c r="B68" s="1" t="s">
        <v>296</v>
      </c>
      <c r="C68" s="1"/>
      <c r="D68" s="1" t="s">
        <v>22</v>
      </c>
      <c r="E68" s="1" t="s">
        <v>8</v>
      </c>
      <c r="F68" s="1" t="s">
        <v>9</v>
      </c>
      <c r="G68" s="1" t="s">
        <v>9</v>
      </c>
    </row>
    <row r="69" spans="1:7" x14ac:dyDescent="0.2">
      <c r="A69" s="1" t="s">
        <v>297</v>
      </c>
      <c r="B69" s="1" t="s">
        <v>298</v>
      </c>
      <c r="C69" s="1"/>
      <c r="D69" s="1" t="s">
        <v>22</v>
      </c>
      <c r="E69" s="1" t="s">
        <v>8</v>
      </c>
      <c r="F69" s="1" t="s">
        <v>9</v>
      </c>
      <c r="G69" s="1" t="s">
        <v>9</v>
      </c>
    </row>
    <row r="70" spans="1:7" x14ac:dyDescent="0.2">
      <c r="A70" s="1" t="s">
        <v>299</v>
      </c>
      <c r="B70" s="1" t="s">
        <v>300</v>
      </c>
      <c r="C70" s="1"/>
      <c r="D70" s="1" t="s">
        <v>22</v>
      </c>
      <c r="E70" s="1" t="s">
        <v>8</v>
      </c>
      <c r="F70" s="1" t="s">
        <v>9</v>
      </c>
      <c r="G70" s="1" t="s">
        <v>9</v>
      </c>
    </row>
    <row r="71" spans="1:7" x14ac:dyDescent="0.2">
      <c r="A71" s="1" t="s">
        <v>301</v>
      </c>
      <c r="B71" s="1" t="s">
        <v>302</v>
      </c>
      <c r="C71" s="1" t="s">
        <v>303</v>
      </c>
      <c r="D71" s="1" t="s">
        <v>7</v>
      </c>
      <c r="E71" s="1" t="s">
        <v>17</v>
      </c>
      <c r="F71" s="1" t="s">
        <v>9</v>
      </c>
      <c r="G71" s="1" t="s">
        <v>304</v>
      </c>
    </row>
    <row r="72" spans="1:7" x14ac:dyDescent="0.2">
      <c r="A72" s="1" t="s">
        <v>305</v>
      </c>
      <c r="B72" s="1" t="s">
        <v>306</v>
      </c>
      <c r="C72" s="1" t="s">
        <v>307</v>
      </c>
      <c r="D72" s="1" t="s">
        <v>22</v>
      </c>
      <c r="E72" s="1" t="s">
        <v>8</v>
      </c>
      <c r="F72" s="1" t="s">
        <v>9</v>
      </c>
      <c r="G72" s="1" t="s">
        <v>308</v>
      </c>
    </row>
    <row r="73" spans="1:7" x14ac:dyDescent="0.2">
      <c r="A73" s="1" t="s">
        <v>309</v>
      </c>
      <c r="B73" s="1" t="s">
        <v>310</v>
      </c>
      <c r="C73" s="1" t="s">
        <v>311</v>
      </c>
      <c r="D73" s="1" t="s">
        <v>13</v>
      </c>
      <c r="E73" s="1" t="s">
        <v>8</v>
      </c>
      <c r="F73" s="1" t="s">
        <v>9</v>
      </c>
      <c r="G73" s="1" t="s">
        <v>312</v>
      </c>
    </row>
    <row r="74" spans="1:7" x14ac:dyDescent="0.2">
      <c r="A74" s="1" t="s">
        <v>313</v>
      </c>
      <c r="B74" s="1" t="s">
        <v>314</v>
      </c>
      <c r="C74" s="1" t="s">
        <v>315</v>
      </c>
      <c r="D74" s="1" t="s">
        <v>18</v>
      </c>
      <c r="E74" s="1" t="s">
        <v>73</v>
      </c>
      <c r="F74" s="1" t="s">
        <v>9</v>
      </c>
      <c r="G74" s="1" t="s">
        <v>316</v>
      </c>
    </row>
    <row r="75" spans="1:7" x14ac:dyDescent="0.2">
      <c r="A75" s="1" t="s">
        <v>317</v>
      </c>
      <c r="B75" s="1" t="s">
        <v>318</v>
      </c>
      <c r="C75" s="1" t="s">
        <v>319</v>
      </c>
      <c r="D75" s="1" t="s">
        <v>7</v>
      </c>
      <c r="E75" s="1" t="s">
        <v>8</v>
      </c>
      <c r="F75" s="1" t="s">
        <v>9</v>
      </c>
      <c r="G75" s="1" t="s">
        <v>320</v>
      </c>
    </row>
    <row r="76" spans="1:7" x14ac:dyDescent="0.2">
      <c r="A76" s="1" t="s">
        <v>321</v>
      </c>
      <c r="B76" s="1" t="s">
        <v>322</v>
      </c>
      <c r="C76" s="1" t="s">
        <v>323</v>
      </c>
      <c r="D76" s="1" t="s">
        <v>7</v>
      </c>
      <c r="E76" s="1" t="s">
        <v>273</v>
      </c>
      <c r="F76" s="1" t="s">
        <v>9</v>
      </c>
      <c r="G76" s="1" t="s">
        <v>324</v>
      </c>
    </row>
    <row r="77" spans="1:7" x14ac:dyDescent="0.2">
      <c r="A77" s="1" t="s">
        <v>325</v>
      </c>
      <c r="B77" s="1" t="s">
        <v>326</v>
      </c>
      <c r="C77" s="1" t="s">
        <v>327</v>
      </c>
      <c r="D77" s="1" t="s">
        <v>7</v>
      </c>
      <c r="E77" s="1" t="s">
        <v>8</v>
      </c>
      <c r="F77" s="1" t="s">
        <v>9</v>
      </c>
      <c r="G77" s="1" t="s">
        <v>328</v>
      </c>
    </row>
    <row r="78" spans="1:7" x14ac:dyDescent="0.2">
      <c r="A78" s="1" t="s">
        <v>329</v>
      </c>
      <c r="B78" s="1" t="s">
        <v>330</v>
      </c>
      <c r="C78" s="1" t="s">
        <v>331</v>
      </c>
      <c r="D78" s="1" t="s">
        <v>50</v>
      </c>
      <c r="E78" s="1" t="s">
        <v>8</v>
      </c>
      <c r="F78" s="1" t="s">
        <v>9</v>
      </c>
      <c r="G78" s="1" t="s">
        <v>332</v>
      </c>
    </row>
    <row r="79" spans="1:7" x14ac:dyDescent="0.2">
      <c r="A79" s="1" t="s">
        <v>333</v>
      </c>
      <c r="B79" s="1" t="s">
        <v>334</v>
      </c>
      <c r="C79" s="1" t="s">
        <v>335</v>
      </c>
      <c r="D79" s="1" t="s">
        <v>7</v>
      </c>
      <c r="E79" s="1" t="s">
        <v>8</v>
      </c>
      <c r="F79" s="1" t="s">
        <v>9</v>
      </c>
      <c r="G79" s="1" t="s">
        <v>336</v>
      </c>
    </row>
    <row r="80" spans="1:7" x14ac:dyDescent="0.2">
      <c r="A80" s="1" t="s">
        <v>337</v>
      </c>
      <c r="B80" s="1" t="s">
        <v>338</v>
      </c>
      <c r="C80" s="1" t="s">
        <v>339</v>
      </c>
      <c r="D80" s="1" t="s">
        <v>22</v>
      </c>
      <c r="E80" s="1" t="s">
        <v>8</v>
      </c>
      <c r="F80" s="1" t="s">
        <v>9</v>
      </c>
      <c r="G80" s="1" t="s">
        <v>340</v>
      </c>
    </row>
    <row r="81" spans="1:7" x14ac:dyDescent="0.2">
      <c r="A81" s="1" t="s">
        <v>341</v>
      </c>
      <c r="B81" s="1" t="s">
        <v>342</v>
      </c>
      <c r="C81" s="1" t="s">
        <v>343</v>
      </c>
      <c r="D81" s="1" t="s">
        <v>18</v>
      </c>
      <c r="E81" s="1" t="s">
        <v>73</v>
      </c>
      <c r="F81" s="1" t="s">
        <v>9</v>
      </c>
      <c r="G81" s="1" t="s">
        <v>344</v>
      </c>
    </row>
    <row r="82" spans="1:7" x14ac:dyDescent="0.2">
      <c r="A82" s="1" t="s">
        <v>345</v>
      </c>
      <c r="B82" s="1" t="s">
        <v>346</v>
      </c>
      <c r="C82" s="1" t="s">
        <v>347</v>
      </c>
      <c r="D82" s="1" t="s">
        <v>7</v>
      </c>
      <c r="E82" s="1" t="s">
        <v>8</v>
      </c>
      <c r="F82" s="1" t="s">
        <v>9</v>
      </c>
      <c r="G82" s="1" t="s">
        <v>348</v>
      </c>
    </row>
    <row r="83" spans="1:7" x14ac:dyDescent="0.2">
      <c r="A83" s="1" t="s">
        <v>349</v>
      </c>
      <c r="B83" s="1" t="s">
        <v>350</v>
      </c>
      <c r="C83" s="1" t="s">
        <v>351</v>
      </c>
      <c r="D83" s="1" t="s">
        <v>22</v>
      </c>
      <c r="E83" s="1" t="s">
        <v>8</v>
      </c>
      <c r="F83" s="1" t="s">
        <v>9</v>
      </c>
      <c r="G83" s="1" t="s">
        <v>352</v>
      </c>
    </row>
    <row r="84" spans="1:7" x14ac:dyDescent="0.2">
      <c r="A84" s="1" t="s">
        <v>353</v>
      </c>
      <c r="B84" s="1" t="s">
        <v>354</v>
      </c>
      <c r="C84" s="1" t="s">
        <v>355</v>
      </c>
      <c r="D84" s="1" t="s">
        <v>7</v>
      </c>
      <c r="E84" s="1" t="s">
        <v>17</v>
      </c>
      <c r="F84" s="1" t="s">
        <v>9</v>
      </c>
      <c r="G84" s="1" t="s">
        <v>356</v>
      </c>
    </row>
    <row r="85" spans="1:7" x14ac:dyDescent="0.2">
      <c r="A85" s="1" t="s">
        <v>357</v>
      </c>
      <c r="B85" s="1" t="s">
        <v>358</v>
      </c>
      <c r="C85" s="1" t="s">
        <v>359</v>
      </c>
      <c r="D85" s="1" t="s">
        <v>7</v>
      </c>
      <c r="E85" s="1" t="s">
        <v>14</v>
      </c>
      <c r="F85" s="1" t="s">
        <v>9</v>
      </c>
      <c r="G85" s="1" t="s">
        <v>360</v>
      </c>
    </row>
    <row r="86" spans="1:7" x14ac:dyDescent="0.2">
      <c r="A86" s="1" t="s">
        <v>361</v>
      </c>
      <c r="B86" s="1" t="s">
        <v>362</v>
      </c>
      <c r="C86" s="1" t="s">
        <v>363</v>
      </c>
      <c r="D86" s="1" t="s">
        <v>13</v>
      </c>
      <c r="E86" s="1" t="s">
        <v>8</v>
      </c>
      <c r="F86" s="1" t="s">
        <v>9</v>
      </c>
      <c r="G86" s="1" t="s">
        <v>364</v>
      </c>
    </row>
    <row r="87" spans="1:7" x14ac:dyDescent="0.2">
      <c r="A87" s="1" t="s">
        <v>365</v>
      </c>
      <c r="B87" s="1" t="s">
        <v>366</v>
      </c>
      <c r="C87" s="1" t="s">
        <v>367</v>
      </c>
      <c r="D87" s="1" t="s">
        <v>13</v>
      </c>
      <c r="E87" s="1" t="s">
        <v>8</v>
      </c>
      <c r="F87" s="1" t="s">
        <v>9</v>
      </c>
      <c r="G87" s="1" t="s">
        <v>368</v>
      </c>
    </row>
    <row r="88" spans="1:7" x14ac:dyDescent="0.2">
      <c r="A88" s="1" t="s">
        <v>369</v>
      </c>
      <c r="B88" s="1" t="s">
        <v>370</v>
      </c>
      <c r="C88" s="1" t="s">
        <v>371</v>
      </c>
      <c r="D88" s="1" t="s">
        <v>18</v>
      </c>
      <c r="E88" s="1" t="s">
        <v>8</v>
      </c>
      <c r="F88" s="1" t="s">
        <v>9</v>
      </c>
      <c r="G88" s="1" t="s">
        <v>372</v>
      </c>
    </row>
    <row r="89" spans="1:7" x14ac:dyDescent="0.2">
      <c r="A89" s="1" t="s">
        <v>373</v>
      </c>
      <c r="B89" s="1" t="s">
        <v>374</v>
      </c>
      <c r="C89" s="1" t="s">
        <v>375</v>
      </c>
      <c r="D89" s="1" t="s">
        <v>18</v>
      </c>
      <c r="E89" s="1" t="s">
        <v>73</v>
      </c>
      <c r="F89" s="1" t="s">
        <v>9</v>
      </c>
      <c r="G89" s="1" t="s">
        <v>376</v>
      </c>
    </row>
    <row r="90" spans="1:7" x14ac:dyDescent="0.2">
      <c r="A90" s="1" t="s">
        <v>377</v>
      </c>
      <c r="B90" s="1" t="s">
        <v>378</v>
      </c>
      <c r="C90" s="1" t="s">
        <v>379</v>
      </c>
      <c r="D90" s="1" t="s">
        <v>18</v>
      </c>
      <c r="E90" s="1" t="s">
        <v>73</v>
      </c>
      <c r="F90" s="1" t="s">
        <v>9</v>
      </c>
      <c r="G90" s="1" t="s">
        <v>380</v>
      </c>
    </row>
    <row r="91" spans="1:7" x14ac:dyDescent="0.2">
      <c r="A91" s="1" t="s">
        <v>381</v>
      </c>
      <c r="B91" s="1" t="s">
        <v>382</v>
      </c>
      <c r="C91" s="1" t="s">
        <v>383</v>
      </c>
      <c r="D91" s="1" t="s">
        <v>22</v>
      </c>
      <c r="E91" s="1" t="s">
        <v>8</v>
      </c>
      <c r="F91" s="1" t="s">
        <v>9</v>
      </c>
      <c r="G91" s="1" t="s">
        <v>38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9040BB-BC6C-9043-BE49-DEB24E50FCDD}">
  <dimension ref="A1:G22"/>
  <sheetViews>
    <sheetView workbookViewId="0">
      <selection activeCell="H1" sqref="H1"/>
    </sheetView>
  </sheetViews>
  <sheetFormatPr baseColWidth="10" defaultRowHeight="16" x14ac:dyDescent="0.2"/>
  <cols>
    <col min="1" max="1" width="19.5" customWidth="1"/>
    <col min="3" max="3" width="46.6640625" customWidth="1"/>
    <col min="4" max="4" width="23.33203125" customWidth="1"/>
    <col min="5" max="5" width="27.33203125" customWidth="1"/>
    <col min="6" max="6" width="23.5" customWidth="1"/>
  </cols>
  <sheetData>
    <row r="1" spans="1:7" x14ac:dyDescent="0.2">
      <c r="A1" s="13" t="s">
        <v>0</v>
      </c>
      <c r="B1" s="13" t="s">
        <v>1</v>
      </c>
      <c r="C1" s="13" t="s">
        <v>2</v>
      </c>
      <c r="D1" s="13" t="s">
        <v>3</v>
      </c>
      <c r="E1" s="13" t="s">
        <v>4</v>
      </c>
      <c r="F1" s="13" t="s">
        <v>5</v>
      </c>
      <c r="G1" s="13" t="s">
        <v>6</v>
      </c>
    </row>
    <row r="2" spans="1:7" x14ac:dyDescent="0.2">
      <c r="A2" s="1" t="s">
        <v>385</v>
      </c>
      <c r="B2" s="1" t="s">
        <v>386</v>
      </c>
      <c r="C2" s="1" t="s">
        <v>387</v>
      </c>
      <c r="D2" s="1" t="s">
        <v>22</v>
      </c>
      <c r="E2" s="1" t="s">
        <v>8</v>
      </c>
      <c r="F2" s="1" t="s">
        <v>9</v>
      </c>
      <c r="G2" s="1" t="s">
        <v>388</v>
      </c>
    </row>
    <row r="3" spans="1:7" x14ac:dyDescent="0.2">
      <c r="A3" s="1" t="s">
        <v>389</v>
      </c>
      <c r="B3" s="1" t="s">
        <v>390</v>
      </c>
      <c r="C3" s="1" t="s">
        <v>391</v>
      </c>
      <c r="D3" s="1" t="s">
        <v>13</v>
      </c>
      <c r="E3" s="1" t="s">
        <v>392</v>
      </c>
      <c r="F3" s="1" t="s">
        <v>393</v>
      </c>
      <c r="G3" s="1" t="s">
        <v>394</v>
      </c>
    </row>
    <row r="4" spans="1:7" x14ac:dyDescent="0.2">
      <c r="A4" s="1" t="s">
        <v>395</v>
      </c>
      <c r="B4" s="1" t="s">
        <v>396</v>
      </c>
      <c r="C4" s="1" t="s">
        <v>397</v>
      </c>
      <c r="D4" s="1" t="s">
        <v>13</v>
      </c>
      <c r="E4" s="1" t="s">
        <v>8</v>
      </c>
      <c r="F4" s="1" t="s">
        <v>9</v>
      </c>
      <c r="G4" s="1" t="s">
        <v>398</v>
      </c>
    </row>
    <row r="5" spans="1:7" x14ac:dyDescent="0.2">
      <c r="A5" s="1" t="s">
        <v>399</v>
      </c>
      <c r="B5" s="1" t="s">
        <v>400</v>
      </c>
      <c r="C5" s="1" t="s">
        <v>401</v>
      </c>
      <c r="D5" s="1" t="s">
        <v>22</v>
      </c>
      <c r="E5" s="1" t="s">
        <v>8</v>
      </c>
      <c r="F5" s="1" t="s">
        <v>9</v>
      </c>
      <c r="G5" s="1" t="s">
        <v>402</v>
      </c>
    </row>
    <row r="6" spans="1:7" x14ac:dyDescent="0.2">
      <c r="A6" s="1" t="s">
        <v>403</v>
      </c>
      <c r="B6" s="1" t="s">
        <v>404</v>
      </c>
      <c r="C6" s="1" t="s">
        <v>405</v>
      </c>
      <c r="D6" s="1" t="s">
        <v>7</v>
      </c>
      <c r="E6" s="1" t="s">
        <v>175</v>
      </c>
      <c r="F6" s="1" t="s">
        <v>9</v>
      </c>
      <c r="G6" s="1" t="s">
        <v>406</v>
      </c>
    </row>
    <row r="7" spans="1:7" x14ac:dyDescent="0.2">
      <c r="A7" s="1" t="s">
        <v>407</v>
      </c>
      <c r="B7" s="1" t="s">
        <v>408</v>
      </c>
      <c r="C7" s="1" t="s">
        <v>409</v>
      </c>
      <c r="D7" s="1" t="s">
        <v>13</v>
      </c>
      <c r="E7" s="1" t="s">
        <v>17</v>
      </c>
      <c r="F7" s="1" t="s">
        <v>9</v>
      </c>
      <c r="G7" s="1" t="s">
        <v>410</v>
      </c>
    </row>
    <row r="8" spans="1:7" x14ac:dyDescent="0.2">
      <c r="A8" s="1" t="s">
        <v>411</v>
      </c>
      <c r="B8" s="1" t="s">
        <v>412</v>
      </c>
      <c r="C8" s="1" t="s">
        <v>413</v>
      </c>
      <c r="D8" s="1" t="s">
        <v>18</v>
      </c>
      <c r="E8" s="1" t="s">
        <v>73</v>
      </c>
      <c r="F8" s="1" t="s">
        <v>9</v>
      </c>
      <c r="G8" s="1" t="s">
        <v>414</v>
      </c>
    </row>
    <row r="9" spans="1:7" x14ac:dyDescent="0.2">
      <c r="A9" s="1" t="s">
        <v>415</v>
      </c>
      <c r="B9" s="1" t="s">
        <v>416</v>
      </c>
      <c r="C9" s="1" t="s">
        <v>417</v>
      </c>
      <c r="D9" s="1" t="s">
        <v>50</v>
      </c>
      <c r="E9" s="1" t="s">
        <v>8</v>
      </c>
      <c r="F9" s="1" t="s">
        <v>9</v>
      </c>
      <c r="G9" s="1" t="s">
        <v>418</v>
      </c>
    </row>
    <row r="10" spans="1:7" x14ac:dyDescent="0.2">
      <c r="A10" s="1" t="s">
        <v>419</v>
      </c>
      <c r="B10" s="1" t="s">
        <v>420</v>
      </c>
      <c r="C10" s="1" t="s">
        <v>421</v>
      </c>
      <c r="D10" s="1" t="s">
        <v>50</v>
      </c>
      <c r="E10" s="1" t="s">
        <v>8</v>
      </c>
      <c r="F10" s="1" t="s">
        <v>9</v>
      </c>
      <c r="G10" s="1" t="s">
        <v>422</v>
      </c>
    </row>
    <row r="11" spans="1:7" x14ac:dyDescent="0.2">
      <c r="A11" s="1" t="s">
        <v>423</v>
      </c>
      <c r="B11" s="1" t="s">
        <v>424</v>
      </c>
      <c r="C11" s="1" t="s">
        <v>425</v>
      </c>
      <c r="D11" s="1" t="s">
        <v>13</v>
      </c>
      <c r="E11" s="1" t="s">
        <v>73</v>
      </c>
      <c r="F11" s="1" t="s">
        <v>9</v>
      </c>
      <c r="G11" s="1" t="s">
        <v>426</v>
      </c>
    </row>
    <row r="12" spans="1:7" x14ac:dyDescent="0.2">
      <c r="A12" s="1" t="s">
        <v>427</v>
      </c>
      <c r="B12" s="1" t="s">
        <v>428</v>
      </c>
      <c r="C12" s="1" t="s">
        <v>429</v>
      </c>
      <c r="D12" s="1" t="s">
        <v>50</v>
      </c>
      <c r="E12" s="1" t="s">
        <v>430</v>
      </c>
      <c r="F12" s="1" t="s">
        <v>431</v>
      </c>
      <c r="G12" s="1" t="s">
        <v>432</v>
      </c>
    </row>
    <row r="13" spans="1:7" x14ac:dyDescent="0.2">
      <c r="A13" s="1" t="s">
        <v>433</v>
      </c>
      <c r="B13" s="1" t="s">
        <v>434</v>
      </c>
      <c r="C13" s="1" t="s">
        <v>435</v>
      </c>
      <c r="D13" s="1" t="s">
        <v>18</v>
      </c>
      <c r="E13" s="1" t="s">
        <v>8</v>
      </c>
      <c r="F13" s="1" t="s">
        <v>9</v>
      </c>
      <c r="G13" s="1" t="s">
        <v>436</v>
      </c>
    </row>
    <row r="14" spans="1:7" x14ac:dyDescent="0.2">
      <c r="A14" s="1" t="s">
        <v>437</v>
      </c>
      <c r="B14" s="1" t="s">
        <v>438</v>
      </c>
      <c r="C14" s="1" t="s">
        <v>439</v>
      </c>
      <c r="D14" s="1" t="s">
        <v>50</v>
      </c>
      <c r="E14" s="1" t="s">
        <v>175</v>
      </c>
      <c r="F14" s="1" t="s">
        <v>440</v>
      </c>
      <c r="G14" s="1" t="s">
        <v>441</v>
      </c>
    </row>
    <row r="15" spans="1:7" x14ac:dyDescent="0.2">
      <c r="A15" s="1" t="s">
        <v>442</v>
      </c>
      <c r="B15" s="1" t="s">
        <v>443</v>
      </c>
      <c r="C15" s="1" t="s">
        <v>444</v>
      </c>
      <c r="D15" s="1" t="s">
        <v>18</v>
      </c>
      <c r="E15" s="1" t="s">
        <v>8</v>
      </c>
      <c r="F15" s="1" t="s">
        <v>9</v>
      </c>
      <c r="G15" s="1" t="s">
        <v>445</v>
      </c>
    </row>
    <row r="16" spans="1:7" x14ac:dyDescent="0.2">
      <c r="A16" s="1" t="s">
        <v>446</v>
      </c>
      <c r="B16" s="1" t="s">
        <v>447</v>
      </c>
      <c r="C16" s="1" t="s">
        <v>448</v>
      </c>
      <c r="D16" s="1" t="s">
        <v>13</v>
      </c>
      <c r="E16" s="1" t="s">
        <v>449</v>
      </c>
      <c r="F16" s="1" t="s">
        <v>450</v>
      </c>
      <c r="G16" s="1" t="s">
        <v>451</v>
      </c>
    </row>
    <row r="17" spans="1:7" x14ac:dyDescent="0.2">
      <c r="A17" s="1" t="s">
        <v>452</v>
      </c>
      <c r="B17" s="1" t="s">
        <v>453</v>
      </c>
      <c r="C17" s="1" t="s">
        <v>454</v>
      </c>
      <c r="D17" s="1" t="s">
        <v>7</v>
      </c>
      <c r="E17" s="1" t="s">
        <v>175</v>
      </c>
      <c r="F17" s="1" t="s">
        <v>9</v>
      </c>
      <c r="G17" s="1" t="s">
        <v>455</v>
      </c>
    </row>
    <row r="18" spans="1:7" x14ac:dyDescent="0.2">
      <c r="A18" s="1" t="s">
        <v>456</v>
      </c>
      <c r="B18" s="1" t="s">
        <v>457</v>
      </c>
      <c r="C18" s="1" t="s">
        <v>458</v>
      </c>
      <c r="D18" s="1" t="s">
        <v>18</v>
      </c>
      <c r="E18" s="1" t="s">
        <v>8</v>
      </c>
      <c r="F18" s="1" t="s">
        <v>9</v>
      </c>
      <c r="G18" s="1" t="s">
        <v>459</v>
      </c>
    </row>
    <row r="19" spans="1:7" x14ac:dyDescent="0.2">
      <c r="A19" s="1" t="s">
        <v>460</v>
      </c>
      <c r="B19" s="1" t="s">
        <v>461</v>
      </c>
      <c r="C19" s="1" t="s">
        <v>462</v>
      </c>
      <c r="D19" s="1" t="s">
        <v>50</v>
      </c>
      <c r="E19" s="1" t="s">
        <v>8</v>
      </c>
      <c r="F19" s="1" t="s">
        <v>9</v>
      </c>
      <c r="G19" s="1" t="s">
        <v>463</v>
      </c>
    </row>
    <row r="20" spans="1:7" x14ac:dyDescent="0.2">
      <c r="A20" s="1" t="s">
        <v>756</v>
      </c>
      <c r="B20" s="1" t="s">
        <v>762</v>
      </c>
      <c r="C20" s="1" t="s">
        <v>759</v>
      </c>
      <c r="D20" s="1" t="s">
        <v>765</v>
      </c>
      <c r="E20" s="1"/>
      <c r="F20" s="1"/>
      <c r="G20" s="1" t="s">
        <v>767</v>
      </c>
    </row>
    <row r="21" spans="1:7" x14ac:dyDescent="0.2">
      <c r="A21" s="1" t="s">
        <v>757</v>
      </c>
      <c r="B21" s="1" t="s">
        <v>763</v>
      </c>
      <c r="C21" s="1" t="s">
        <v>760</v>
      </c>
      <c r="D21" s="1" t="s">
        <v>765</v>
      </c>
      <c r="E21" s="1"/>
      <c r="F21" s="1"/>
      <c r="G21" s="1" t="s">
        <v>766</v>
      </c>
    </row>
    <row r="22" spans="1:7" x14ac:dyDescent="0.2">
      <c r="A22" s="1" t="s">
        <v>758</v>
      </c>
      <c r="B22" s="1" t="s">
        <v>764</v>
      </c>
      <c r="C22" s="1" t="s">
        <v>761</v>
      </c>
      <c r="D22" s="1" t="s">
        <v>765</v>
      </c>
      <c r="E22" s="1"/>
      <c r="F22" s="1"/>
      <c r="G22" s="10" t="s">
        <v>76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AF1482-DD10-FE49-920D-6297A0C61463}">
  <dimension ref="A1:M38"/>
  <sheetViews>
    <sheetView workbookViewId="0">
      <selection activeCell="M2" sqref="M2"/>
    </sheetView>
  </sheetViews>
  <sheetFormatPr baseColWidth="10" defaultRowHeight="16" x14ac:dyDescent="0.2"/>
  <cols>
    <col min="1" max="1" width="13" customWidth="1"/>
    <col min="2" max="2" width="21.5" customWidth="1"/>
    <col min="3" max="3" width="10.83203125" customWidth="1"/>
    <col min="4" max="4" width="48.5" customWidth="1"/>
    <col min="5" max="5" width="22" customWidth="1"/>
    <col min="6" max="6" width="25.6640625" customWidth="1"/>
    <col min="7" max="7" width="77.5" customWidth="1"/>
    <col min="8" max="8" width="10.83203125" customWidth="1"/>
    <col min="9" max="9" width="22.6640625" customWidth="1"/>
  </cols>
  <sheetData>
    <row r="1" spans="1:13" x14ac:dyDescent="0.2">
      <c r="A1" s="11" t="s">
        <v>1</v>
      </c>
      <c r="B1" s="11" t="s">
        <v>1121</v>
      </c>
      <c r="C1" s="11" t="s">
        <v>1122</v>
      </c>
      <c r="D1" s="11" t="s">
        <v>2</v>
      </c>
      <c r="E1" s="11" t="s">
        <v>3</v>
      </c>
      <c r="F1" s="11" t="s">
        <v>1123</v>
      </c>
      <c r="G1" s="11" t="s">
        <v>1124</v>
      </c>
      <c r="H1" s="11" t="s">
        <v>5</v>
      </c>
      <c r="I1" s="11" t="s">
        <v>1125</v>
      </c>
      <c r="J1" s="11" t="s">
        <v>1126</v>
      </c>
      <c r="K1" s="11" t="s">
        <v>1127</v>
      </c>
      <c r="L1" s="11" t="s">
        <v>1128</v>
      </c>
      <c r="M1">
        <f>N1</f>
        <v>0</v>
      </c>
    </row>
    <row r="2" spans="1:13" x14ac:dyDescent="0.2">
      <c r="A2" t="s">
        <v>1129</v>
      </c>
      <c r="B2" t="s">
        <v>1130</v>
      </c>
      <c r="C2" t="s">
        <v>1131</v>
      </c>
      <c r="D2" t="s">
        <v>1132</v>
      </c>
      <c r="E2" t="s">
        <v>50</v>
      </c>
      <c r="F2" t="s">
        <v>8</v>
      </c>
      <c r="G2" t="s">
        <v>9</v>
      </c>
      <c r="H2" t="s">
        <v>9</v>
      </c>
      <c r="I2" t="s">
        <v>1133</v>
      </c>
      <c r="J2">
        <v>333</v>
      </c>
      <c r="K2">
        <v>11803</v>
      </c>
      <c r="L2">
        <v>502317</v>
      </c>
    </row>
    <row r="3" spans="1:13" x14ac:dyDescent="0.2">
      <c r="A3" t="s">
        <v>1134</v>
      </c>
      <c r="B3" t="s">
        <v>1135</v>
      </c>
      <c r="C3" t="s">
        <v>1136</v>
      </c>
      <c r="D3" t="s">
        <v>1137</v>
      </c>
      <c r="E3" t="s">
        <v>18</v>
      </c>
      <c r="F3" t="s">
        <v>17</v>
      </c>
      <c r="G3" t="s">
        <v>9</v>
      </c>
      <c r="H3" t="s">
        <v>9</v>
      </c>
      <c r="I3" t="s">
        <v>1133</v>
      </c>
      <c r="J3">
        <v>7917</v>
      </c>
      <c r="K3">
        <v>224727</v>
      </c>
      <c r="L3">
        <v>94342</v>
      </c>
    </row>
    <row r="4" spans="1:13" x14ac:dyDescent="0.2">
      <c r="A4" t="s">
        <v>1138</v>
      </c>
      <c r="B4" t="s">
        <v>1139</v>
      </c>
      <c r="C4" t="s">
        <v>1140</v>
      </c>
      <c r="D4" t="s">
        <v>1141</v>
      </c>
      <c r="E4" t="s">
        <v>50</v>
      </c>
      <c r="F4" t="s">
        <v>8</v>
      </c>
      <c r="G4" t="s">
        <v>9</v>
      </c>
      <c r="H4" t="s">
        <v>9</v>
      </c>
      <c r="I4" t="s">
        <v>1133</v>
      </c>
      <c r="J4">
        <v>114897</v>
      </c>
      <c r="K4">
        <v>56745</v>
      </c>
      <c r="L4">
        <v>303701</v>
      </c>
    </row>
    <row r="5" spans="1:13" x14ac:dyDescent="0.2">
      <c r="A5" t="s">
        <v>1142</v>
      </c>
      <c r="B5" t="s">
        <v>1143</v>
      </c>
      <c r="C5" t="s">
        <v>1144</v>
      </c>
      <c r="D5" t="s">
        <v>1145</v>
      </c>
      <c r="E5" t="s">
        <v>13</v>
      </c>
      <c r="F5" t="s">
        <v>8</v>
      </c>
      <c r="G5" t="s">
        <v>1146</v>
      </c>
      <c r="H5" t="s">
        <v>1147</v>
      </c>
      <c r="I5" t="s">
        <v>1133</v>
      </c>
      <c r="J5">
        <v>1000</v>
      </c>
      <c r="K5">
        <v>12558</v>
      </c>
      <c r="L5">
        <v>83501</v>
      </c>
    </row>
    <row r="6" spans="1:13" x14ac:dyDescent="0.2">
      <c r="A6" t="s">
        <v>1148</v>
      </c>
      <c r="B6" t="s">
        <v>1149</v>
      </c>
      <c r="C6" t="s">
        <v>1150</v>
      </c>
      <c r="D6" t="s">
        <v>1151</v>
      </c>
      <c r="E6" t="s">
        <v>13</v>
      </c>
      <c r="F6" t="s">
        <v>8</v>
      </c>
      <c r="G6" t="s">
        <v>1152</v>
      </c>
      <c r="H6" t="s">
        <v>9</v>
      </c>
      <c r="I6" t="s">
        <v>1133</v>
      </c>
      <c r="J6">
        <v>1003</v>
      </c>
      <c r="K6">
        <v>12562</v>
      </c>
      <c r="L6">
        <v>307618</v>
      </c>
    </row>
    <row r="7" spans="1:13" x14ac:dyDescent="0.2">
      <c r="A7" t="s">
        <v>1153</v>
      </c>
      <c r="B7" t="s">
        <v>1154</v>
      </c>
      <c r="C7" t="s">
        <v>1155</v>
      </c>
      <c r="D7" t="s">
        <v>1156</v>
      </c>
      <c r="E7" t="s">
        <v>7</v>
      </c>
      <c r="F7" t="s">
        <v>17</v>
      </c>
      <c r="G7" t="s">
        <v>9</v>
      </c>
      <c r="H7" t="s">
        <v>9</v>
      </c>
      <c r="I7" t="s">
        <v>1133</v>
      </c>
      <c r="J7">
        <v>1066</v>
      </c>
      <c r="K7">
        <v>104158</v>
      </c>
      <c r="L7">
        <v>113902</v>
      </c>
    </row>
    <row r="8" spans="1:13" x14ac:dyDescent="0.2">
      <c r="A8" t="s">
        <v>1157</v>
      </c>
      <c r="B8" t="s">
        <v>1158</v>
      </c>
      <c r="C8" t="s">
        <v>1159</v>
      </c>
      <c r="D8" t="s">
        <v>1160</v>
      </c>
      <c r="E8" t="s">
        <v>7</v>
      </c>
      <c r="F8" t="s">
        <v>51</v>
      </c>
      <c r="G8" t="s">
        <v>1161</v>
      </c>
      <c r="H8" t="s">
        <v>9</v>
      </c>
      <c r="I8" t="s">
        <v>1133</v>
      </c>
      <c r="J8">
        <v>1509</v>
      </c>
      <c r="K8">
        <v>13033</v>
      </c>
      <c r="L8">
        <v>171293</v>
      </c>
    </row>
    <row r="9" spans="1:13" x14ac:dyDescent="0.2">
      <c r="A9" t="s">
        <v>1162</v>
      </c>
      <c r="B9" t="s">
        <v>1163</v>
      </c>
      <c r="C9" t="s">
        <v>1164</v>
      </c>
      <c r="D9" t="s">
        <v>1165</v>
      </c>
      <c r="E9" t="s">
        <v>50</v>
      </c>
      <c r="F9" t="s">
        <v>1166</v>
      </c>
      <c r="G9" t="s">
        <v>1167</v>
      </c>
      <c r="H9" t="s">
        <v>1168</v>
      </c>
      <c r="I9" t="s">
        <v>1169</v>
      </c>
      <c r="J9">
        <v>3576</v>
      </c>
    </row>
    <row r="10" spans="1:13" x14ac:dyDescent="0.2">
      <c r="A10" t="s">
        <v>1170</v>
      </c>
      <c r="B10" t="s">
        <v>1171</v>
      </c>
      <c r="C10" t="s">
        <v>1172</v>
      </c>
      <c r="D10" t="s">
        <v>1173</v>
      </c>
      <c r="E10" t="s">
        <v>7</v>
      </c>
      <c r="F10" t="s">
        <v>17</v>
      </c>
      <c r="G10" t="s">
        <v>9</v>
      </c>
      <c r="H10" t="s">
        <v>9</v>
      </c>
      <c r="I10" t="s">
        <v>1133</v>
      </c>
      <c r="J10">
        <v>957</v>
      </c>
      <c r="K10">
        <v>12499</v>
      </c>
      <c r="L10">
        <v>314312</v>
      </c>
    </row>
    <row r="11" spans="1:13" x14ac:dyDescent="0.2">
      <c r="A11" t="s">
        <v>1174</v>
      </c>
      <c r="B11" t="s">
        <v>1175</v>
      </c>
      <c r="C11" t="s">
        <v>1176</v>
      </c>
      <c r="D11" t="s">
        <v>1177</v>
      </c>
      <c r="E11" t="s">
        <v>50</v>
      </c>
      <c r="F11" t="s">
        <v>8</v>
      </c>
      <c r="G11" t="s">
        <v>1178</v>
      </c>
      <c r="H11" t="s">
        <v>9</v>
      </c>
      <c r="I11" t="s">
        <v>1169</v>
      </c>
      <c r="J11">
        <v>2220</v>
      </c>
    </row>
    <row r="12" spans="1:13" x14ac:dyDescent="0.2">
      <c r="A12" t="s">
        <v>1179</v>
      </c>
      <c r="B12" t="s">
        <v>1180</v>
      </c>
      <c r="C12" t="s">
        <v>1181</v>
      </c>
      <c r="D12" t="s">
        <v>1182</v>
      </c>
      <c r="E12" t="s">
        <v>13</v>
      </c>
      <c r="F12" t="s">
        <v>8</v>
      </c>
      <c r="G12" t="s">
        <v>9</v>
      </c>
      <c r="H12" t="s">
        <v>9</v>
      </c>
      <c r="I12" t="s">
        <v>1183</v>
      </c>
      <c r="J12">
        <v>115350</v>
      </c>
      <c r="K12">
        <v>229499</v>
      </c>
    </row>
    <row r="13" spans="1:13" x14ac:dyDescent="0.2">
      <c r="A13" t="s">
        <v>1184</v>
      </c>
      <c r="B13" t="s">
        <v>1185</v>
      </c>
      <c r="C13" t="s">
        <v>1186</v>
      </c>
      <c r="D13" t="s">
        <v>1187</v>
      </c>
      <c r="E13" t="s">
        <v>7</v>
      </c>
      <c r="F13" t="s">
        <v>17</v>
      </c>
      <c r="G13" t="s">
        <v>9</v>
      </c>
      <c r="H13" t="s">
        <v>9</v>
      </c>
      <c r="I13" t="s">
        <v>1169</v>
      </c>
      <c r="J13">
        <v>2525</v>
      </c>
    </row>
    <row r="14" spans="1:13" x14ac:dyDescent="0.2">
      <c r="A14" t="s">
        <v>1188</v>
      </c>
      <c r="B14" t="s">
        <v>1189</v>
      </c>
      <c r="C14" t="s">
        <v>1190</v>
      </c>
      <c r="D14" t="s">
        <v>1191</v>
      </c>
      <c r="E14" t="s">
        <v>50</v>
      </c>
      <c r="F14" t="s">
        <v>430</v>
      </c>
      <c r="G14" t="s">
        <v>9</v>
      </c>
      <c r="H14" t="s">
        <v>9</v>
      </c>
      <c r="I14" t="s">
        <v>1133</v>
      </c>
      <c r="J14">
        <v>2896</v>
      </c>
      <c r="K14">
        <v>14824</v>
      </c>
      <c r="L14">
        <v>29143</v>
      </c>
    </row>
    <row r="15" spans="1:13" x14ac:dyDescent="0.2">
      <c r="A15" t="s">
        <v>1192</v>
      </c>
      <c r="B15" t="s">
        <v>1193</v>
      </c>
      <c r="C15" t="s">
        <v>1194</v>
      </c>
      <c r="D15" t="s">
        <v>1195</v>
      </c>
      <c r="E15" t="s">
        <v>7</v>
      </c>
      <c r="F15" t="s">
        <v>430</v>
      </c>
      <c r="G15" t="s">
        <v>9</v>
      </c>
      <c r="H15" t="s">
        <v>9</v>
      </c>
      <c r="I15" t="s">
        <v>1133</v>
      </c>
      <c r="J15">
        <v>2990</v>
      </c>
      <c r="K15">
        <v>110006</v>
      </c>
      <c r="L15">
        <v>24434</v>
      </c>
    </row>
    <row r="16" spans="1:13" x14ac:dyDescent="0.2">
      <c r="A16" t="s">
        <v>1196</v>
      </c>
      <c r="B16" t="s">
        <v>1197</v>
      </c>
      <c r="C16" t="s">
        <v>1198</v>
      </c>
      <c r="D16" t="s">
        <v>1199</v>
      </c>
      <c r="E16" t="s">
        <v>7</v>
      </c>
      <c r="F16" t="s">
        <v>17</v>
      </c>
      <c r="G16" t="s">
        <v>1200</v>
      </c>
      <c r="H16" t="s">
        <v>1201</v>
      </c>
      <c r="I16" t="s">
        <v>1133</v>
      </c>
      <c r="J16">
        <v>3162</v>
      </c>
      <c r="K16">
        <v>15368</v>
      </c>
      <c r="L16">
        <v>24451</v>
      </c>
    </row>
    <row r="17" spans="1:12" x14ac:dyDescent="0.2">
      <c r="A17" t="s">
        <v>416</v>
      </c>
      <c r="B17" t="s">
        <v>415</v>
      </c>
      <c r="C17" t="s">
        <v>1202</v>
      </c>
      <c r="D17" t="s">
        <v>417</v>
      </c>
      <c r="E17" t="s">
        <v>50</v>
      </c>
      <c r="F17" t="s">
        <v>8</v>
      </c>
      <c r="G17" t="s">
        <v>1203</v>
      </c>
      <c r="H17" t="s">
        <v>9</v>
      </c>
      <c r="I17" t="s">
        <v>1133</v>
      </c>
      <c r="J17">
        <v>3484</v>
      </c>
      <c r="K17">
        <v>16006</v>
      </c>
      <c r="L17">
        <v>25685</v>
      </c>
    </row>
    <row r="18" spans="1:12" x14ac:dyDescent="0.2">
      <c r="A18" t="s">
        <v>1204</v>
      </c>
      <c r="B18" t="s">
        <v>1205</v>
      </c>
      <c r="C18" t="s">
        <v>1206</v>
      </c>
      <c r="D18" t="s">
        <v>1207</v>
      </c>
      <c r="E18" t="s">
        <v>50</v>
      </c>
      <c r="F18" t="s">
        <v>1166</v>
      </c>
      <c r="G18" t="s">
        <v>1178</v>
      </c>
      <c r="H18" t="s">
        <v>9</v>
      </c>
      <c r="I18" t="s">
        <v>1133</v>
      </c>
      <c r="J18">
        <v>3557</v>
      </c>
      <c r="K18">
        <v>16181</v>
      </c>
      <c r="L18">
        <v>60582</v>
      </c>
    </row>
    <row r="19" spans="1:12" x14ac:dyDescent="0.2">
      <c r="A19" t="s">
        <v>1208</v>
      </c>
      <c r="B19" t="s">
        <v>1209</v>
      </c>
      <c r="C19" t="s">
        <v>1210</v>
      </c>
      <c r="D19" t="s">
        <v>1211</v>
      </c>
      <c r="E19" t="s">
        <v>13</v>
      </c>
      <c r="F19" t="s">
        <v>449</v>
      </c>
      <c r="G19" t="s">
        <v>9</v>
      </c>
      <c r="H19" t="s">
        <v>9</v>
      </c>
      <c r="I19" t="s">
        <v>1133</v>
      </c>
      <c r="J19">
        <v>3689</v>
      </c>
      <c r="K19">
        <v>16414</v>
      </c>
      <c r="L19">
        <v>309684</v>
      </c>
    </row>
    <row r="20" spans="1:12" x14ac:dyDescent="0.2">
      <c r="A20" t="s">
        <v>1212</v>
      </c>
      <c r="B20" t="s">
        <v>1213</v>
      </c>
      <c r="C20" t="s">
        <v>1214</v>
      </c>
      <c r="D20" t="s">
        <v>1215</v>
      </c>
      <c r="E20" t="s">
        <v>50</v>
      </c>
      <c r="F20" t="s">
        <v>14</v>
      </c>
      <c r="G20" t="s">
        <v>1161</v>
      </c>
      <c r="H20" t="s">
        <v>9</v>
      </c>
      <c r="I20" t="s">
        <v>1133</v>
      </c>
      <c r="J20">
        <v>3934</v>
      </c>
      <c r="K20">
        <v>16819</v>
      </c>
      <c r="L20">
        <v>170496</v>
      </c>
    </row>
    <row r="21" spans="1:12" x14ac:dyDescent="0.2">
      <c r="A21" t="s">
        <v>1216</v>
      </c>
      <c r="B21" t="s">
        <v>1217</v>
      </c>
      <c r="C21" t="s">
        <v>1218</v>
      </c>
      <c r="D21" t="s">
        <v>1219</v>
      </c>
      <c r="E21" t="s">
        <v>7</v>
      </c>
      <c r="F21" t="s">
        <v>17</v>
      </c>
      <c r="G21" t="s">
        <v>1220</v>
      </c>
      <c r="H21" t="s">
        <v>1221</v>
      </c>
      <c r="I21" t="s">
        <v>1133</v>
      </c>
      <c r="J21">
        <v>4023</v>
      </c>
      <c r="K21">
        <v>16956</v>
      </c>
      <c r="L21">
        <v>24539</v>
      </c>
    </row>
    <row r="22" spans="1:12" x14ac:dyDescent="0.2">
      <c r="A22" t="s">
        <v>1222</v>
      </c>
      <c r="B22" t="s">
        <v>1223</v>
      </c>
      <c r="C22" t="s">
        <v>1224</v>
      </c>
      <c r="D22" t="s">
        <v>1225</v>
      </c>
      <c r="E22" t="s">
        <v>13</v>
      </c>
      <c r="F22" t="s">
        <v>449</v>
      </c>
      <c r="G22" t="s">
        <v>9</v>
      </c>
      <c r="H22" t="s">
        <v>9</v>
      </c>
      <c r="I22" t="s">
        <v>1133</v>
      </c>
      <c r="J22">
        <v>8685</v>
      </c>
      <c r="K22">
        <v>17167</v>
      </c>
      <c r="L22">
        <v>367391</v>
      </c>
    </row>
    <row r="23" spans="1:12" x14ac:dyDescent="0.2">
      <c r="A23" t="s">
        <v>1226</v>
      </c>
      <c r="B23" t="s">
        <v>1227</v>
      </c>
      <c r="C23" t="s">
        <v>1228</v>
      </c>
      <c r="D23" t="s">
        <v>1229</v>
      </c>
      <c r="E23" t="s">
        <v>13</v>
      </c>
      <c r="F23" t="s">
        <v>51</v>
      </c>
      <c r="G23" t="s">
        <v>1230</v>
      </c>
      <c r="H23" t="s">
        <v>9</v>
      </c>
      <c r="I23" t="s">
        <v>1133</v>
      </c>
      <c r="J23">
        <v>4225</v>
      </c>
      <c r="K23">
        <v>17288</v>
      </c>
      <c r="L23">
        <v>25727</v>
      </c>
    </row>
    <row r="24" spans="1:12" x14ac:dyDescent="0.2">
      <c r="A24" t="s">
        <v>1231</v>
      </c>
      <c r="B24" t="s">
        <v>1232</v>
      </c>
      <c r="C24" t="s">
        <v>1233</v>
      </c>
      <c r="D24" t="s">
        <v>1234</v>
      </c>
      <c r="E24" t="s">
        <v>13</v>
      </c>
      <c r="F24" t="s">
        <v>175</v>
      </c>
      <c r="G24" t="s">
        <v>1235</v>
      </c>
      <c r="H24" t="s">
        <v>1236</v>
      </c>
      <c r="I24" t="s">
        <v>1133</v>
      </c>
      <c r="J24">
        <v>4233</v>
      </c>
      <c r="K24">
        <v>17295</v>
      </c>
      <c r="L24">
        <v>24553</v>
      </c>
    </row>
    <row r="25" spans="1:12" x14ac:dyDescent="0.2">
      <c r="A25" t="s">
        <v>1237</v>
      </c>
      <c r="B25" t="s">
        <v>1238</v>
      </c>
      <c r="C25" t="s">
        <v>1239</v>
      </c>
      <c r="D25" t="s">
        <v>1240</v>
      </c>
      <c r="E25" t="s">
        <v>50</v>
      </c>
      <c r="F25" t="s">
        <v>51</v>
      </c>
      <c r="G25" t="s">
        <v>1241</v>
      </c>
      <c r="H25" t="s">
        <v>1242</v>
      </c>
      <c r="I25" t="s">
        <v>1133</v>
      </c>
      <c r="J25">
        <v>4314</v>
      </c>
      <c r="K25">
        <v>17392</v>
      </c>
      <c r="L25">
        <v>171045</v>
      </c>
    </row>
    <row r="26" spans="1:12" x14ac:dyDescent="0.2">
      <c r="A26" t="s">
        <v>1243</v>
      </c>
      <c r="B26" t="s">
        <v>1244</v>
      </c>
      <c r="C26" t="s">
        <v>1245</v>
      </c>
      <c r="D26" t="s">
        <v>1246</v>
      </c>
      <c r="E26" t="s">
        <v>50</v>
      </c>
      <c r="F26" t="s">
        <v>8</v>
      </c>
      <c r="G26" t="s">
        <v>9</v>
      </c>
      <c r="H26" t="s">
        <v>9</v>
      </c>
      <c r="I26" t="s">
        <v>1133</v>
      </c>
      <c r="J26">
        <v>4811</v>
      </c>
      <c r="K26">
        <v>18073</v>
      </c>
      <c r="L26">
        <v>25494</v>
      </c>
    </row>
    <row r="27" spans="1:12" x14ac:dyDescent="0.2">
      <c r="A27" t="s">
        <v>1247</v>
      </c>
      <c r="B27" t="s">
        <v>1248</v>
      </c>
      <c r="C27" t="s">
        <v>1249</v>
      </c>
      <c r="D27" t="s">
        <v>1250</v>
      </c>
      <c r="E27" t="s">
        <v>50</v>
      </c>
      <c r="F27" t="s">
        <v>8</v>
      </c>
      <c r="G27" t="s">
        <v>9</v>
      </c>
      <c r="H27" t="s">
        <v>9</v>
      </c>
      <c r="I27" t="s">
        <v>1133</v>
      </c>
      <c r="J27">
        <v>22795</v>
      </c>
      <c r="K27">
        <v>18074</v>
      </c>
      <c r="L27">
        <v>302248</v>
      </c>
    </row>
    <row r="28" spans="1:12" x14ac:dyDescent="0.2">
      <c r="A28" t="s">
        <v>1251</v>
      </c>
      <c r="B28" t="s">
        <v>1252</v>
      </c>
      <c r="C28" t="s">
        <v>1253</v>
      </c>
      <c r="D28" t="s">
        <v>1254</v>
      </c>
      <c r="E28" t="s">
        <v>50</v>
      </c>
      <c r="F28" t="s">
        <v>17</v>
      </c>
      <c r="G28" t="s">
        <v>9</v>
      </c>
      <c r="H28" t="s">
        <v>9</v>
      </c>
      <c r="I28" t="s">
        <v>1133</v>
      </c>
      <c r="J28">
        <v>5446</v>
      </c>
      <c r="K28">
        <v>269823</v>
      </c>
      <c r="L28">
        <v>312086</v>
      </c>
    </row>
    <row r="29" spans="1:12" x14ac:dyDescent="0.2">
      <c r="A29" t="s">
        <v>1255</v>
      </c>
      <c r="B29" t="s">
        <v>1256</v>
      </c>
      <c r="C29" t="s">
        <v>1257</v>
      </c>
      <c r="D29" t="s">
        <v>1258</v>
      </c>
      <c r="E29" t="s">
        <v>7</v>
      </c>
      <c r="F29" t="s">
        <v>17</v>
      </c>
      <c r="G29" t="s">
        <v>9</v>
      </c>
      <c r="H29" t="s">
        <v>9</v>
      </c>
      <c r="I29" t="s">
        <v>1133</v>
      </c>
      <c r="J29">
        <v>25797</v>
      </c>
      <c r="K29">
        <v>70536</v>
      </c>
      <c r="L29">
        <v>313837</v>
      </c>
    </row>
    <row r="30" spans="1:12" x14ac:dyDescent="0.2">
      <c r="A30" t="s">
        <v>1259</v>
      </c>
      <c r="B30" t="s">
        <v>1260</v>
      </c>
      <c r="C30" t="s">
        <v>1261</v>
      </c>
      <c r="D30" t="s">
        <v>1262</v>
      </c>
      <c r="E30" t="s">
        <v>50</v>
      </c>
      <c r="F30" t="s">
        <v>430</v>
      </c>
      <c r="G30" t="s">
        <v>9</v>
      </c>
      <c r="H30" t="s">
        <v>9</v>
      </c>
      <c r="I30" t="s">
        <v>1133</v>
      </c>
      <c r="J30">
        <v>5967</v>
      </c>
      <c r="K30">
        <v>19692</v>
      </c>
      <c r="L30">
        <v>24714</v>
      </c>
    </row>
    <row r="31" spans="1:12" x14ac:dyDescent="0.2">
      <c r="A31" t="s">
        <v>1263</v>
      </c>
      <c r="B31" t="s">
        <v>1264</v>
      </c>
      <c r="C31" t="s">
        <v>1265</v>
      </c>
      <c r="D31" t="s">
        <v>1266</v>
      </c>
      <c r="E31" t="s">
        <v>50</v>
      </c>
      <c r="F31" t="s">
        <v>8</v>
      </c>
      <c r="G31" t="s">
        <v>1241</v>
      </c>
      <c r="H31" t="s">
        <v>9</v>
      </c>
      <c r="I31" t="s">
        <v>1133</v>
      </c>
      <c r="J31">
        <v>56729</v>
      </c>
      <c r="K31">
        <v>57264</v>
      </c>
      <c r="L31">
        <v>246250</v>
      </c>
    </row>
    <row r="32" spans="1:12" x14ac:dyDescent="0.2">
      <c r="A32" t="s">
        <v>1267</v>
      </c>
      <c r="B32" t="s">
        <v>1268</v>
      </c>
      <c r="C32" t="s">
        <v>1269</v>
      </c>
      <c r="D32" t="s">
        <v>1270</v>
      </c>
      <c r="E32" t="s">
        <v>50</v>
      </c>
      <c r="F32" t="s">
        <v>17</v>
      </c>
      <c r="G32" t="s">
        <v>1178</v>
      </c>
      <c r="H32" t="s">
        <v>9</v>
      </c>
      <c r="I32" t="s">
        <v>1169</v>
      </c>
      <c r="J32">
        <v>6037</v>
      </c>
    </row>
    <row r="33" spans="1:12" x14ac:dyDescent="0.2">
      <c r="A33" t="s">
        <v>1271</v>
      </c>
      <c r="B33" t="s">
        <v>1272</v>
      </c>
      <c r="C33" t="s">
        <v>1273</v>
      </c>
      <c r="D33" t="s">
        <v>1274</v>
      </c>
      <c r="E33" t="s">
        <v>50</v>
      </c>
      <c r="F33" t="s">
        <v>8</v>
      </c>
      <c r="G33" t="s">
        <v>9</v>
      </c>
      <c r="H33" t="s">
        <v>9</v>
      </c>
      <c r="I33" t="s">
        <v>1183</v>
      </c>
      <c r="J33">
        <v>6690</v>
      </c>
      <c r="K33">
        <v>20730</v>
      </c>
    </row>
    <row r="34" spans="1:12" x14ac:dyDescent="0.2">
      <c r="A34" t="s">
        <v>1275</v>
      </c>
      <c r="B34" t="s">
        <v>1276</v>
      </c>
      <c r="C34" t="s">
        <v>1277</v>
      </c>
      <c r="D34" t="s">
        <v>1278</v>
      </c>
      <c r="E34" t="s">
        <v>50</v>
      </c>
      <c r="F34" t="s">
        <v>8</v>
      </c>
      <c r="G34" t="s">
        <v>9</v>
      </c>
      <c r="H34" t="s">
        <v>9</v>
      </c>
      <c r="I34" t="s">
        <v>1133</v>
      </c>
      <c r="J34">
        <v>10418</v>
      </c>
      <c r="K34">
        <v>233744</v>
      </c>
      <c r="L34">
        <v>64456</v>
      </c>
    </row>
    <row r="35" spans="1:12" x14ac:dyDescent="0.2">
      <c r="A35" t="s">
        <v>1279</v>
      </c>
      <c r="B35" t="s">
        <v>1280</v>
      </c>
      <c r="C35" t="s">
        <v>1281</v>
      </c>
      <c r="D35" t="s">
        <v>1282</v>
      </c>
      <c r="E35" t="s">
        <v>13</v>
      </c>
      <c r="F35" t="s">
        <v>449</v>
      </c>
      <c r="G35" t="s">
        <v>1152</v>
      </c>
      <c r="H35" t="s">
        <v>1283</v>
      </c>
      <c r="I35" t="s">
        <v>1133</v>
      </c>
      <c r="J35">
        <v>8797</v>
      </c>
      <c r="K35">
        <v>21933</v>
      </c>
      <c r="L35">
        <v>364420</v>
      </c>
    </row>
    <row r="36" spans="1:12" x14ac:dyDescent="0.2">
      <c r="A36" t="s">
        <v>1284</v>
      </c>
      <c r="B36" t="s">
        <v>1285</v>
      </c>
      <c r="C36" t="s">
        <v>1286</v>
      </c>
      <c r="D36" t="s">
        <v>1287</v>
      </c>
      <c r="E36" t="s">
        <v>18</v>
      </c>
      <c r="F36" t="s">
        <v>73</v>
      </c>
      <c r="G36" t="s">
        <v>9</v>
      </c>
      <c r="H36" t="s">
        <v>9</v>
      </c>
      <c r="I36" t="s">
        <v>1133</v>
      </c>
      <c r="J36">
        <v>8295</v>
      </c>
      <c r="K36">
        <v>100683</v>
      </c>
      <c r="L36">
        <v>288471</v>
      </c>
    </row>
    <row r="37" spans="1:12" x14ac:dyDescent="0.2">
      <c r="A37" t="s">
        <v>1288</v>
      </c>
      <c r="B37" t="s">
        <v>1289</v>
      </c>
      <c r="C37" t="s">
        <v>1290</v>
      </c>
      <c r="D37" t="s">
        <v>1291</v>
      </c>
      <c r="E37" t="s">
        <v>50</v>
      </c>
      <c r="F37" t="s">
        <v>8</v>
      </c>
      <c r="G37" t="s">
        <v>9</v>
      </c>
      <c r="H37" t="s">
        <v>9</v>
      </c>
      <c r="I37" t="s">
        <v>1133</v>
      </c>
      <c r="J37">
        <v>7252</v>
      </c>
      <c r="K37">
        <v>22094</v>
      </c>
      <c r="L37">
        <v>25653</v>
      </c>
    </row>
    <row r="38" spans="1:12" x14ac:dyDescent="0.2">
      <c r="A38" t="s">
        <v>1292</v>
      </c>
      <c r="B38" t="s">
        <v>1293</v>
      </c>
      <c r="C38" t="s">
        <v>1294</v>
      </c>
      <c r="D38" t="s">
        <v>1295</v>
      </c>
      <c r="E38" t="s">
        <v>50</v>
      </c>
      <c r="F38" t="s">
        <v>8</v>
      </c>
      <c r="G38" t="s">
        <v>9</v>
      </c>
      <c r="H38" t="s">
        <v>9</v>
      </c>
      <c r="I38" t="s">
        <v>1133</v>
      </c>
      <c r="J38">
        <v>1462</v>
      </c>
      <c r="K38">
        <v>13003</v>
      </c>
      <c r="L38">
        <v>11412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7AC8E9-5918-A945-975F-49FB31D89B56}">
  <dimension ref="A1:Q26"/>
  <sheetViews>
    <sheetView workbookViewId="0">
      <selection activeCell="R1" sqref="R1"/>
    </sheetView>
  </sheetViews>
  <sheetFormatPr baseColWidth="10" defaultRowHeight="16" x14ac:dyDescent="0.2"/>
  <cols>
    <col min="1" max="1" width="20.5" customWidth="1"/>
    <col min="2" max="2" width="18.33203125" customWidth="1"/>
    <col min="3" max="3" width="38.1640625" customWidth="1"/>
  </cols>
  <sheetData>
    <row r="1" spans="1:17" x14ac:dyDescent="0.2">
      <c r="A1" s="13" t="s">
        <v>464</v>
      </c>
      <c r="B1" s="13" t="s">
        <v>465</v>
      </c>
      <c r="C1" s="13" t="s">
        <v>466</v>
      </c>
      <c r="D1" s="13" t="s">
        <v>467</v>
      </c>
      <c r="E1" s="13" t="s">
        <v>4</v>
      </c>
      <c r="F1" s="13" t="s">
        <v>6</v>
      </c>
      <c r="G1" s="13" t="s">
        <v>468</v>
      </c>
      <c r="H1" s="13" t="s">
        <v>469</v>
      </c>
      <c r="I1" s="13" t="s">
        <v>470</v>
      </c>
      <c r="J1" s="13" t="s">
        <v>471</v>
      </c>
      <c r="K1" s="13" t="s">
        <v>472</v>
      </c>
      <c r="L1" s="13" t="s">
        <v>473</v>
      </c>
      <c r="M1" s="13" t="s">
        <v>474</v>
      </c>
      <c r="N1" s="13" t="s">
        <v>475</v>
      </c>
      <c r="O1" s="13" t="s">
        <v>476</v>
      </c>
      <c r="P1" s="13" t="s">
        <v>477</v>
      </c>
      <c r="Q1" s="13" t="s">
        <v>478</v>
      </c>
    </row>
    <row r="2" spans="1:17" x14ac:dyDescent="0.2">
      <c r="A2" s="1" t="s">
        <v>479</v>
      </c>
      <c r="B2" s="1" t="s">
        <v>479</v>
      </c>
      <c r="C2" s="12" t="s">
        <v>480</v>
      </c>
      <c r="D2" s="12" t="s">
        <v>481</v>
      </c>
      <c r="E2" s="1" t="s">
        <v>482</v>
      </c>
      <c r="F2" s="1" t="s">
        <v>98</v>
      </c>
      <c r="G2" s="1"/>
      <c r="H2" s="12" t="s">
        <v>483</v>
      </c>
      <c r="I2" s="12" t="s">
        <v>484</v>
      </c>
      <c r="J2" s="12" t="s">
        <v>485</v>
      </c>
      <c r="K2" s="12" t="s">
        <v>486</v>
      </c>
      <c r="L2" s="12" t="s">
        <v>487</v>
      </c>
      <c r="M2" s="12" t="s">
        <v>488</v>
      </c>
      <c r="N2" s="12" t="s">
        <v>489</v>
      </c>
      <c r="O2" s="1"/>
      <c r="P2" s="12" t="s">
        <v>490</v>
      </c>
      <c r="Q2" s="12" t="s">
        <v>491</v>
      </c>
    </row>
    <row r="3" spans="1:17" x14ac:dyDescent="0.2">
      <c r="A3" s="1" t="s">
        <v>492</v>
      </c>
      <c r="B3" s="1" t="s">
        <v>492</v>
      </c>
      <c r="C3" s="12" t="s">
        <v>493</v>
      </c>
      <c r="D3" s="12" t="s">
        <v>494</v>
      </c>
      <c r="E3" s="1" t="s">
        <v>482</v>
      </c>
      <c r="F3" s="1" t="s">
        <v>9</v>
      </c>
      <c r="G3" s="12" t="s">
        <v>495</v>
      </c>
      <c r="H3" s="12" t="s">
        <v>496</v>
      </c>
      <c r="I3" s="12" t="s">
        <v>497</v>
      </c>
      <c r="J3" s="12" t="s">
        <v>498</v>
      </c>
      <c r="K3" s="12" t="s">
        <v>499</v>
      </c>
      <c r="L3" s="12" t="s">
        <v>500</v>
      </c>
      <c r="M3" s="12" t="s">
        <v>501</v>
      </c>
      <c r="N3" s="12" t="s">
        <v>502</v>
      </c>
      <c r="O3" s="12" t="s">
        <v>503</v>
      </c>
      <c r="P3" s="12" t="s">
        <v>504</v>
      </c>
      <c r="Q3" s="12" t="s">
        <v>505</v>
      </c>
    </row>
    <row r="4" spans="1:17" x14ac:dyDescent="0.2">
      <c r="A4" s="1" t="s">
        <v>506</v>
      </c>
      <c r="B4" s="1" t="s">
        <v>507</v>
      </c>
      <c r="C4" s="12" t="s">
        <v>508</v>
      </c>
      <c r="D4" s="12" t="s">
        <v>509</v>
      </c>
      <c r="E4" s="1" t="s">
        <v>482</v>
      </c>
      <c r="F4" s="1" t="s">
        <v>9</v>
      </c>
      <c r="G4" s="12" t="s">
        <v>510</v>
      </c>
      <c r="H4" s="12" t="s">
        <v>511</v>
      </c>
      <c r="I4" s="12" t="s">
        <v>512</v>
      </c>
      <c r="J4" s="12" t="s">
        <v>513</v>
      </c>
      <c r="K4" s="12" t="s">
        <v>514</v>
      </c>
      <c r="L4" s="12" t="s">
        <v>515</v>
      </c>
      <c r="M4" s="12" t="s">
        <v>516</v>
      </c>
      <c r="N4" s="12" t="s">
        <v>517</v>
      </c>
      <c r="O4" s="12" t="s">
        <v>518</v>
      </c>
      <c r="P4" s="12" t="s">
        <v>519</v>
      </c>
      <c r="Q4" s="12" t="s">
        <v>520</v>
      </c>
    </row>
    <row r="5" spans="1:17" x14ac:dyDescent="0.2">
      <c r="A5" s="1" t="s">
        <v>521</v>
      </c>
      <c r="B5" s="1" t="s">
        <v>521</v>
      </c>
      <c r="C5" s="12" t="s">
        <v>522</v>
      </c>
      <c r="D5" s="12" t="s">
        <v>523</v>
      </c>
      <c r="E5" s="1" t="s">
        <v>482</v>
      </c>
      <c r="F5" s="1" t="s">
        <v>524</v>
      </c>
      <c r="G5" s="12" t="s">
        <v>525</v>
      </c>
      <c r="H5" s="12" t="s">
        <v>526</v>
      </c>
      <c r="I5" s="12" t="s">
        <v>527</v>
      </c>
      <c r="J5" s="12" t="s">
        <v>528</v>
      </c>
      <c r="K5" s="12" t="s">
        <v>529</v>
      </c>
      <c r="L5" s="12" t="s">
        <v>530</v>
      </c>
      <c r="M5" s="12" t="s">
        <v>531</v>
      </c>
      <c r="N5" s="12" t="s">
        <v>532</v>
      </c>
      <c r="O5" s="12" t="s">
        <v>533</v>
      </c>
      <c r="P5" s="12" t="s">
        <v>534</v>
      </c>
      <c r="Q5" s="12" t="s">
        <v>535</v>
      </c>
    </row>
    <row r="6" spans="1:17" x14ac:dyDescent="0.2">
      <c r="A6" s="1" t="s">
        <v>536</v>
      </c>
      <c r="B6" s="1" t="s">
        <v>536</v>
      </c>
      <c r="C6" s="12" t="s">
        <v>537</v>
      </c>
      <c r="D6" s="12" t="s">
        <v>538</v>
      </c>
      <c r="E6" s="1" t="s">
        <v>482</v>
      </c>
      <c r="F6" s="1" t="s">
        <v>539</v>
      </c>
      <c r="G6" s="12" t="s">
        <v>540</v>
      </c>
      <c r="H6" s="12" t="s">
        <v>541</v>
      </c>
      <c r="I6" s="12" t="s">
        <v>542</v>
      </c>
      <c r="J6" s="12" t="s">
        <v>543</v>
      </c>
      <c r="K6" s="12" t="s">
        <v>544</v>
      </c>
      <c r="L6" s="12" t="s">
        <v>545</v>
      </c>
      <c r="M6" s="12" t="s">
        <v>546</v>
      </c>
      <c r="N6" s="12" t="s">
        <v>547</v>
      </c>
      <c r="O6" s="12" t="s">
        <v>548</v>
      </c>
      <c r="P6" s="12" t="s">
        <v>549</v>
      </c>
      <c r="Q6" s="12" t="s">
        <v>550</v>
      </c>
    </row>
    <row r="7" spans="1:17" x14ac:dyDescent="0.2">
      <c r="A7" s="1" t="s">
        <v>551</v>
      </c>
      <c r="B7" s="1" t="s">
        <v>552</v>
      </c>
      <c r="C7" s="12" t="s">
        <v>553</v>
      </c>
      <c r="D7" s="12" t="s">
        <v>554</v>
      </c>
      <c r="E7" s="1" t="s">
        <v>482</v>
      </c>
      <c r="F7" s="1" t="s">
        <v>555</v>
      </c>
      <c r="G7" s="12" t="s">
        <v>556</v>
      </c>
      <c r="H7" s="12" t="s">
        <v>557</v>
      </c>
      <c r="I7" s="12" t="s">
        <v>558</v>
      </c>
      <c r="J7" s="1"/>
      <c r="K7" s="12" t="s">
        <v>559</v>
      </c>
      <c r="L7" s="12" t="s">
        <v>515</v>
      </c>
      <c r="M7" s="12" t="s">
        <v>560</v>
      </c>
      <c r="N7" s="12" t="s">
        <v>561</v>
      </c>
      <c r="O7" s="1"/>
      <c r="P7" s="12" t="s">
        <v>562</v>
      </c>
      <c r="Q7" s="12" t="s">
        <v>563</v>
      </c>
    </row>
    <row r="8" spans="1:17" x14ac:dyDescent="0.2">
      <c r="A8" s="1" t="s">
        <v>564</v>
      </c>
      <c r="B8" s="1" t="s">
        <v>565</v>
      </c>
      <c r="C8" s="12" t="s">
        <v>566</v>
      </c>
      <c r="D8" s="12" t="s">
        <v>567</v>
      </c>
      <c r="E8" s="1" t="s">
        <v>482</v>
      </c>
      <c r="F8" s="1" t="s">
        <v>555</v>
      </c>
      <c r="G8" s="12" t="s">
        <v>568</v>
      </c>
      <c r="H8" s="12" t="s">
        <v>569</v>
      </c>
      <c r="I8" s="12" t="s">
        <v>570</v>
      </c>
      <c r="J8" s="12" t="s">
        <v>571</v>
      </c>
      <c r="K8" s="12" t="s">
        <v>572</v>
      </c>
      <c r="L8" s="12" t="s">
        <v>500</v>
      </c>
      <c r="M8" s="12" t="s">
        <v>573</v>
      </c>
      <c r="N8" s="12" t="s">
        <v>574</v>
      </c>
      <c r="O8" s="1"/>
      <c r="P8" s="12" t="s">
        <v>575</v>
      </c>
      <c r="Q8" s="12" t="s">
        <v>576</v>
      </c>
    </row>
    <row r="9" spans="1:17" x14ac:dyDescent="0.2">
      <c r="A9" s="1" t="s">
        <v>577</v>
      </c>
      <c r="B9" s="1" t="s">
        <v>578</v>
      </c>
      <c r="C9" s="12" t="s">
        <v>579</v>
      </c>
      <c r="D9" s="12" t="s">
        <v>580</v>
      </c>
      <c r="E9" s="1"/>
      <c r="F9" s="1"/>
      <c r="G9" s="12" t="s">
        <v>581</v>
      </c>
      <c r="H9" s="12" t="s">
        <v>582</v>
      </c>
      <c r="I9" s="12" t="s">
        <v>583</v>
      </c>
      <c r="J9" s="1"/>
      <c r="K9" s="12" t="s">
        <v>584</v>
      </c>
      <c r="L9" s="12" t="s">
        <v>585</v>
      </c>
      <c r="M9" s="12" t="s">
        <v>586</v>
      </c>
      <c r="N9" s="12" t="s">
        <v>587</v>
      </c>
      <c r="O9" s="1"/>
      <c r="P9" s="12" t="s">
        <v>588</v>
      </c>
      <c r="Q9" s="12" t="s">
        <v>589</v>
      </c>
    </row>
    <row r="10" spans="1:17" x14ac:dyDescent="0.2">
      <c r="A10" s="1" t="s">
        <v>590</v>
      </c>
      <c r="B10" s="1" t="s">
        <v>591</v>
      </c>
      <c r="C10" s="12" t="s">
        <v>592</v>
      </c>
      <c r="D10" s="12" t="s">
        <v>593</v>
      </c>
      <c r="E10" s="1"/>
      <c r="F10" s="1"/>
      <c r="G10" s="12" t="s">
        <v>594</v>
      </c>
      <c r="H10" s="12" t="s">
        <v>595</v>
      </c>
      <c r="I10" s="12" t="s">
        <v>596</v>
      </c>
      <c r="J10" s="1"/>
      <c r="K10" s="12" t="s">
        <v>597</v>
      </c>
      <c r="L10" s="12" t="s">
        <v>598</v>
      </c>
      <c r="M10" s="12" t="s">
        <v>599</v>
      </c>
      <c r="N10" s="12" t="s">
        <v>600</v>
      </c>
      <c r="O10" s="1"/>
      <c r="P10" s="12" t="s">
        <v>601</v>
      </c>
      <c r="Q10" s="12" t="s">
        <v>602</v>
      </c>
    </row>
    <row r="11" spans="1:17" x14ac:dyDescent="0.2">
      <c r="A11" s="1" t="s">
        <v>603</v>
      </c>
      <c r="B11" s="1" t="s">
        <v>604</v>
      </c>
      <c r="C11" s="12" t="s">
        <v>605</v>
      </c>
      <c r="D11" s="12" t="s">
        <v>606</v>
      </c>
      <c r="E11" s="1" t="s">
        <v>482</v>
      </c>
      <c r="F11" s="1" t="s">
        <v>9</v>
      </c>
      <c r="G11" s="12" t="s">
        <v>607</v>
      </c>
      <c r="H11" s="12" t="s">
        <v>608</v>
      </c>
      <c r="I11" s="12" t="s">
        <v>609</v>
      </c>
      <c r="J11" s="1"/>
      <c r="K11" s="12" t="s">
        <v>610</v>
      </c>
      <c r="L11" s="12" t="s">
        <v>500</v>
      </c>
      <c r="M11" s="12" t="s">
        <v>573</v>
      </c>
      <c r="N11" s="12" t="s">
        <v>574</v>
      </c>
      <c r="O11" s="1"/>
      <c r="P11" s="12" t="s">
        <v>611</v>
      </c>
      <c r="Q11" s="12" t="s">
        <v>612</v>
      </c>
    </row>
    <row r="12" spans="1:17" x14ac:dyDescent="0.2">
      <c r="A12" s="1" t="s">
        <v>613</v>
      </c>
      <c r="B12" s="1" t="s">
        <v>614</v>
      </c>
      <c r="C12" s="12" t="s">
        <v>615</v>
      </c>
      <c r="D12" s="12" t="s">
        <v>616</v>
      </c>
      <c r="E12" s="1" t="s">
        <v>482</v>
      </c>
      <c r="F12" s="1" t="s">
        <v>9</v>
      </c>
      <c r="G12" s="12" t="s">
        <v>607</v>
      </c>
      <c r="H12" s="12" t="s">
        <v>617</v>
      </c>
      <c r="I12" s="12" t="s">
        <v>618</v>
      </c>
      <c r="J12" s="1"/>
      <c r="K12" s="12" t="s">
        <v>619</v>
      </c>
      <c r="L12" s="12" t="s">
        <v>500</v>
      </c>
      <c r="M12" s="12" t="s">
        <v>573</v>
      </c>
      <c r="N12" s="12" t="s">
        <v>574</v>
      </c>
      <c r="O12" s="1"/>
      <c r="P12" s="12" t="s">
        <v>620</v>
      </c>
      <c r="Q12" s="12" t="s">
        <v>621</v>
      </c>
    </row>
    <row r="13" spans="1:17" x14ac:dyDescent="0.2">
      <c r="A13" s="1" t="s">
        <v>622</v>
      </c>
      <c r="B13" s="1" t="s">
        <v>623</v>
      </c>
      <c r="C13" s="1"/>
      <c r="D13" s="1"/>
      <c r="E13" s="1"/>
      <c r="F13" s="1"/>
      <c r="G13" s="1"/>
      <c r="H13" s="1"/>
      <c r="I13" s="1"/>
      <c r="J13" s="1"/>
      <c r="K13" s="1"/>
      <c r="L13" s="1"/>
      <c r="M13" s="1"/>
      <c r="N13" s="1"/>
      <c r="O13" s="1"/>
      <c r="P13" s="1"/>
      <c r="Q13" s="1"/>
    </row>
    <row r="14" spans="1:17" x14ac:dyDescent="0.2">
      <c r="A14" s="1" t="s">
        <v>624</v>
      </c>
      <c r="B14" s="1" t="s">
        <v>625</v>
      </c>
      <c r="C14" s="12" t="s">
        <v>626</v>
      </c>
      <c r="D14" s="12" t="s">
        <v>627</v>
      </c>
      <c r="E14" s="1" t="s">
        <v>482</v>
      </c>
      <c r="F14" s="1" t="s">
        <v>9</v>
      </c>
      <c r="G14" s="12" t="s">
        <v>628</v>
      </c>
      <c r="H14" s="12" t="s">
        <v>629</v>
      </c>
      <c r="I14" s="12" t="s">
        <v>630</v>
      </c>
      <c r="J14" s="1"/>
      <c r="K14" s="12" t="s">
        <v>631</v>
      </c>
      <c r="L14" s="12" t="s">
        <v>632</v>
      </c>
      <c r="M14" s="12" t="s">
        <v>633</v>
      </c>
      <c r="N14" s="12" t="s">
        <v>634</v>
      </c>
      <c r="O14" s="1"/>
      <c r="P14" s="12" t="s">
        <v>635</v>
      </c>
      <c r="Q14" s="12" t="s">
        <v>636</v>
      </c>
    </row>
    <row r="15" spans="1:17" x14ac:dyDescent="0.2">
      <c r="A15" s="1" t="s">
        <v>637</v>
      </c>
      <c r="B15" s="1" t="s">
        <v>638</v>
      </c>
      <c r="C15" s="12" t="s">
        <v>639</v>
      </c>
      <c r="D15" s="12" t="s">
        <v>640</v>
      </c>
      <c r="E15" s="1"/>
      <c r="F15" s="1"/>
      <c r="G15" s="12" t="s">
        <v>641</v>
      </c>
      <c r="H15" s="12" t="s">
        <v>642</v>
      </c>
      <c r="I15" s="12" t="s">
        <v>643</v>
      </c>
      <c r="J15" s="1"/>
      <c r="K15" s="12" t="s">
        <v>644</v>
      </c>
      <c r="L15" s="12" t="s">
        <v>515</v>
      </c>
      <c r="M15" s="12" t="s">
        <v>560</v>
      </c>
      <c r="N15" s="12" t="s">
        <v>645</v>
      </c>
      <c r="O15" s="1"/>
      <c r="P15" s="12" t="s">
        <v>646</v>
      </c>
      <c r="Q15" s="12" t="s">
        <v>647</v>
      </c>
    </row>
    <row r="16" spans="1:17" x14ac:dyDescent="0.2">
      <c r="A16" s="1" t="s">
        <v>648</v>
      </c>
      <c r="B16" s="1" t="s">
        <v>649</v>
      </c>
      <c r="C16" s="12" t="s">
        <v>650</v>
      </c>
      <c r="D16" s="12" t="s">
        <v>651</v>
      </c>
      <c r="E16" s="1" t="s">
        <v>482</v>
      </c>
      <c r="F16" s="1" t="s">
        <v>9</v>
      </c>
      <c r="G16" s="1"/>
      <c r="H16" s="12" t="s">
        <v>652</v>
      </c>
      <c r="I16" s="12" t="s">
        <v>653</v>
      </c>
      <c r="J16" s="1"/>
      <c r="K16" s="12" t="s">
        <v>654</v>
      </c>
      <c r="L16" s="12" t="s">
        <v>515</v>
      </c>
      <c r="M16" s="12" t="s">
        <v>560</v>
      </c>
      <c r="N16" s="12" t="s">
        <v>655</v>
      </c>
      <c r="O16" s="1"/>
      <c r="P16" s="12" t="s">
        <v>656</v>
      </c>
      <c r="Q16" s="12" t="s">
        <v>657</v>
      </c>
    </row>
    <row r="17" spans="1:17" x14ac:dyDescent="0.2">
      <c r="A17" s="1" t="s">
        <v>658</v>
      </c>
      <c r="B17" s="1" t="s">
        <v>659</v>
      </c>
      <c r="C17" s="12" t="s">
        <v>660</v>
      </c>
      <c r="D17" s="12" t="s">
        <v>661</v>
      </c>
      <c r="E17" s="1"/>
      <c r="F17" s="1" t="s">
        <v>9</v>
      </c>
      <c r="G17" s="1"/>
      <c r="H17" s="12" t="s">
        <v>662</v>
      </c>
      <c r="I17" s="12" t="s">
        <v>663</v>
      </c>
      <c r="J17" s="1"/>
      <c r="K17" s="12" t="s">
        <v>664</v>
      </c>
      <c r="L17" s="12" t="s">
        <v>515</v>
      </c>
      <c r="M17" s="12" t="s">
        <v>560</v>
      </c>
      <c r="N17" s="12" t="s">
        <v>645</v>
      </c>
      <c r="O17" s="1"/>
      <c r="P17" s="12" t="s">
        <v>665</v>
      </c>
      <c r="Q17" s="12" t="s">
        <v>666</v>
      </c>
    </row>
    <row r="18" spans="1:17" x14ac:dyDescent="0.2">
      <c r="A18" s="1" t="s">
        <v>667</v>
      </c>
      <c r="B18" s="1" t="s">
        <v>668</v>
      </c>
      <c r="C18" s="1" t="s">
        <v>668</v>
      </c>
      <c r="D18" s="1" t="s">
        <v>669</v>
      </c>
      <c r="E18" s="1" t="s">
        <v>482</v>
      </c>
      <c r="F18" s="1" t="s">
        <v>9</v>
      </c>
      <c r="G18" s="1"/>
      <c r="H18" s="1" t="s">
        <v>670</v>
      </c>
      <c r="I18" s="1" t="s">
        <v>671</v>
      </c>
      <c r="J18" s="1"/>
      <c r="K18" s="1" t="s">
        <v>672</v>
      </c>
      <c r="L18" s="1" t="s">
        <v>673</v>
      </c>
      <c r="M18" s="1" t="s">
        <v>674</v>
      </c>
      <c r="N18" s="1" t="s">
        <v>675</v>
      </c>
      <c r="O18" s="1"/>
      <c r="P18" s="1" t="s">
        <v>676</v>
      </c>
      <c r="Q18" s="1" t="s">
        <v>677</v>
      </c>
    </row>
    <row r="19" spans="1:17" x14ac:dyDescent="0.2">
      <c r="A19" s="1" t="s">
        <v>678</v>
      </c>
      <c r="B19" s="1" t="s">
        <v>679</v>
      </c>
      <c r="C19" s="12" t="s">
        <v>680</v>
      </c>
      <c r="D19" s="12" t="s">
        <v>681</v>
      </c>
      <c r="E19" s="1" t="e">
        <v>#N/A</v>
      </c>
      <c r="F19" s="1" t="e">
        <v>#N/A</v>
      </c>
      <c r="G19" s="1"/>
      <c r="H19" s="12" t="s">
        <v>682</v>
      </c>
      <c r="I19" s="12" t="s">
        <v>683</v>
      </c>
      <c r="J19" s="1"/>
      <c r="K19" s="12" t="s">
        <v>684</v>
      </c>
      <c r="L19" s="12" t="s">
        <v>515</v>
      </c>
      <c r="M19" s="12" t="s">
        <v>560</v>
      </c>
      <c r="N19" s="12" t="s">
        <v>655</v>
      </c>
      <c r="O19" s="1"/>
      <c r="P19" s="12" t="s">
        <v>685</v>
      </c>
      <c r="Q19" s="12" t="s">
        <v>686</v>
      </c>
    </row>
    <row r="20" spans="1:17" x14ac:dyDescent="0.2">
      <c r="A20" s="1" t="s">
        <v>687</v>
      </c>
      <c r="B20" s="1" t="s">
        <v>688</v>
      </c>
      <c r="C20" s="1" t="s">
        <v>688</v>
      </c>
      <c r="D20" s="1" t="s">
        <v>689</v>
      </c>
      <c r="E20" s="1" t="s">
        <v>482</v>
      </c>
      <c r="F20" s="1" t="s">
        <v>9</v>
      </c>
      <c r="G20" s="1"/>
      <c r="H20" s="1" t="s">
        <v>690</v>
      </c>
      <c r="I20" s="1" t="s">
        <v>691</v>
      </c>
      <c r="J20" s="1"/>
      <c r="K20" s="1" t="s">
        <v>692</v>
      </c>
      <c r="L20" s="1" t="s">
        <v>673</v>
      </c>
      <c r="M20" s="1" t="s">
        <v>674</v>
      </c>
      <c r="N20" s="1" t="s">
        <v>675</v>
      </c>
      <c r="O20" s="1"/>
      <c r="P20" s="1" t="s">
        <v>693</v>
      </c>
      <c r="Q20" s="1" t="s">
        <v>694</v>
      </c>
    </row>
    <row r="21" spans="1:17" x14ac:dyDescent="0.2">
      <c r="A21" s="1" t="s">
        <v>695</v>
      </c>
      <c r="B21" s="1" t="s">
        <v>696</v>
      </c>
      <c r="C21" s="12" t="s">
        <v>697</v>
      </c>
      <c r="D21" s="12" t="s">
        <v>698</v>
      </c>
      <c r="E21" s="1"/>
      <c r="F21" s="1"/>
      <c r="G21" s="1"/>
      <c r="H21" s="12" t="s">
        <v>699</v>
      </c>
      <c r="I21" s="12" t="s">
        <v>700</v>
      </c>
      <c r="J21" s="1"/>
      <c r="K21" s="12" t="s">
        <v>701</v>
      </c>
      <c r="L21" s="12" t="s">
        <v>515</v>
      </c>
      <c r="M21" s="12" t="s">
        <v>560</v>
      </c>
      <c r="N21" s="12" t="s">
        <v>655</v>
      </c>
      <c r="O21" s="1"/>
      <c r="P21" s="12" t="s">
        <v>702</v>
      </c>
      <c r="Q21" s="12" t="s">
        <v>703</v>
      </c>
    </row>
    <row r="22" spans="1:17" x14ac:dyDescent="0.2">
      <c r="A22" s="1" t="s">
        <v>704</v>
      </c>
      <c r="B22" s="1" t="s">
        <v>705</v>
      </c>
      <c r="C22" s="1" t="s">
        <v>705</v>
      </c>
      <c r="D22" s="1" t="s">
        <v>706</v>
      </c>
      <c r="E22" s="1" t="s">
        <v>482</v>
      </c>
      <c r="F22" s="1" t="s">
        <v>9</v>
      </c>
      <c r="G22" s="1"/>
      <c r="H22" s="1" t="s">
        <v>707</v>
      </c>
      <c r="I22" s="1" t="s">
        <v>708</v>
      </c>
      <c r="J22" s="1"/>
      <c r="K22" s="1" t="s">
        <v>709</v>
      </c>
      <c r="L22" s="1" t="s">
        <v>673</v>
      </c>
      <c r="M22" s="1" t="s">
        <v>674</v>
      </c>
      <c r="N22" s="1" t="s">
        <v>675</v>
      </c>
      <c r="O22" s="1"/>
      <c r="P22" s="1" t="s">
        <v>710</v>
      </c>
      <c r="Q22" s="1" t="s">
        <v>711</v>
      </c>
    </row>
    <row r="23" spans="1:17" x14ac:dyDescent="0.2">
      <c r="A23" s="1" t="s">
        <v>712</v>
      </c>
      <c r="B23" s="1" t="s">
        <v>713</v>
      </c>
      <c r="C23" s="1" t="s">
        <v>713</v>
      </c>
      <c r="D23" s="1" t="s">
        <v>714</v>
      </c>
      <c r="E23" s="1" t="s">
        <v>482</v>
      </c>
      <c r="F23" s="1" t="s">
        <v>9</v>
      </c>
      <c r="G23" s="1"/>
      <c r="H23" s="1" t="s">
        <v>715</v>
      </c>
      <c r="I23" s="1" t="s">
        <v>716</v>
      </c>
      <c r="J23" s="1"/>
      <c r="K23" s="1" t="s">
        <v>717</v>
      </c>
      <c r="L23" s="1" t="s">
        <v>673</v>
      </c>
      <c r="M23" s="1" t="s">
        <v>674</v>
      </c>
      <c r="N23" s="1" t="s">
        <v>675</v>
      </c>
      <c r="O23" s="1"/>
      <c r="P23" s="1" t="s">
        <v>718</v>
      </c>
      <c r="Q23" s="1" t="s">
        <v>719</v>
      </c>
    </row>
    <row r="24" spans="1:17" x14ac:dyDescent="0.2">
      <c r="A24" s="1" t="s">
        <v>720</v>
      </c>
      <c r="B24" s="1" t="s">
        <v>721</v>
      </c>
      <c r="C24" s="1" t="s">
        <v>721</v>
      </c>
      <c r="D24" s="1" t="s">
        <v>722</v>
      </c>
      <c r="E24" s="1" t="s">
        <v>482</v>
      </c>
      <c r="F24" s="1" t="s">
        <v>9</v>
      </c>
      <c r="G24" s="1"/>
      <c r="H24" s="1" t="s">
        <v>723</v>
      </c>
      <c r="I24" s="1" t="s">
        <v>724</v>
      </c>
      <c r="J24" s="1"/>
      <c r="K24" s="1" t="s">
        <v>725</v>
      </c>
      <c r="L24" s="1" t="s">
        <v>673</v>
      </c>
      <c r="M24" s="1" t="s">
        <v>674</v>
      </c>
      <c r="N24" s="1" t="s">
        <v>675</v>
      </c>
      <c r="O24" s="1"/>
      <c r="P24" s="1" t="s">
        <v>726</v>
      </c>
      <c r="Q24" s="1" t="s">
        <v>727</v>
      </c>
    </row>
    <row r="25" spans="1:17" x14ac:dyDescent="0.2">
      <c r="A25" s="1" t="s">
        <v>728</v>
      </c>
      <c r="B25" s="1" t="s">
        <v>728</v>
      </c>
      <c r="C25" s="12" t="s">
        <v>729</v>
      </c>
      <c r="D25" s="12" t="s">
        <v>730</v>
      </c>
      <c r="E25" s="1" t="s">
        <v>482</v>
      </c>
      <c r="F25" s="1" t="s">
        <v>731</v>
      </c>
      <c r="G25" s="12" t="s">
        <v>732</v>
      </c>
      <c r="H25" s="12" t="s">
        <v>733</v>
      </c>
      <c r="I25" s="12" t="s">
        <v>734</v>
      </c>
      <c r="J25" s="12" t="s">
        <v>735</v>
      </c>
      <c r="K25" s="12" t="s">
        <v>736</v>
      </c>
      <c r="L25" s="12" t="s">
        <v>737</v>
      </c>
      <c r="M25" s="12" t="s">
        <v>738</v>
      </c>
      <c r="N25" s="12" t="s">
        <v>739</v>
      </c>
      <c r="O25" s="12" t="s">
        <v>740</v>
      </c>
      <c r="P25" s="12" t="s">
        <v>741</v>
      </c>
      <c r="Q25" s="12" t="s">
        <v>742</v>
      </c>
    </row>
    <row r="26" spans="1:17" x14ac:dyDescent="0.2">
      <c r="A26" s="1" t="s">
        <v>743</v>
      </c>
      <c r="B26" s="1" t="s">
        <v>743</v>
      </c>
      <c r="C26" s="12" t="s">
        <v>744</v>
      </c>
      <c r="D26" s="12" t="s">
        <v>745</v>
      </c>
      <c r="E26" s="1" t="s">
        <v>482</v>
      </c>
      <c r="F26" s="1" t="s">
        <v>746</v>
      </c>
      <c r="G26" s="12" t="s">
        <v>747</v>
      </c>
      <c r="H26" s="12" t="s">
        <v>748</v>
      </c>
      <c r="I26" s="12" t="s">
        <v>749</v>
      </c>
      <c r="J26" s="12" t="s">
        <v>750</v>
      </c>
      <c r="K26" s="12" t="s">
        <v>751</v>
      </c>
      <c r="L26" s="12" t="s">
        <v>530</v>
      </c>
      <c r="M26" s="12" t="s">
        <v>531</v>
      </c>
      <c r="N26" s="12" t="s">
        <v>752</v>
      </c>
      <c r="O26" s="12" t="s">
        <v>753</v>
      </c>
      <c r="P26" s="12" t="s">
        <v>754</v>
      </c>
      <c r="Q26" s="12" t="s">
        <v>75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0FFB1D-1DCE-5649-A11C-FBF2A37942B6}">
  <dimension ref="A1:P49"/>
  <sheetViews>
    <sheetView tabSelected="1" workbookViewId="0">
      <selection activeCell="Q1" sqref="Q1"/>
    </sheetView>
  </sheetViews>
  <sheetFormatPr baseColWidth="10" defaultRowHeight="16" x14ac:dyDescent="0.2"/>
  <cols>
    <col min="1" max="1" width="28.6640625" customWidth="1"/>
    <col min="2" max="2" width="19.5" customWidth="1"/>
    <col min="3" max="3" width="25" customWidth="1"/>
    <col min="4" max="4" width="16.5" customWidth="1"/>
    <col min="5" max="5" width="15.1640625" customWidth="1"/>
    <col min="6" max="6" width="20.5" customWidth="1"/>
    <col min="7" max="7" width="24.5" customWidth="1"/>
    <col min="8" max="8" width="30.1640625" customWidth="1"/>
    <col min="9" max="9" width="13.83203125" customWidth="1"/>
    <col min="10" max="10" width="17.5" customWidth="1"/>
    <col min="11" max="11" width="19.5" customWidth="1"/>
    <col min="12" max="12" width="11.1640625" customWidth="1"/>
    <col min="13" max="13" width="18.1640625" customWidth="1"/>
    <col min="14" max="14" width="23.1640625" customWidth="1"/>
    <col min="15" max="15" width="19.5" customWidth="1"/>
  </cols>
  <sheetData>
    <row r="1" spans="1:16" ht="17" thickBot="1" x14ac:dyDescent="0.25">
      <c r="A1" s="16"/>
      <c r="B1" s="15" t="s">
        <v>769</v>
      </c>
      <c r="C1" s="15" t="s">
        <v>770</v>
      </c>
      <c r="D1" s="17" t="s">
        <v>771</v>
      </c>
      <c r="E1" s="17" t="s">
        <v>772</v>
      </c>
      <c r="F1" s="17" t="s">
        <v>773</v>
      </c>
      <c r="G1" s="17" t="s">
        <v>774</v>
      </c>
      <c r="H1" s="17" t="s">
        <v>775</v>
      </c>
      <c r="I1" s="17" t="s">
        <v>776</v>
      </c>
      <c r="J1" s="17" t="s">
        <v>777</v>
      </c>
      <c r="K1" s="17" t="s">
        <v>778</v>
      </c>
      <c r="L1" s="17" t="s">
        <v>779</v>
      </c>
      <c r="M1" s="17" t="s">
        <v>780</v>
      </c>
      <c r="N1" s="18" t="s">
        <v>781</v>
      </c>
      <c r="O1" s="17" t="s">
        <v>782</v>
      </c>
      <c r="P1" s="17" t="s">
        <v>476</v>
      </c>
    </row>
    <row r="2" spans="1:16" ht="17" thickBot="1" x14ac:dyDescent="0.25">
      <c r="A2" s="2" t="s">
        <v>783</v>
      </c>
      <c r="B2" s="2" t="s">
        <v>784</v>
      </c>
      <c r="C2" s="2" t="s">
        <v>785</v>
      </c>
      <c r="D2" s="19" t="s">
        <v>786</v>
      </c>
      <c r="E2" s="19" t="s">
        <v>1831</v>
      </c>
      <c r="F2" s="19" t="s">
        <v>1832</v>
      </c>
      <c r="G2" s="19">
        <v>164.15649999999999</v>
      </c>
      <c r="H2" s="19">
        <v>164.06847349399999</v>
      </c>
      <c r="I2" s="19" t="s">
        <v>787</v>
      </c>
      <c r="J2" s="19" t="s">
        <v>788</v>
      </c>
      <c r="K2" s="19" t="s">
        <v>789</v>
      </c>
      <c r="L2" s="2" t="s">
        <v>790</v>
      </c>
      <c r="M2" s="20" t="s">
        <v>791</v>
      </c>
      <c r="N2" s="21" t="s">
        <v>792</v>
      </c>
      <c r="O2" s="2" t="s">
        <v>793</v>
      </c>
      <c r="P2" s="2" t="s">
        <v>794</v>
      </c>
    </row>
    <row r="3" spans="1:16" x14ac:dyDescent="0.2">
      <c r="A3" s="2" t="s">
        <v>795</v>
      </c>
      <c r="B3" s="2"/>
      <c r="C3" s="2"/>
      <c r="D3" s="2"/>
      <c r="E3" s="2"/>
      <c r="F3" s="2"/>
      <c r="G3" s="2"/>
      <c r="H3" s="2"/>
      <c r="I3" s="2"/>
      <c r="J3" s="2"/>
      <c r="K3" s="2"/>
      <c r="L3" s="2"/>
      <c r="M3" s="2"/>
      <c r="N3" s="2"/>
      <c r="O3" s="2"/>
      <c r="P3" s="2"/>
    </row>
    <row r="4" spans="1:16" ht="17" thickBot="1" x14ac:dyDescent="0.25">
      <c r="A4" s="2" t="s">
        <v>796</v>
      </c>
      <c r="B4" s="2"/>
      <c r="C4" s="2"/>
      <c r="D4" s="2"/>
      <c r="E4" s="2"/>
      <c r="F4" s="2"/>
      <c r="G4" s="2"/>
      <c r="H4" s="2"/>
      <c r="I4" s="2"/>
      <c r="J4" s="2"/>
      <c r="K4" s="2"/>
      <c r="L4" s="2"/>
      <c r="M4" s="2"/>
      <c r="N4" s="2"/>
      <c r="O4" s="2"/>
      <c r="P4" s="2"/>
    </row>
    <row r="5" spans="1:16" ht="17" thickBot="1" x14ac:dyDescent="0.25">
      <c r="A5" s="2" t="s">
        <v>797</v>
      </c>
      <c r="B5" s="19" t="s">
        <v>798</v>
      </c>
      <c r="C5" s="22" t="s">
        <v>799</v>
      </c>
      <c r="D5" s="19" t="s">
        <v>800</v>
      </c>
      <c r="E5" s="14" t="s">
        <v>1833</v>
      </c>
      <c r="F5" s="19" t="s">
        <v>1834</v>
      </c>
      <c r="G5" s="14">
        <v>182.17330000000001</v>
      </c>
      <c r="H5" s="14">
        <v>182.05790880800001</v>
      </c>
      <c r="I5" s="19" t="s">
        <v>801</v>
      </c>
      <c r="J5" s="19" t="s">
        <v>802</v>
      </c>
      <c r="K5" s="14" t="s">
        <v>803</v>
      </c>
      <c r="L5" s="14"/>
      <c r="M5" s="23" t="s">
        <v>804</v>
      </c>
      <c r="N5" s="22" t="s">
        <v>805</v>
      </c>
      <c r="O5" s="2" t="s">
        <v>806</v>
      </c>
      <c r="P5" s="2" t="s">
        <v>794</v>
      </c>
    </row>
    <row r="6" spans="1:16" x14ac:dyDescent="0.2">
      <c r="A6" s="2" t="s">
        <v>807</v>
      </c>
      <c r="B6" s="2"/>
      <c r="C6" s="2"/>
      <c r="D6" s="2"/>
      <c r="E6" s="2"/>
      <c r="F6" s="2"/>
      <c r="G6" s="2"/>
      <c r="H6" s="2"/>
      <c r="I6" s="2"/>
      <c r="J6" s="2"/>
      <c r="K6" s="2"/>
      <c r="L6" s="2"/>
      <c r="M6" s="2"/>
      <c r="N6" s="22"/>
      <c r="O6" s="2"/>
      <c r="P6" s="2"/>
    </row>
    <row r="7" spans="1:16" ht="17" thickBot="1" x14ac:dyDescent="0.25">
      <c r="A7" s="2" t="s">
        <v>808</v>
      </c>
      <c r="B7" s="2"/>
      <c r="C7" s="2"/>
      <c r="D7" s="2"/>
      <c r="E7" s="2"/>
      <c r="F7" s="2"/>
      <c r="G7" s="2"/>
      <c r="H7" s="2"/>
      <c r="I7" s="2"/>
      <c r="J7" s="2"/>
      <c r="K7" s="2"/>
      <c r="L7" s="2"/>
      <c r="M7" s="2"/>
      <c r="N7" s="22"/>
      <c r="O7" s="2"/>
      <c r="P7" s="2"/>
    </row>
    <row r="8" spans="1:16" ht="17" thickBot="1" x14ac:dyDescent="0.25">
      <c r="A8" s="2" t="s">
        <v>809</v>
      </c>
      <c r="B8" s="14" t="s">
        <v>810</v>
      </c>
      <c r="C8" s="2" t="s">
        <v>811</v>
      </c>
      <c r="D8" s="14" t="s">
        <v>812</v>
      </c>
      <c r="E8" s="2" t="s">
        <v>813</v>
      </c>
      <c r="F8" s="14" t="s">
        <v>1835</v>
      </c>
      <c r="G8" s="14">
        <v>332.52</v>
      </c>
      <c r="H8" s="14">
        <v>332.271530396</v>
      </c>
      <c r="I8" s="14" t="s">
        <v>814</v>
      </c>
      <c r="J8" s="14" t="s">
        <v>815</v>
      </c>
      <c r="K8" s="24" t="s">
        <v>816</v>
      </c>
      <c r="L8" s="2"/>
      <c r="M8" s="2" t="s">
        <v>817</v>
      </c>
      <c r="N8" s="22" t="s">
        <v>818</v>
      </c>
      <c r="O8" s="22" t="s">
        <v>819</v>
      </c>
      <c r="P8" s="2" t="s">
        <v>820</v>
      </c>
    </row>
    <row r="9" spans="1:16" ht="17" thickBot="1" x14ac:dyDescent="0.25">
      <c r="A9" s="2" t="s">
        <v>821</v>
      </c>
      <c r="B9" s="19" t="s">
        <v>822</v>
      </c>
      <c r="C9" s="19" t="s">
        <v>822</v>
      </c>
      <c r="D9" s="14" t="s">
        <v>823</v>
      </c>
      <c r="E9" s="2" t="s">
        <v>824</v>
      </c>
      <c r="F9" s="19" t="s">
        <v>1836</v>
      </c>
      <c r="G9" s="19">
        <v>89.093199999999996</v>
      </c>
      <c r="H9" s="19">
        <v>89.047678473000005</v>
      </c>
      <c r="I9" s="19" t="s">
        <v>825</v>
      </c>
      <c r="J9" s="19" t="s">
        <v>826</v>
      </c>
      <c r="K9" s="19" t="s">
        <v>827</v>
      </c>
      <c r="L9" s="25"/>
      <c r="M9" s="22" t="s">
        <v>828</v>
      </c>
      <c r="N9" s="26" t="s">
        <v>794</v>
      </c>
      <c r="O9" s="26" t="s">
        <v>794</v>
      </c>
      <c r="P9" s="26" t="s">
        <v>794</v>
      </c>
    </row>
    <row r="10" spans="1:16" ht="17" thickBot="1" x14ac:dyDescent="0.25">
      <c r="A10" s="2" t="s">
        <v>829</v>
      </c>
      <c r="B10" s="2"/>
      <c r="C10" s="2"/>
      <c r="D10" s="2"/>
      <c r="E10" s="2"/>
      <c r="F10" s="2"/>
      <c r="G10" s="2"/>
      <c r="H10" s="2"/>
      <c r="I10" s="2"/>
      <c r="J10" s="2"/>
      <c r="K10" s="2"/>
      <c r="L10" s="2"/>
      <c r="M10" s="2"/>
      <c r="N10" s="2"/>
      <c r="O10" s="2"/>
      <c r="P10" s="2"/>
    </row>
    <row r="11" spans="1:16" ht="17" thickBot="1" x14ac:dyDescent="0.25">
      <c r="A11" s="2" t="s">
        <v>830</v>
      </c>
      <c r="B11" s="19" t="s">
        <v>831</v>
      </c>
      <c r="C11" s="22" t="s">
        <v>832</v>
      </c>
      <c r="D11" s="14" t="s">
        <v>833</v>
      </c>
      <c r="E11" s="14" t="s">
        <v>1837</v>
      </c>
      <c r="F11" s="14" t="s">
        <v>1838</v>
      </c>
      <c r="G11" s="14">
        <v>370.50400000000002</v>
      </c>
      <c r="H11" s="14">
        <v>370.18139475999999</v>
      </c>
      <c r="I11" s="14" t="s">
        <v>834</v>
      </c>
      <c r="J11" s="19" t="s">
        <v>835</v>
      </c>
      <c r="K11" s="19" t="s">
        <v>836</v>
      </c>
      <c r="L11" s="25"/>
      <c r="M11" s="2" t="s">
        <v>837</v>
      </c>
      <c r="N11" s="2" t="s">
        <v>838</v>
      </c>
      <c r="O11" s="2" t="s">
        <v>839</v>
      </c>
      <c r="P11" s="3" t="s">
        <v>840</v>
      </c>
    </row>
    <row r="12" spans="1:16" ht="17" thickBot="1" x14ac:dyDescent="0.25">
      <c r="A12" s="2" t="s">
        <v>841</v>
      </c>
      <c r="B12" s="14" t="s">
        <v>842</v>
      </c>
      <c r="C12" s="2" t="s">
        <v>843</v>
      </c>
      <c r="D12" s="14" t="s">
        <v>844</v>
      </c>
      <c r="E12" s="14" t="s">
        <v>1839</v>
      </c>
      <c r="F12" s="14" t="s">
        <v>1840</v>
      </c>
      <c r="G12" s="19">
        <v>117.1463</v>
      </c>
      <c r="H12" s="14">
        <v>117.078978601</v>
      </c>
      <c r="I12" s="14" t="s">
        <v>845</v>
      </c>
      <c r="J12" s="14" t="s">
        <v>846</v>
      </c>
      <c r="K12" s="19" t="s">
        <v>847</v>
      </c>
      <c r="L12" s="25" t="s">
        <v>848</v>
      </c>
      <c r="M12" s="2" t="s">
        <v>849</v>
      </c>
      <c r="N12" s="2" t="s">
        <v>850</v>
      </c>
      <c r="O12" s="2" t="s">
        <v>851</v>
      </c>
      <c r="P12" s="3" t="s">
        <v>852</v>
      </c>
    </row>
    <row r="13" spans="1:16" ht="17" thickBot="1" x14ac:dyDescent="0.25">
      <c r="A13" s="2" t="s">
        <v>853</v>
      </c>
      <c r="B13" s="27" t="s">
        <v>854</v>
      </c>
      <c r="C13" s="2" t="s">
        <v>855</v>
      </c>
      <c r="D13" s="28" t="s">
        <v>856</v>
      </c>
      <c r="E13" s="2" t="s">
        <v>857</v>
      </c>
      <c r="F13" s="24" t="s">
        <v>1841</v>
      </c>
      <c r="G13" s="24">
        <v>194.19059999999999</v>
      </c>
      <c r="H13" s="24">
        <v>194.080375584</v>
      </c>
      <c r="I13" s="24" t="s">
        <v>858</v>
      </c>
      <c r="J13" s="29" t="s">
        <v>853</v>
      </c>
      <c r="K13" s="25" t="s">
        <v>859</v>
      </c>
      <c r="L13" s="25" t="s">
        <v>860</v>
      </c>
      <c r="M13" s="3" t="s">
        <v>791</v>
      </c>
      <c r="N13" s="2" t="s">
        <v>805</v>
      </c>
      <c r="O13" s="2" t="s">
        <v>861</v>
      </c>
      <c r="P13" s="2" t="s">
        <v>862</v>
      </c>
    </row>
    <row r="14" spans="1:16" ht="17" thickBot="1" x14ac:dyDescent="0.25">
      <c r="A14" s="2" t="s">
        <v>863</v>
      </c>
      <c r="B14" s="27" t="s">
        <v>864</v>
      </c>
      <c r="C14" s="27" t="s">
        <v>864</v>
      </c>
      <c r="D14" s="24" t="s">
        <v>865</v>
      </c>
      <c r="E14" s="27" t="s">
        <v>866</v>
      </c>
      <c r="F14" s="24" t="s">
        <v>1842</v>
      </c>
      <c r="G14" s="27">
        <v>186.2912</v>
      </c>
      <c r="H14" s="27">
        <v>186.16197994800001</v>
      </c>
      <c r="I14" s="27" t="s">
        <v>867</v>
      </c>
      <c r="J14" s="27" t="s">
        <v>867</v>
      </c>
      <c r="K14" s="27" t="s">
        <v>868</v>
      </c>
      <c r="L14" s="27"/>
      <c r="M14" s="2" t="s">
        <v>869</v>
      </c>
      <c r="N14" s="3" t="s">
        <v>794</v>
      </c>
      <c r="O14" s="3" t="s">
        <v>794</v>
      </c>
      <c r="P14" s="3" t="s">
        <v>794</v>
      </c>
    </row>
    <row r="15" spans="1:16" ht="17" thickBot="1" x14ac:dyDescent="0.25">
      <c r="A15" s="2" t="s">
        <v>870</v>
      </c>
      <c r="B15" s="27" t="s">
        <v>871</v>
      </c>
      <c r="C15" s="2" t="s">
        <v>872</v>
      </c>
      <c r="D15" s="28" t="s">
        <v>873</v>
      </c>
      <c r="E15" s="2" t="s">
        <v>874</v>
      </c>
      <c r="F15" s="27" t="s">
        <v>1843</v>
      </c>
      <c r="G15" s="27">
        <v>161.19890000000001</v>
      </c>
      <c r="H15" s="2">
        <v>161.105193351</v>
      </c>
      <c r="I15" s="27" t="s">
        <v>875</v>
      </c>
      <c r="J15" s="27" t="s">
        <v>876</v>
      </c>
      <c r="K15" s="24" t="s">
        <v>877</v>
      </c>
      <c r="L15" s="30" t="s">
        <v>878</v>
      </c>
      <c r="M15" s="2" t="s">
        <v>879</v>
      </c>
      <c r="N15" s="2" t="s">
        <v>880</v>
      </c>
      <c r="O15" s="2" t="s">
        <v>881</v>
      </c>
      <c r="P15" s="27" t="s">
        <v>882</v>
      </c>
    </row>
    <row r="16" spans="1:16" ht="17" thickBot="1" x14ac:dyDescent="0.25">
      <c r="A16" s="2" t="s">
        <v>883</v>
      </c>
      <c r="B16" s="27" t="s">
        <v>884</v>
      </c>
      <c r="C16" s="2" t="s">
        <v>885</v>
      </c>
      <c r="D16" s="27" t="s">
        <v>886</v>
      </c>
      <c r="E16" s="2" t="s">
        <v>887</v>
      </c>
      <c r="F16" s="24" t="s">
        <v>1844</v>
      </c>
      <c r="G16" s="24">
        <v>190.17400000000001</v>
      </c>
      <c r="H16" s="27">
        <v>189.993593992</v>
      </c>
      <c r="I16" s="24" t="s">
        <v>888</v>
      </c>
      <c r="J16" s="24" t="s">
        <v>888</v>
      </c>
      <c r="K16" s="24" t="s">
        <v>889</v>
      </c>
      <c r="L16" s="31" t="s">
        <v>794</v>
      </c>
      <c r="M16" s="2" t="s">
        <v>794</v>
      </c>
      <c r="N16" s="2" t="s">
        <v>890</v>
      </c>
      <c r="O16" s="2" t="s">
        <v>794</v>
      </c>
      <c r="P16" s="2" t="s">
        <v>794</v>
      </c>
    </row>
    <row r="17" spans="1:16" ht="17" thickBot="1" x14ac:dyDescent="0.25">
      <c r="A17" s="2" t="s">
        <v>891</v>
      </c>
      <c r="B17" s="2"/>
      <c r="C17" s="2"/>
      <c r="D17" s="2"/>
      <c r="E17" s="2"/>
      <c r="F17" s="2"/>
      <c r="G17" s="2"/>
      <c r="H17" s="2"/>
      <c r="I17" s="2"/>
      <c r="J17" s="2"/>
      <c r="K17" s="2"/>
      <c r="L17" s="2"/>
      <c r="M17" s="2"/>
      <c r="N17" s="2"/>
      <c r="O17" s="2"/>
      <c r="P17" s="2"/>
    </row>
    <row r="18" spans="1:16" ht="17" thickBot="1" x14ac:dyDescent="0.25">
      <c r="A18" s="2" t="s">
        <v>892</v>
      </c>
      <c r="B18" s="27" t="s">
        <v>893</v>
      </c>
      <c r="C18" s="27" t="s">
        <v>893</v>
      </c>
      <c r="D18" s="32" t="s">
        <v>894</v>
      </c>
      <c r="E18" s="2" t="s">
        <v>895</v>
      </c>
      <c r="F18" s="27" t="s">
        <v>1845</v>
      </c>
      <c r="G18" s="27">
        <v>175.1857</v>
      </c>
      <c r="H18" s="24">
        <v>175.095691297</v>
      </c>
      <c r="I18" s="27" t="s">
        <v>896</v>
      </c>
      <c r="J18" s="27" t="s">
        <v>897</v>
      </c>
      <c r="K18" s="24" t="s">
        <v>898</v>
      </c>
      <c r="L18" s="2" t="s">
        <v>899</v>
      </c>
      <c r="M18" s="33" t="s">
        <v>804</v>
      </c>
      <c r="N18" s="2" t="s">
        <v>900</v>
      </c>
      <c r="O18" s="2" t="s">
        <v>901</v>
      </c>
      <c r="P18" s="2" t="s">
        <v>902</v>
      </c>
    </row>
    <row r="19" spans="1:16" ht="17" thickBot="1" x14ac:dyDescent="0.25">
      <c r="A19" s="2" t="s">
        <v>903</v>
      </c>
      <c r="B19" s="24" t="s">
        <v>904</v>
      </c>
      <c r="C19" s="2" t="s">
        <v>905</v>
      </c>
      <c r="D19" s="2" t="s">
        <v>906</v>
      </c>
      <c r="E19" s="2" t="s">
        <v>907</v>
      </c>
      <c r="F19" s="24" t="s">
        <v>1846</v>
      </c>
      <c r="G19" s="27">
        <v>362.4599</v>
      </c>
      <c r="H19" s="27">
        <v>362.20932406999998</v>
      </c>
      <c r="I19" s="27" t="s">
        <v>908</v>
      </c>
      <c r="J19" s="27" t="s">
        <v>908</v>
      </c>
      <c r="K19" s="24" t="s">
        <v>909</v>
      </c>
      <c r="L19" s="2" t="s">
        <v>910</v>
      </c>
      <c r="M19" s="2" t="s">
        <v>911</v>
      </c>
      <c r="N19" s="2" t="s">
        <v>912</v>
      </c>
      <c r="O19" s="2" t="s">
        <v>913</v>
      </c>
      <c r="P19" s="2" t="s">
        <v>914</v>
      </c>
    </row>
    <row r="20" spans="1:16" ht="17" thickBot="1" x14ac:dyDescent="0.25">
      <c r="A20" s="2" t="s">
        <v>915</v>
      </c>
      <c r="B20" s="27" t="s">
        <v>916</v>
      </c>
      <c r="C20" s="33" t="s">
        <v>917</v>
      </c>
      <c r="D20" s="27" t="s">
        <v>918</v>
      </c>
      <c r="E20" s="2" t="s">
        <v>919</v>
      </c>
      <c r="F20" s="27" t="s">
        <v>1847</v>
      </c>
      <c r="G20" s="27">
        <v>113.11790000000001</v>
      </c>
      <c r="H20" s="27">
        <v>113.058911861</v>
      </c>
      <c r="I20" s="24" t="s">
        <v>920</v>
      </c>
      <c r="J20" s="27" t="s">
        <v>921</v>
      </c>
      <c r="K20" s="24" t="s">
        <v>922</v>
      </c>
      <c r="L20" s="2" t="s">
        <v>923</v>
      </c>
      <c r="M20" s="33" t="s">
        <v>7</v>
      </c>
      <c r="N20" s="2" t="s">
        <v>924</v>
      </c>
      <c r="O20" s="2" t="s">
        <v>925</v>
      </c>
      <c r="P20" s="3" t="s">
        <v>794</v>
      </c>
    </row>
    <row r="21" spans="1:16" ht="17" thickBot="1" x14ac:dyDescent="0.25">
      <c r="A21" s="2" t="s">
        <v>926</v>
      </c>
      <c r="B21" s="27" t="s">
        <v>927</v>
      </c>
      <c r="C21" s="33" t="s">
        <v>928</v>
      </c>
      <c r="D21" s="27" t="s">
        <v>929</v>
      </c>
      <c r="E21" s="3" t="s">
        <v>930</v>
      </c>
      <c r="F21" s="27" t="s">
        <v>1848</v>
      </c>
      <c r="G21" s="27">
        <v>315.44819999999999</v>
      </c>
      <c r="H21" s="27">
        <v>315.24095854900003</v>
      </c>
      <c r="I21" s="24" t="s">
        <v>931</v>
      </c>
      <c r="J21" s="24" t="s">
        <v>932</v>
      </c>
      <c r="K21" s="24" t="s">
        <v>933</v>
      </c>
      <c r="L21" s="2" t="s">
        <v>934</v>
      </c>
      <c r="M21" s="2" t="s">
        <v>869</v>
      </c>
      <c r="N21" s="2" t="s">
        <v>838</v>
      </c>
      <c r="O21" s="3" t="s">
        <v>794</v>
      </c>
      <c r="P21" s="3" t="s">
        <v>794</v>
      </c>
    </row>
    <row r="22" spans="1:16" ht="17" thickBot="1" x14ac:dyDescent="0.25">
      <c r="A22" s="2" t="s">
        <v>935</v>
      </c>
      <c r="B22" s="27" t="s">
        <v>936</v>
      </c>
      <c r="C22" s="27" t="s">
        <v>936</v>
      </c>
      <c r="D22" s="27" t="s">
        <v>937</v>
      </c>
      <c r="E22" s="27" t="s">
        <v>938</v>
      </c>
      <c r="F22" s="24" t="s">
        <v>1849</v>
      </c>
      <c r="G22" s="27">
        <v>292.24259999999998</v>
      </c>
      <c r="H22" s="27">
        <v>292.09066549800002</v>
      </c>
      <c r="I22" s="24" t="s">
        <v>939</v>
      </c>
      <c r="J22" s="27" t="s">
        <v>940</v>
      </c>
      <c r="K22" s="24" t="s">
        <v>941</v>
      </c>
      <c r="L22" s="2"/>
      <c r="M22" s="2" t="s">
        <v>942</v>
      </c>
      <c r="N22" s="2" t="s">
        <v>890</v>
      </c>
      <c r="O22" s="3" t="s">
        <v>794</v>
      </c>
      <c r="P22" s="3" t="s">
        <v>794</v>
      </c>
    </row>
    <row r="23" spans="1:16" ht="17" thickBot="1" x14ac:dyDescent="0.25">
      <c r="A23" s="2" t="s">
        <v>943</v>
      </c>
      <c r="B23" s="27" t="s">
        <v>944</v>
      </c>
      <c r="C23" s="27" t="s">
        <v>944</v>
      </c>
      <c r="D23" s="24" t="s">
        <v>945</v>
      </c>
      <c r="E23" s="3" t="s">
        <v>946</v>
      </c>
      <c r="F23" s="27" t="s">
        <v>1850</v>
      </c>
      <c r="G23" s="27">
        <v>302.45100000000002</v>
      </c>
      <c r="H23" s="27">
        <v>302.45100000000002</v>
      </c>
      <c r="I23" s="30" t="s">
        <v>947</v>
      </c>
      <c r="J23" s="34" t="s">
        <v>948</v>
      </c>
      <c r="K23" s="27" t="s">
        <v>949</v>
      </c>
      <c r="L23" s="2" t="s">
        <v>950</v>
      </c>
      <c r="M23" s="2" t="s">
        <v>951</v>
      </c>
      <c r="N23" s="2" t="s">
        <v>952</v>
      </c>
      <c r="O23" s="2" t="s">
        <v>953</v>
      </c>
      <c r="P23" s="3" t="s">
        <v>820</v>
      </c>
    </row>
    <row r="24" spans="1:16" ht="17" thickBot="1" x14ac:dyDescent="0.25">
      <c r="A24" s="2" t="s">
        <v>954</v>
      </c>
      <c r="B24" s="27" t="s">
        <v>955</v>
      </c>
      <c r="C24" s="27" t="s">
        <v>955</v>
      </c>
      <c r="D24" s="27" t="s">
        <v>956</v>
      </c>
      <c r="E24" s="3" t="s">
        <v>957</v>
      </c>
      <c r="F24" s="24" t="s">
        <v>1851</v>
      </c>
      <c r="G24" s="27">
        <v>370.5</v>
      </c>
      <c r="H24" s="27">
        <v>370.18139523999997</v>
      </c>
      <c r="I24" s="27">
        <v>370.18139523999997</v>
      </c>
      <c r="J24" s="27">
        <v>370.18139523999997</v>
      </c>
      <c r="K24" s="27" t="s">
        <v>958</v>
      </c>
      <c r="L24" s="3" t="s">
        <v>794</v>
      </c>
      <c r="M24" s="3" t="s">
        <v>794</v>
      </c>
      <c r="N24" s="33" t="s">
        <v>959</v>
      </c>
      <c r="O24" s="3" t="s">
        <v>794</v>
      </c>
      <c r="P24" s="3" t="s">
        <v>794</v>
      </c>
    </row>
    <row r="25" spans="1:16" ht="17" thickBot="1" x14ac:dyDescent="0.25">
      <c r="A25" s="2" t="s">
        <v>960</v>
      </c>
      <c r="B25" s="24" t="s">
        <v>961</v>
      </c>
      <c r="C25" s="24" t="s">
        <v>961</v>
      </c>
      <c r="D25" s="27" t="s">
        <v>962</v>
      </c>
      <c r="E25" s="3" t="s">
        <v>963</v>
      </c>
      <c r="F25" s="24" t="s">
        <v>1852</v>
      </c>
      <c r="G25" s="27">
        <v>147.1293</v>
      </c>
      <c r="H25" s="27">
        <v>147.05315778100001</v>
      </c>
      <c r="I25" s="24" t="s">
        <v>964</v>
      </c>
      <c r="J25" s="27" t="s">
        <v>965</v>
      </c>
      <c r="K25" s="27" t="s">
        <v>966</v>
      </c>
      <c r="L25" s="2" t="s">
        <v>967</v>
      </c>
      <c r="M25" s="27" t="s">
        <v>7</v>
      </c>
      <c r="N25" s="33" t="s">
        <v>850</v>
      </c>
      <c r="O25" s="33" t="s">
        <v>968</v>
      </c>
      <c r="P25" s="3" t="s">
        <v>794</v>
      </c>
    </row>
    <row r="26" spans="1:16" ht="17" thickBot="1" x14ac:dyDescent="0.25">
      <c r="A26" s="2" t="s">
        <v>969</v>
      </c>
      <c r="B26" s="24" t="s">
        <v>970</v>
      </c>
      <c r="C26" s="24" t="s">
        <v>970</v>
      </c>
      <c r="D26" s="27" t="s">
        <v>962</v>
      </c>
      <c r="E26" s="3" t="s">
        <v>971</v>
      </c>
      <c r="F26" s="27" t="s">
        <v>1853</v>
      </c>
      <c r="G26" s="27">
        <v>146.14449999999999</v>
      </c>
      <c r="H26" s="27">
        <v>146.069142196</v>
      </c>
      <c r="I26" s="27" t="s">
        <v>972</v>
      </c>
      <c r="J26" s="27" t="s">
        <v>973</v>
      </c>
      <c r="K26" s="24" t="s">
        <v>974</v>
      </c>
      <c r="L26" s="2" t="s">
        <v>975</v>
      </c>
      <c r="M26" s="33" t="s">
        <v>976</v>
      </c>
      <c r="N26" s="33" t="s">
        <v>977</v>
      </c>
      <c r="O26" s="2" t="s">
        <v>978</v>
      </c>
      <c r="P26" s="2" t="s">
        <v>979</v>
      </c>
    </row>
    <row r="27" spans="1:16" ht="17" thickBot="1" x14ac:dyDescent="0.25">
      <c r="A27" s="2" t="s">
        <v>980</v>
      </c>
      <c r="B27" s="24" t="s">
        <v>981</v>
      </c>
      <c r="C27" s="2" t="s">
        <v>982</v>
      </c>
      <c r="D27" s="34" t="s">
        <v>983</v>
      </c>
      <c r="E27" s="3" t="s">
        <v>984</v>
      </c>
      <c r="F27" s="24" t="s">
        <v>1854</v>
      </c>
      <c r="G27" s="27">
        <v>275.30099999999999</v>
      </c>
      <c r="H27" s="27">
        <v>275.13688739999998</v>
      </c>
      <c r="I27" s="30" t="s">
        <v>985</v>
      </c>
      <c r="J27" s="34" t="s">
        <v>985</v>
      </c>
      <c r="K27" s="24" t="s">
        <v>986</v>
      </c>
      <c r="L27" s="2"/>
      <c r="M27" s="33" t="s">
        <v>869</v>
      </c>
      <c r="N27" s="33" t="s">
        <v>838</v>
      </c>
      <c r="O27" s="3" t="s">
        <v>794</v>
      </c>
      <c r="P27" s="3" t="s">
        <v>794</v>
      </c>
    </row>
    <row r="28" spans="1:16" ht="17" thickBot="1" x14ac:dyDescent="0.25">
      <c r="A28" s="2" t="s">
        <v>987</v>
      </c>
      <c r="B28" s="27" t="s">
        <v>988</v>
      </c>
      <c r="C28" s="2" t="s">
        <v>989</v>
      </c>
      <c r="D28" s="34" t="s">
        <v>990</v>
      </c>
      <c r="E28" s="3" t="s">
        <v>991</v>
      </c>
      <c r="F28" s="2" t="s">
        <v>992</v>
      </c>
      <c r="G28" s="34">
        <v>179.17269999999999</v>
      </c>
      <c r="H28" s="34">
        <v>179.058243159</v>
      </c>
      <c r="I28" s="34" t="s">
        <v>993</v>
      </c>
      <c r="J28" s="27" t="s">
        <v>994</v>
      </c>
      <c r="K28" s="27" t="s">
        <v>995</v>
      </c>
      <c r="L28" s="2" t="s">
        <v>996</v>
      </c>
      <c r="M28" s="33" t="s">
        <v>7</v>
      </c>
      <c r="N28" s="33" t="s">
        <v>880</v>
      </c>
      <c r="O28" s="2" t="s">
        <v>997</v>
      </c>
      <c r="P28" s="3" t="s">
        <v>794</v>
      </c>
    </row>
    <row r="29" spans="1:16" ht="17" thickBot="1" x14ac:dyDescent="0.25">
      <c r="A29" s="2" t="s">
        <v>998</v>
      </c>
      <c r="B29" s="27" t="s">
        <v>999</v>
      </c>
      <c r="C29" s="27" t="s">
        <v>999</v>
      </c>
      <c r="D29" s="34" t="s">
        <v>1000</v>
      </c>
      <c r="E29" s="3" t="s">
        <v>1001</v>
      </c>
      <c r="F29" s="2" t="s">
        <v>1002</v>
      </c>
      <c r="G29" s="34">
        <v>131.1729</v>
      </c>
      <c r="H29" s="34">
        <v>131.09462866499999</v>
      </c>
      <c r="I29" s="30" t="s">
        <v>1003</v>
      </c>
      <c r="J29" s="24" t="s">
        <v>1004</v>
      </c>
      <c r="K29" s="24" t="s">
        <v>1005</v>
      </c>
      <c r="L29" s="2" t="s">
        <v>1006</v>
      </c>
      <c r="M29" s="33" t="s">
        <v>849</v>
      </c>
      <c r="N29" s="33" t="s">
        <v>977</v>
      </c>
      <c r="O29" s="2" t="s">
        <v>1007</v>
      </c>
      <c r="P29" s="2" t="s">
        <v>1008</v>
      </c>
    </row>
    <row r="30" spans="1:16" ht="17" thickBot="1" x14ac:dyDescent="0.25">
      <c r="A30" s="2" t="s">
        <v>1009</v>
      </c>
      <c r="B30" s="27" t="s">
        <v>1010</v>
      </c>
      <c r="C30" s="2" t="s">
        <v>794</v>
      </c>
      <c r="D30" s="27" t="s">
        <v>1011</v>
      </c>
      <c r="E30" s="3" t="s">
        <v>1012</v>
      </c>
      <c r="F30" s="24" t="s">
        <v>1855</v>
      </c>
      <c r="G30" s="34">
        <v>90.0779</v>
      </c>
      <c r="H30" s="34">
        <v>90.031694057999999</v>
      </c>
      <c r="I30" s="34" t="s">
        <v>1013</v>
      </c>
      <c r="J30" s="24" t="s">
        <v>1014</v>
      </c>
      <c r="K30" s="34" t="s">
        <v>794</v>
      </c>
      <c r="L30" s="34" t="s">
        <v>794</v>
      </c>
      <c r="M30" s="34" t="s">
        <v>794</v>
      </c>
      <c r="N30" s="35" t="s">
        <v>794</v>
      </c>
      <c r="O30" s="35" t="s">
        <v>794</v>
      </c>
      <c r="P30" s="35" t="s">
        <v>794</v>
      </c>
    </row>
    <row r="31" spans="1:16" x14ac:dyDescent="0.2">
      <c r="A31" s="2" t="s">
        <v>1015</v>
      </c>
      <c r="B31" s="27" t="s">
        <v>1016</v>
      </c>
      <c r="C31" s="33" t="s">
        <v>1017</v>
      </c>
      <c r="D31" s="27" t="s">
        <v>1018</v>
      </c>
      <c r="E31" s="3" t="s">
        <v>1019</v>
      </c>
      <c r="F31" s="2" t="s">
        <v>1020</v>
      </c>
      <c r="G31" s="34">
        <v>200.31780000000001</v>
      </c>
      <c r="H31" s="34">
        <v>200.17763001200001</v>
      </c>
      <c r="I31" s="30" t="s">
        <v>1021</v>
      </c>
      <c r="J31" s="2" t="s">
        <v>1022</v>
      </c>
      <c r="K31" s="30" t="s">
        <v>1023</v>
      </c>
      <c r="L31" s="34" t="s">
        <v>794</v>
      </c>
      <c r="M31" s="2" t="s">
        <v>1024</v>
      </c>
      <c r="N31" s="33" t="s">
        <v>900</v>
      </c>
      <c r="O31" s="12" t="s">
        <v>1025</v>
      </c>
      <c r="P31" s="12" t="s">
        <v>1026</v>
      </c>
    </row>
    <row r="32" spans="1:16" x14ac:dyDescent="0.2">
      <c r="A32" s="2" t="s">
        <v>1027</v>
      </c>
      <c r="B32" s="27" t="s">
        <v>1028</v>
      </c>
      <c r="C32" s="2"/>
      <c r="D32" s="27" t="s">
        <v>1029</v>
      </c>
      <c r="E32" s="3" t="s">
        <v>1030</v>
      </c>
      <c r="F32" s="2" t="s">
        <v>1031</v>
      </c>
      <c r="G32" s="34">
        <v>146.19</v>
      </c>
      <c r="H32" s="34">
        <v>146.10552769899999</v>
      </c>
      <c r="I32" s="34" t="s">
        <v>1032</v>
      </c>
      <c r="J32" s="2"/>
      <c r="K32" s="34" t="s">
        <v>1033</v>
      </c>
      <c r="L32" s="34" t="s">
        <v>794</v>
      </c>
      <c r="M32" s="34" t="s">
        <v>794</v>
      </c>
      <c r="N32" s="35" t="s">
        <v>794</v>
      </c>
      <c r="O32" s="35" t="s">
        <v>794</v>
      </c>
      <c r="P32" s="35" t="s">
        <v>794</v>
      </c>
    </row>
    <row r="33" spans="1:16" x14ac:dyDescent="0.2">
      <c r="A33" s="12" t="s">
        <v>1034</v>
      </c>
      <c r="B33" s="36" t="s">
        <v>1035</v>
      </c>
      <c r="C33" s="33" t="s">
        <v>1036</v>
      </c>
      <c r="D33" s="27" t="s">
        <v>1037</v>
      </c>
      <c r="E33" s="3" t="s">
        <v>1038</v>
      </c>
      <c r="F33" s="3" t="s">
        <v>1039</v>
      </c>
      <c r="G33" s="34">
        <v>256.42410000000001</v>
      </c>
      <c r="H33" s="34">
        <v>256.240230268</v>
      </c>
      <c r="I33" s="30" t="s">
        <v>1040</v>
      </c>
      <c r="J33" s="12" t="s">
        <v>1041</v>
      </c>
      <c r="K33" s="30" t="s">
        <v>1042</v>
      </c>
      <c r="L33" s="34" t="s">
        <v>967</v>
      </c>
      <c r="M33" s="12" t="s">
        <v>1043</v>
      </c>
      <c r="N33" s="12" t="s">
        <v>900</v>
      </c>
      <c r="O33" s="12" t="s">
        <v>1044</v>
      </c>
      <c r="P33" s="12" t="s">
        <v>1045</v>
      </c>
    </row>
    <row r="34" spans="1:16" x14ac:dyDescent="0.2">
      <c r="A34" s="2" t="s">
        <v>1046</v>
      </c>
      <c r="B34" s="2" t="s">
        <v>1047</v>
      </c>
      <c r="C34" s="33" t="s">
        <v>1048</v>
      </c>
      <c r="D34" s="27" t="s">
        <v>1049</v>
      </c>
      <c r="E34" s="3" t="s">
        <v>1050</v>
      </c>
      <c r="F34" s="3" t="s">
        <v>1051</v>
      </c>
      <c r="G34" s="34">
        <v>165.1891</v>
      </c>
      <c r="H34" s="34">
        <v>165.07897860099999</v>
      </c>
      <c r="I34" s="27" t="s">
        <v>1052</v>
      </c>
      <c r="J34" s="27" t="s">
        <v>1053</v>
      </c>
      <c r="K34" s="27" t="s">
        <v>1054</v>
      </c>
      <c r="L34" s="2" t="s">
        <v>1055</v>
      </c>
      <c r="M34" s="2"/>
      <c r="N34" s="2"/>
      <c r="O34" s="2"/>
      <c r="P34" s="2"/>
    </row>
    <row r="35" spans="1:16" x14ac:dyDescent="0.2">
      <c r="A35" s="2" t="s">
        <v>1056</v>
      </c>
      <c r="B35" s="27" t="s">
        <v>1057</v>
      </c>
      <c r="C35" s="33" t="s">
        <v>1058</v>
      </c>
      <c r="D35" s="27" t="s">
        <v>1059</v>
      </c>
      <c r="E35" s="3" t="s">
        <v>1060</v>
      </c>
      <c r="F35" s="27" t="s">
        <v>1856</v>
      </c>
      <c r="G35" s="27">
        <v>285.33769999999998</v>
      </c>
      <c r="H35" s="27">
        <v>285.13649347900002</v>
      </c>
      <c r="I35" s="27" t="s">
        <v>1061</v>
      </c>
      <c r="J35" s="27" t="s">
        <v>1062</v>
      </c>
      <c r="K35" s="27" t="s">
        <v>1063</v>
      </c>
      <c r="L35" s="34" t="s">
        <v>794</v>
      </c>
      <c r="M35" s="33" t="s">
        <v>1064</v>
      </c>
      <c r="N35" s="33" t="s">
        <v>959</v>
      </c>
      <c r="O35" s="34" t="s">
        <v>794</v>
      </c>
      <c r="P35" s="34" t="s">
        <v>794</v>
      </c>
    </row>
    <row r="36" spans="1:16" ht="17" thickBot="1" x14ac:dyDescent="0.25">
      <c r="A36" s="2" t="s">
        <v>1065</v>
      </c>
      <c r="B36" s="2" t="s">
        <v>794</v>
      </c>
      <c r="C36" s="2" t="s">
        <v>794</v>
      </c>
      <c r="D36" s="2" t="s">
        <v>794</v>
      </c>
      <c r="E36" s="2" t="s">
        <v>794</v>
      </c>
      <c r="F36" s="2" t="s">
        <v>794</v>
      </c>
      <c r="G36" s="2" t="s">
        <v>794</v>
      </c>
      <c r="H36" s="2" t="s">
        <v>794</v>
      </c>
      <c r="I36" s="2" t="s">
        <v>794</v>
      </c>
      <c r="J36" s="2" t="s">
        <v>794</v>
      </c>
      <c r="K36" s="2" t="s">
        <v>794</v>
      </c>
      <c r="L36" s="2" t="s">
        <v>794</v>
      </c>
      <c r="M36" s="2" t="s">
        <v>794</v>
      </c>
      <c r="N36" s="2" t="s">
        <v>794</v>
      </c>
      <c r="O36" s="2" t="s">
        <v>794</v>
      </c>
      <c r="P36" s="2" t="s">
        <v>794</v>
      </c>
    </row>
    <row r="37" spans="1:16" ht="17" thickBot="1" x14ac:dyDescent="0.25">
      <c r="A37" s="2" t="s">
        <v>1066</v>
      </c>
      <c r="B37" s="27" t="s">
        <v>1067</v>
      </c>
      <c r="C37" s="27" t="s">
        <v>1067</v>
      </c>
      <c r="D37" s="27" t="s">
        <v>1068</v>
      </c>
      <c r="E37" s="3" t="s">
        <v>1069</v>
      </c>
      <c r="F37" s="24" t="s">
        <v>1857</v>
      </c>
      <c r="G37" s="27">
        <v>88.062100000000001</v>
      </c>
      <c r="H37" s="34">
        <v>88.016043994</v>
      </c>
      <c r="I37" s="2" t="s">
        <v>1070</v>
      </c>
      <c r="J37" s="2" t="s">
        <v>1071</v>
      </c>
      <c r="K37" s="2" t="s">
        <v>1072</v>
      </c>
      <c r="L37" s="2" t="s">
        <v>1073</v>
      </c>
      <c r="M37" s="2" t="s">
        <v>1074</v>
      </c>
      <c r="N37" s="2" t="s">
        <v>1075</v>
      </c>
      <c r="O37" s="2" t="s">
        <v>1076</v>
      </c>
      <c r="P37" s="2" t="s">
        <v>1077</v>
      </c>
    </row>
    <row r="38" spans="1:16" ht="17" thickBot="1" x14ac:dyDescent="0.25">
      <c r="A38" s="2" t="s">
        <v>1078</v>
      </c>
      <c r="B38" s="2" t="s">
        <v>1079</v>
      </c>
      <c r="C38" s="2" t="s">
        <v>1080</v>
      </c>
      <c r="D38" s="2" t="s">
        <v>1081</v>
      </c>
      <c r="E38" s="3" t="s">
        <v>1082</v>
      </c>
      <c r="F38" s="2" t="s">
        <v>1083</v>
      </c>
      <c r="G38" s="2">
        <v>182.08</v>
      </c>
      <c r="H38" s="34">
        <v>182.979850365</v>
      </c>
      <c r="I38" s="2" t="s">
        <v>1084</v>
      </c>
      <c r="J38" s="2"/>
      <c r="K38" s="24" t="s">
        <v>1085</v>
      </c>
      <c r="L38" s="2" t="s">
        <v>794</v>
      </c>
      <c r="M38" s="2" t="s">
        <v>794</v>
      </c>
      <c r="N38" s="2" t="s">
        <v>794</v>
      </c>
      <c r="O38" s="33" t="s">
        <v>793</v>
      </c>
      <c r="P38" s="2" t="s">
        <v>794</v>
      </c>
    </row>
    <row r="39" spans="1:16" ht="17" thickBot="1" x14ac:dyDescent="0.25">
      <c r="A39" s="2" t="s">
        <v>1086</v>
      </c>
      <c r="B39" s="27" t="s">
        <v>1087</v>
      </c>
      <c r="C39" s="27" t="s">
        <v>1087</v>
      </c>
      <c r="D39" s="27" t="s">
        <v>1088</v>
      </c>
      <c r="E39" s="2" t="s">
        <v>1089</v>
      </c>
      <c r="F39" s="24" t="s">
        <v>1858</v>
      </c>
      <c r="G39" s="24">
        <v>143.18360000000001</v>
      </c>
      <c r="H39" s="24">
        <v>143.09462866499999</v>
      </c>
      <c r="I39" s="30" t="s">
        <v>1090</v>
      </c>
      <c r="J39" s="24" t="s">
        <v>1086</v>
      </c>
      <c r="K39" s="24" t="s">
        <v>1091</v>
      </c>
      <c r="L39" s="2" t="s">
        <v>794</v>
      </c>
      <c r="M39" s="2" t="s">
        <v>794</v>
      </c>
      <c r="N39" s="2" t="s">
        <v>1092</v>
      </c>
      <c r="O39" s="2" t="s">
        <v>794</v>
      </c>
      <c r="P39" s="2" t="s">
        <v>794</v>
      </c>
    </row>
    <row r="40" spans="1:16" ht="17" thickBot="1" x14ac:dyDescent="0.25">
      <c r="A40" s="2" t="s">
        <v>1093</v>
      </c>
      <c r="B40" s="2" t="s">
        <v>1094</v>
      </c>
      <c r="C40" s="27" t="s">
        <v>1094</v>
      </c>
      <c r="D40" s="27" t="s">
        <v>1095</v>
      </c>
      <c r="E40" s="3" t="s">
        <v>1096</v>
      </c>
      <c r="F40" s="24" t="s">
        <v>1859</v>
      </c>
      <c r="G40" s="24">
        <v>180.16399999999999</v>
      </c>
      <c r="H40" s="27">
        <v>180.06472552</v>
      </c>
      <c r="I40" s="2" t="s">
        <v>1097</v>
      </c>
      <c r="J40" s="27" t="s">
        <v>1093</v>
      </c>
      <c r="K40" s="27" t="s">
        <v>1098</v>
      </c>
      <c r="L40" s="2" t="s">
        <v>1099</v>
      </c>
      <c r="M40" s="33" t="s">
        <v>791</v>
      </c>
      <c r="N40" s="2" t="s">
        <v>805</v>
      </c>
      <c r="O40" s="2" t="s">
        <v>1100</v>
      </c>
      <c r="P40" s="2" t="s">
        <v>862</v>
      </c>
    </row>
    <row r="41" spans="1:16" ht="17" thickBot="1" x14ac:dyDescent="0.25">
      <c r="A41" s="2" t="s">
        <v>1101</v>
      </c>
      <c r="B41" s="27" t="s">
        <v>1102</v>
      </c>
      <c r="C41" s="27" t="s">
        <v>1102</v>
      </c>
      <c r="D41" s="24" t="s">
        <v>1103</v>
      </c>
      <c r="E41" s="3" t="s">
        <v>1104</v>
      </c>
      <c r="F41" s="24" t="s">
        <v>1860</v>
      </c>
      <c r="G41" s="24">
        <v>168.1103</v>
      </c>
      <c r="H41" s="24">
        <v>168.02834001400001</v>
      </c>
      <c r="I41" s="3" t="s">
        <v>1105</v>
      </c>
      <c r="J41" s="27" t="s">
        <v>1106</v>
      </c>
      <c r="K41" s="24" t="s">
        <v>1107</v>
      </c>
      <c r="L41" s="2" t="s">
        <v>1108</v>
      </c>
      <c r="M41" s="2" t="s">
        <v>1109</v>
      </c>
      <c r="N41" s="2" t="s">
        <v>1110</v>
      </c>
      <c r="O41" s="2" t="s">
        <v>1111</v>
      </c>
      <c r="P41" s="2" t="s">
        <v>1112</v>
      </c>
    </row>
    <row r="42" spans="1:16" x14ac:dyDescent="0.2">
      <c r="A42" s="12" t="s">
        <v>1113</v>
      </c>
      <c r="B42" s="12"/>
      <c r="C42" s="12"/>
      <c r="D42" s="12"/>
      <c r="E42" s="12"/>
      <c r="F42" s="12"/>
      <c r="G42" s="12"/>
      <c r="H42" s="12"/>
      <c r="I42" s="12"/>
      <c r="J42" s="12"/>
      <c r="K42" s="12"/>
      <c r="L42" s="12"/>
      <c r="M42" s="12"/>
      <c r="N42" s="12"/>
      <c r="O42" s="12"/>
      <c r="P42" s="12"/>
    </row>
    <row r="43" spans="1:16" x14ac:dyDescent="0.2">
      <c r="A43" s="12" t="s">
        <v>1114</v>
      </c>
      <c r="B43" s="12"/>
      <c r="C43" s="12"/>
      <c r="D43" s="12"/>
      <c r="E43" s="12"/>
      <c r="F43" s="12"/>
      <c r="G43" s="12"/>
      <c r="H43" s="12"/>
      <c r="I43" s="12"/>
      <c r="J43" s="12"/>
      <c r="K43" s="12"/>
      <c r="L43" s="12"/>
      <c r="M43" s="12"/>
      <c r="N43" s="12"/>
      <c r="O43" s="12"/>
      <c r="P43" s="12"/>
    </row>
    <row r="44" spans="1:16" x14ac:dyDescent="0.2">
      <c r="A44" s="12" t="s">
        <v>1115</v>
      </c>
      <c r="B44" s="12"/>
      <c r="C44" s="12"/>
      <c r="D44" s="12"/>
      <c r="E44" s="12"/>
      <c r="F44" s="12"/>
      <c r="G44" s="12"/>
      <c r="H44" s="12"/>
      <c r="I44" s="12"/>
      <c r="J44" s="12"/>
      <c r="K44" s="12"/>
      <c r="L44" s="12"/>
      <c r="M44" s="12"/>
      <c r="N44" s="12"/>
      <c r="O44" s="12"/>
      <c r="P44" s="12"/>
    </row>
    <row r="45" spans="1:16" x14ac:dyDescent="0.2">
      <c r="A45" s="12" t="s">
        <v>1116</v>
      </c>
      <c r="B45" s="12"/>
      <c r="C45" s="12"/>
      <c r="D45" s="12"/>
      <c r="E45" s="12"/>
      <c r="F45" s="12"/>
      <c r="G45" s="12"/>
      <c r="H45" s="12"/>
      <c r="I45" s="12"/>
      <c r="J45" s="12"/>
      <c r="K45" s="12"/>
      <c r="L45" s="12"/>
      <c r="M45" s="12"/>
      <c r="N45" s="12"/>
      <c r="O45" s="12"/>
      <c r="P45" s="12"/>
    </row>
    <row r="46" spans="1:16" x14ac:dyDescent="0.2">
      <c r="A46" s="12" t="s">
        <v>1117</v>
      </c>
      <c r="B46" s="12"/>
      <c r="C46" s="12"/>
      <c r="D46" s="12"/>
      <c r="E46" s="12"/>
      <c r="F46" s="12"/>
      <c r="G46" s="12"/>
      <c r="H46" s="12"/>
      <c r="I46" s="12"/>
      <c r="J46" s="12"/>
      <c r="K46" s="12"/>
      <c r="L46" s="12"/>
      <c r="M46" s="12"/>
      <c r="N46" s="12"/>
      <c r="O46" s="12"/>
      <c r="P46" s="12"/>
    </row>
    <row r="47" spans="1:16" x14ac:dyDescent="0.2">
      <c r="A47" s="12" t="s">
        <v>1118</v>
      </c>
      <c r="B47" s="12"/>
      <c r="C47" s="12"/>
      <c r="D47" s="12"/>
      <c r="E47" s="12"/>
      <c r="F47" s="12"/>
      <c r="G47" s="12"/>
      <c r="H47" s="12"/>
      <c r="I47" s="12"/>
      <c r="J47" s="12"/>
      <c r="K47" s="12"/>
      <c r="L47" s="12"/>
      <c r="M47" s="12"/>
      <c r="N47" s="12"/>
      <c r="O47" s="12"/>
      <c r="P47" s="12"/>
    </row>
    <row r="48" spans="1:16" x14ac:dyDescent="0.2">
      <c r="A48" s="12" t="s">
        <v>1119</v>
      </c>
      <c r="B48" s="12"/>
      <c r="C48" s="12"/>
      <c r="D48" s="12"/>
      <c r="E48" s="12"/>
      <c r="F48" s="12"/>
      <c r="G48" s="12"/>
      <c r="H48" s="12"/>
      <c r="I48" s="12"/>
      <c r="J48" s="12"/>
      <c r="K48" s="12"/>
      <c r="L48" s="12"/>
      <c r="M48" s="12"/>
      <c r="N48" s="12"/>
      <c r="O48" s="12"/>
      <c r="P48" s="12"/>
    </row>
    <row r="49" spans="1:16" x14ac:dyDescent="0.2">
      <c r="A49" s="12" t="s">
        <v>1120</v>
      </c>
      <c r="B49" s="12"/>
      <c r="C49" s="12"/>
      <c r="D49" s="12"/>
      <c r="E49" s="12"/>
      <c r="F49" s="12"/>
      <c r="G49" s="12"/>
      <c r="H49" s="12"/>
      <c r="I49" s="12"/>
      <c r="J49" s="12"/>
      <c r="K49" s="12"/>
      <c r="L49" s="12"/>
      <c r="M49" s="12"/>
      <c r="N49" s="12"/>
      <c r="O49" s="12"/>
      <c r="P49" s="1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6</vt:i4>
      </vt:variant>
      <vt:variant>
        <vt:lpstr>Named Ranges</vt:lpstr>
      </vt:variant>
      <vt:variant>
        <vt:i4>2</vt:i4>
      </vt:variant>
    </vt:vector>
  </HeadingPairs>
  <TitlesOfParts>
    <vt:vector size="8" baseType="lpstr">
      <vt:lpstr>Genetic</vt:lpstr>
      <vt:lpstr>Transcriptomic</vt:lpstr>
      <vt:lpstr>Exploratory proteomic</vt:lpstr>
      <vt:lpstr>Targeted Proteomic</vt:lpstr>
      <vt:lpstr>Targeted Metabolomic</vt:lpstr>
      <vt:lpstr>Untargeted Metabolomic</vt:lpstr>
      <vt:lpstr>'Untargeted Metabolomic'!MetabolomUntargetedLasso</vt:lpstr>
      <vt:lpstr>'Targeted Proteomic'!naeme_prot_annot_o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Eme</dc:creator>
  <cp:lastModifiedBy>NaEme</cp:lastModifiedBy>
  <dcterms:created xsi:type="dcterms:W3CDTF">2019-05-12T15:31:37Z</dcterms:created>
  <dcterms:modified xsi:type="dcterms:W3CDTF">2020-05-12T14:32:52Z</dcterms:modified>
</cp:coreProperties>
</file>